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ml.chartshapes+xml"/>
  <Override PartName="/xl/charts/chart2.xml" ContentType="application/vnd.openxmlformats-officedocument.drawingml.chart+xml"/>
  <Override PartName="/xl/drawings/drawing3.xml" ContentType="application/vnd.openxmlformats-officedocument.drawingml.chartshapes+xml"/>
  <Override PartName="/xl/charts/chart3.xml" ContentType="application/vnd.openxmlformats-officedocument.drawingml.chart+xml"/>
  <Override PartName="/xl/drawings/drawing4.xml" ContentType="application/vnd.openxmlformats-officedocument.drawingml.chartshapes+xml"/>
  <Override PartName="/xl/charts/chart4.xml" ContentType="application/vnd.openxmlformats-officedocument.drawingml.chart+xml"/>
  <Override PartName="/xl/drawings/drawing5.xml" ContentType="application/vnd.openxmlformats-officedocument.drawingml.chartshapes+xml"/>
  <Override PartName="/xl/drawings/drawing6.xml" ContentType="application/vnd.openxmlformats-officedocument.drawing+xml"/>
  <Override PartName="/xl/charts/chart5.xml" ContentType="application/vnd.openxmlformats-officedocument.drawingml.chart+xml"/>
  <Override PartName="/xl/drawings/drawing7.xml" ContentType="application/vnd.openxmlformats-officedocument.drawing+xml"/>
  <Override PartName="/xl/charts/chart6.xml" ContentType="application/vnd.openxmlformats-officedocument.drawingml.chart+xml"/>
  <Override PartName="/xl/drawings/drawing8.xml" ContentType="application/vnd.openxmlformats-officedocument.drawing+xml"/>
  <Override PartName="/xl/charts/chart7.xml" ContentType="application/vnd.openxmlformats-officedocument.drawingml.chart+xml"/>
  <Override PartName="/xl/drawings/drawing9.xml" ContentType="application/vnd.openxmlformats-officedocument.drawing+xml"/>
  <Override PartName="/xl/charts/chart8.xml" ContentType="application/vnd.openxmlformats-officedocument.drawingml.chart+xml"/>
  <Override PartName="/xl/calcChain.xml" ContentType="application/vnd.openxmlformats-officedocument.spreadsheetml.calcChain+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codeName="{51196F13-6AD0-C1B8-E2B4-A1F9AE17003E}"/>
  <workbookPr codeName="ThisWorkbook" defaultThemeVersion="124226"/>
  <mc:AlternateContent xmlns:mc="http://schemas.openxmlformats.org/markup-compatibility/2006">
    <mc:Choice Requires="x15">
      <x15ac:absPath xmlns:x15ac="http://schemas.microsoft.com/office/spreadsheetml/2010/11/ac" url="N:\H73700\data\!projekt\9007_HEFT\Data\Europe_reg\J. Le Noe\HEFT\Article à soumettre pour GBC\Soumis\"/>
    </mc:Choice>
  </mc:AlternateContent>
  <bookViews>
    <workbookView xWindow="0" yWindow="0" windowWidth="28800" windowHeight="13830" tabRatio="890"/>
  </bookViews>
  <sheets>
    <sheet name="Read me" sheetId="8" r:id="rId1"/>
    <sheet name="Yields table beech East France" sheetId="2" r:id="rId2"/>
    <sheet name="Optimization function Class 9" sheetId="1" r:id="rId3"/>
    <sheet name="Optimization function Class 7" sheetId="3" r:id="rId4"/>
    <sheet name="Optimization function Class 5" sheetId="4" r:id="rId5"/>
    <sheet name="Optimization function Class 3" sheetId="7" r:id="rId6"/>
  </sheets>
  <externalReferences>
    <externalReference r:id="rId7"/>
  </externalReferences>
  <calcPr calcId="162913"/>
</workbook>
</file>

<file path=xl/calcChain.xml><?xml version="1.0" encoding="utf-8"?>
<calcChain xmlns="http://schemas.openxmlformats.org/spreadsheetml/2006/main">
  <c r="G109" i="7" l="1"/>
  <c r="G108" i="7"/>
  <c r="G107" i="7"/>
  <c r="G106" i="7"/>
  <c r="G105" i="7"/>
  <c r="G104" i="7"/>
  <c r="G103" i="7"/>
  <c r="G102" i="7"/>
  <c r="G101" i="7"/>
  <c r="G100" i="7"/>
  <c r="G99" i="7"/>
  <c r="G98" i="7"/>
  <c r="G97" i="7"/>
  <c r="G96" i="7"/>
  <c r="G95" i="7"/>
  <c r="G94" i="7"/>
  <c r="G93" i="7"/>
  <c r="G92" i="7"/>
  <c r="G91" i="7"/>
  <c r="G90" i="7"/>
  <c r="G89" i="7"/>
  <c r="G88" i="7"/>
  <c r="G87" i="7"/>
  <c r="G86" i="7"/>
  <c r="G85" i="7"/>
  <c r="G84" i="7"/>
  <c r="G83" i="7"/>
  <c r="G82" i="7"/>
  <c r="G81" i="7"/>
  <c r="G80" i="7"/>
  <c r="G79" i="7"/>
  <c r="G78" i="7"/>
  <c r="G77" i="7"/>
  <c r="G76" i="7"/>
  <c r="G75" i="7"/>
  <c r="G74" i="7"/>
  <c r="G73" i="7"/>
  <c r="G72" i="7"/>
  <c r="G71" i="7"/>
  <c r="G70" i="7"/>
  <c r="G69" i="7"/>
  <c r="G68" i="7"/>
  <c r="G67" i="7"/>
  <c r="G66" i="7"/>
  <c r="G65" i="7"/>
  <c r="G64" i="7"/>
  <c r="G63" i="7"/>
  <c r="G62" i="7"/>
  <c r="G61" i="7"/>
  <c r="G60" i="7"/>
  <c r="G59" i="7"/>
  <c r="G58" i="7"/>
  <c r="G57" i="7"/>
  <c r="G56" i="7"/>
  <c r="G55" i="7"/>
  <c r="G54" i="7"/>
  <c r="G53" i="7"/>
  <c r="G52" i="7"/>
  <c r="G51" i="7"/>
  <c r="G50" i="7"/>
  <c r="G49" i="7"/>
  <c r="G48" i="7"/>
  <c r="G47" i="7"/>
  <c r="G46" i="7"/>
  <c r="G45" i="7"/>
  <c r="D45" i="7"/>
  <c r="G44" i="7"/>
  <c r="D44" i="7"/>
  <c r="G43" i="7"/>
  <c r="D43" i="7"/>
  <c r="G42" i="7"/>
  <c r="D42" i="7"/>
  <c r="G41" i="7"/>
  <c r="D41" i="7"/>
  <c r="G40" i="7"/>
  <c r="D40" i="7"/>
  <c r="G39" i="7"/>
  <c r="D39" i="7"/>
  <c r="G38" i="7"/>
  <c r="D38" i="7"/>
  <c r="G37" i="7"/>
  <c r="D37" i="7"/>
  <c r="G36" i="7"/>
  <c r="D36" i="7"/>
  <c r="G35" i="7"/>
  <c r="D35" i="7"/>
  <c r="G34" i="7"/>
  <c r="D34" i="7"/>
  <c r="G33" i="7"/>
  <c r="D33" i="7"/>
  <c r="G32" i="7"/>
  <c r="D32" i="7"/>
  <c r="G31" i="7"/>
  <c r="D31" i="7"/>
  <c r="G30" i="7"/>
  <c r="D30" i="7"/>
  <c r="G29" i="7"/>
  <c r="D29" i="7"/>
  <c r="G28" i="7"/>
  <c r="D28" i="7"/>
  <c r="G27" i="7"/>
  <c r="D27" i="7"/>
  <c r="G26" i="7"/>
  <c r="D26" i="7"/>
  <c r="G25" i="7"/>
  <c r="D25" i="7"/>
  <c r="G24" i="7"/>
  <c r="D24" i="7"/>
  <c r="G23" i="7"/>
  <c r="D23" i="7"/>
  <c r="G22" i="7"/>
  <c r="D22" i="7"/>
  <c r="G21" i="7"/>
  <c r="D21" i="7"/>
  <c r="G20" i="7"/>
  <c r="D20" i="7"/>
  <c r="G19" i="7"/>
  <c r="D19" i="7"/>
  <c r="G18" i="7"/>
  <c r="D18" i="7"/>
  <c r="G17" i="7"/>
  <c r="D17" i="7"/>
  <c r="G16" i="7"/>
  <c r="D16" i="7"/>
  <c r="G15" i="7"/>
  <c r="D15" i="7"/>
  <c r="G14" i="7"/>
  <c r="D14" i="7"/>
  <c r="G13" i="7"/>
  <c r="D13" i="7"/>
  <c r="G12" i="7"/>
  <c r="D12" i="7"/>
  <c r="G11" i="7"/>
  <c r="D11" i="7"/>
  <c r="G10" i="7"/>
  <c r="D10" i="7"/>
  <c r="G9" i="7"/>
  <c r="D9" i="7"/>
  <c r="G109" i="4"/>
  <c r="G108" i="4"/>
  <c r="G107" i="4"/>
  <c r="G106" i="4"/>
  <c r="G105" i="4"/>
  <c r="G104" i="4"/>
  <c r="G103" i="4"/>
  <c r="G102" i="4"/>
  <c r="G101" i="4"/>
  <c r="G100" i="4"/>
  <c r="G99" i="4"/>
  <c r="G98" i="4"/>
  <c r="G97" i="4"/>
  <c r="G96" i="4"/>
  <c r="G95" i="4"/>
  <c r="G94" i="4"/>
  <c r="G93" i="4"/>
  <c r="G92" i="4"/>
  <c r="G91" i="4"/>
  <c r="G90" i="4"/>
  <c r="G89" i="4"/>
  <c r="G88" i="4"/>
  <c r="G87" i="4"/>
  <c r="G86" i="4"/>
  <c r="G85" i="4"/>
  <c r="G84" i="4"/>
  <c r="G83" i="4"/>
  <c r="G82" i="4"/>
  <c r="G81" i="4"/>
  <c r="G80" i="4"/>
  <c r="G79" i="4"/>
  <c r="G78" i="4"/>
  <c r="G77" i="4"/>
  <c r="G76" i="4"/>
  <c r="G75" i="4"/>
  <c r="G74" i="4"/>
  <c r="G73" i="4"/>
  <c r="G72" i="4"/>
  <c r="G71" i="4"/>
  <c r="G70" i="4"/>
  <c r="G69" i="4"/>
  <c r="G68" i="4"/>
  <c r="G67" i="4"/>
  <c r="G66" i="4"/>
  <c r="G65" i="4"/>
  <c r="G64" i="4"/>
  <c r="G63" i="4"/>
  <c r="G62" i="4"/>
  <c r="G61" i="4"/>
  <c r="G60" i="4"/>
  <c r="G59" i="4"/>
  <c r="G58" i="4"/>
  <c r="G57" i="4"/>
  <c r="G56" i="4"/>
  <c r="G55" i="4"/>
  <c r="G54" i="4"/>
  <c r="G53" i="4"/>
  <c r="G52" i="4"/>
  <c r="G51" i="4"/>
  <c r="G50" i="4"/>
  <c r="G49" i="4"/>
  <c r="G48" i="4"/>
  <c r="G47" i="4"/>
  <c r="G46" i="4"/>
  <c r="G45" i="4"/>
  <c r="D45" i="4"/>
  <c r="G44" i="4"/>
  <c r="D44" i="4"/>
  <c r="G43" i="4"/>
  <c r="D43" i="4"/>
  <c r="G42" i="4"/>
  <c r="D42" i="4"/>
  <c r="G41" i="4"/>
  <c r="D41" i="4"/>
  <c r="G40" i="4"/>
  <c r="D40" i="4"/>
  <c r="G39" i="4"/>
  <c r="D39" i="4"/>
  <c r="G38" i="4"/>
  <c r="D38" i="4"/>
  <c r="G37" i="4"/>
  <c r="D37" i="4"/>
  <c r="G36" i="4"/>
  <c r="D36" i="4"/>
  <c r="G35" i="4"/>
  <c r="D35" i="4"/>
  <c r="G34" i="4"/>
  <c r="D34" i="4"/>
  <c r="G33" i="4"/>
  <c r="D33" i="4"/>
  <c r="G32" i="4"/>
  <c r="D32" i="4"/>
  <c r="G31" i="4"/>
  <c r="D31" i="4"/>
  <c r="G30" i="4"/>
  <c r="D30" i="4"/>
  <c r="G29" i="4"/>
  <c r="D29" i="4"/>
  <c r="G28" i="4"/>
  <c r="D28" i="4"/>
  <c r="G27" i="4"/>
  <c r="D27" i="4"/>
  <c r="G26" i="4"/>
  <c r="D26" i="4"/>
  <c r="G25" i="4"/>
  <c r="D25" i="4"/>
  <c r="G24" i="4"/>
  <c r="D24" i="4"/>
  <c r="G23" i="4"/>
  <c r="D23" i="4"/>
  <c r="G22" i="4"/>
  <c r="D22" i="4"/>
  <c r="G21" i="4"/>
  <c r="D21" i="4"/>
  <c r="G20" i="4"/>
  <c r="D20" i="4"/>
  <c r="G19" i="4"/>
  <c r="D19" i="4"/>
  <c r="G18" i="4"/>
  <c r="D18" i="4"/>
  <c r="G17" i="4"/>
  <c r="D17" i="4"/>
  <c r="G16" i="4"/>
  <c r="D16" i="4"/>
  <c r="G15" i="4"/>
  <c r="D15" i="4"/>
  <c r="G14" i="4"/>
  <c r="D14" i="4"/>
  <c r="G13" i="4"/>
  <c r="D13" i="4"/>
  <c r="G12" i="4"/>
  <c r="D12" i="4"/>
  <c r="G11" i="4"/>
  <c r="D11" i="4"/>
  <c r="G10" i="4"/>
  <c r="D10" i="4"/>
  <c r="G9" i="4"/>
  <c r="D9" i="4"/>
  <c r="G109" i="3"/>
  <c r="G108" i="3"/>
  <c r="G107" i="3"/>
  <c r="G106" i="3"/>
  <c r="G105" i="3"/>
  <c r="G104" i="3"/>
  <c r="G103" i="3"/>
  <c r="G102" i="3"/>
  <c r="G101" i="3"/>
  <c r="G100" i="3"/>
  <c r="G99" i="3"/>
  <c r="G98" i="3"/>
  <c r="G97" i="3"/>
  <c r="G96" i="3"/>
  <c r="G95" i="3"/>
  <c r="G94" i="3"/>
  <c r="G93" i="3"/>
  <c r="G92" i="3"/>
  <c r="G91" i="3"/>
  <c r="G90" i="3"/>
  <c r="G89" i="3"/>
  <c r="G88" i="3"/>
  <c r="G87" i="3"/>
  <c r="G86" i="3"/>
  <c r="G85" i="3"/>
  <c r="G84" i="3"/>
  <c r="G83" i="3"/>
  <c r="G82" i="3"/>
  <c r="G81" i="3"/>
  <c r="G80" i="3"/>
  <c r="G79" i="3"/>
  <c r="G78" i="3"/>
  <c r="G77" i="3"/>
  <c r="G76" i="3"/>
  <c r="G75" i="3"/>
  <c r="G74" i="3"/>
  <c r="G73" i="3"/>
  <c r="G72" i="3"/>
  <c r="G71" i="3"/>
  <c r="G70" i="3"/>
  <c r="G69" i="3"/>
  <c r="G68" i="3"/>
  <c r="G67" i="3"/>
  <c r="G66" i="3"/>
  <c r="G65" i="3"/>
  <c r="G64" i="3"/>
  <c r="G63" i="3"/>
  <c r="G62" i="3"/>
  <c r="G61" i="3"/>
  <c r="G60" i="3"/>
  <c r="G59" i="3"/>
  <c r="G58" i="3"/>
  <c r="G57" i="3"/>
  <c r="G56" i="3"/>
  <c r="G55" i="3"/>
  <c r="G54" i="3"/>
  <c r="G53" i="3"/>
  <c r="G52" i="3"/>
  <c r="G51" i="3"/>
  <c r="G50" i="3"/>
  <c r="G49" i="3"/>
  <c r="G48" i="3"/>
  <c r="G47" i="3"/>
  <c r="G46" i="3"/>
  <c r="G45" i="3"/>
  <c r="D45" i="3"/>
  <c r="G44" i="3"/>
  <c r="D44" i="3"/>
  <c r="G43" i="3"/>
  <c r="D43" i="3"/>
  <c r="G42" i="3"/>
  <c r="D42" i="3"/>
  <c r="G41" i="3"/>
  <c r="D41" i="3"/>
  <c r="G40" i="3"/>
  <c r="D40" i="3"/>
  <c r="G39" i="3"/>
  <c r="D39" i="3"/>
  <c r="G38" i="3"/>
  <c r="D38" i="3"/>
  <c r="G37" i="3"/>
  <c r="D37" i="3"/>
  <c r="G36" i="3"/>
  <c r="D36" i="3"/>
  <c r="G35" i="3"/>
  <c r="D35" i="3"/>
  <c r="G34" i="3"/>
  <c r="D34" i="3"/>
  <c r="G33" i="3"/>
  <c r="D33" i="3"/>
  <c r="G32" i="3"/>
  <c r="D32" i="3"/>
  <c r="G31" i="3"/>
  <c r="D31" i="3"/>
  <c r="G30" i="3"/>
  <c r="D30" i="3"/>
  <c r="G29" i="3"/>
  <c r="D29" i="3"/>
  <c r="G28" i="3"/>
  <c r="D28" i="3"/>
  <c r="G27" i="3"/>
  <c r="D27" i="3"/>
  <c r="G26" i="3"/>
  <c r="D26" i="3"/>
  <c r="G25" i="3"/>
  <c r="D25" i="3"/>
  <c r="G24" i="3"/>
  <c r="D24" i="3"/>
  <c r="G23" i="3"/>
  <c r="D23" i="3"/>
  <c r="G22" i="3"/>
  <c r="D22" i="3"/>
  <c r="G21" i="3"/>
  <c r="D21" i="3"/>
  <c r="G20" i="3"/>
  <c r="D20" i="3"/>
  <c r="G19" i="3"/>
  <c r="D19" i="3"/>
  <c r="G18" i="3"/>
  <c r="D18" i="3"/>
  <c r="G17" i="3"/>
  <c r="D17" i="3"/>
  <c r="G16" i="3"/>
  <c r="D16" i="3"/>
  <c r="G15" i="3"/>
  <c r="D15" i="3"/>
  <c r="G14" i="3"/>
  <c r="D14" i="3"/>
  <c r="G13" i="3"/>
  <c r="D13" i="3"/>
  <c r="G12" i="3"/>
  <c r="D12" i="3"/>
  <c r="G11" i="3"/>
  <c r="D11" i="3"/>
  <c r="G10" i="3"/>
  <c r="D10" i="3"/>
  <c r="G9" i="3"/>
  <c r="D9" i="3"/>
  <c r="D5" i="3" l="1"/>
  <c r="D5" i="7"/>
  <c r="D5" i="4"/>
  <c r="AF124" i="2"/>
  <c r="AD124" i="2"/>
  <c r="BC123" i="2"/>
  <c r="BC122" i="2"/>
  <c r="BB122" i="2"/>
  <c r="BC121" i="2"/>
  <c r="BB121" i="2"/>
  <c r="BA121" i="2"/>
  <c r="BC120" i="2"/>
  <c r="BB120" i="2"/>
  <c r="BA120" i="2"/>
  <c r="AZ120" i="2"/>
  <c r="BC119" i="2"/>
  <c r="BB119" i="2"/>
  <c r="BA119" i="2"/>
  <c r="AZ119" i="2"/>
  <c r="AY119" i="2"/>
  <c r="BC118" i="2"/>
  <c r="BB118" i="2"/>
  <c r="BA118" i="2"/>
  <c r="AZ118" i="2"/>
  <c r="AY118" i="2"/>
  <c r="AX118" i="2"/>
  <c r="BC117" i="2"/>
  <c r="BB117" i="2"/>
  <c r="BA117" i="2"/>
  <c r="AZ117" i="2"/>
  <c r="AY117" i="2"/>
  <c r="AX117" i="2"/>
  <c r="AW117" i="2"/>
  <c r="BC116" i="2"/>
  <c r="BB116" i="2"/>
  <c r="BA116" i="2"/>
  <c r="AZ116" i="2"/>
  <c r="AY116" i="2"/>
  <c r="AX116" i="2"/>
  <c r="AW116" i="2"/>
  <c r="AV116" i="2"/>
  <c r="BC115" i="2"/>
  <c r="BB115" i="2"/>
  <c r="BA115" i="2"/>
  <c r="AZ115" i="2"/>
  <c r="AY115" i="2"/>
  <c r="AX115" i="2"/>
  <c r="AW115" i="2"/>
  <c r="AV115" i="2"/>
  <c r="AU115" i="2"/>
  <c r="BC114" i="2"/>
  <c r="BB114" i="2"/>
  <c r="BA114" i="2"/>
  <c r="AZ114" i="2"/>
  <c r="AY114" i="2"/>
  <c r="AX114" i="2"/>
  <c r="AW114" i="2"/>
  <c r="AV114" i="2"/>
  <c r="AU114" i="2"/>
  <c r="AT114" i="2"/>
  <c r="BC113" i="2"/>
  <c r="BB113" i="2"/>
  <c r="BA113" i="2"/>
  <c r="AZ113" i="2"/>
  <c r="AY113" i="2"/>
  <c r="AX113" i="2"/>
  <c r="AW113" i="2"/>
  <c r="AV113" i="2"/>
  <c r="AU113" i="2"/>
  <c r="AT113" i="2"/>
  <c r="AS113" i="2"/>
  <c r="BC112" i="2"/>
  <c r="BB112" i="2"/>
  <c r="BA112" i="2"/>
  <c r="AZ112" i="2"/>
  <c r="AY112" i="2"/>
  <c r="AX112" i="2"/>
  <c r="AW112" i="2"/>
  <c r="AV112" i="2"/>
  <c r="AU112" i="2"/>
  <c r="AT112" i="2"/>
  <c r="AS112" i="2"/>
  <c r="AR112" i="2"/>
  <c r="BC111" i="2"/>
  <c r="BB111" i="2"/>
  <c r="BA111" i="2"/>
  <c r="AZ111" i="2"/>
  <c r="AY111" i="2"/>
  <c r="AX111" i="2"/>
  <c r="AW111" i="2"/>
  <c r="AV111" i="2"/>
  <c r="AU111" i="2"/>
  <c r="AT111" i="2"/>
  <c r="AS111" i="2"/>
  <c r="AR111" i="2"/>
  <c r="AQ111" i="2"/>
  <c r="BC110" i="2"/>
  <c r="BB110" i="2"/>
  <c r="BA110" i="2"/>
  <c r="AZ110" i="2"/>
  <c r="AY110" i="2"/>
  <c r="AX110" i="2"/>
  <c r="AW110" i="2"/>
  <c r="AV110" i="2"/>
  <c r="AU110" i="2"/>
  <c r="AT110" i="2"/>
  <c r="AS110" i="2"/>
  <c r="AR110" i="2"/>
  <c r="AQ110" i="2"/>
  <c r="AP110" i="2"/>
  <c r="BC109" i="2"/>
  <c r="BB109" i="2"/>
  <c r="BA109" i="2"/>
  <c r="AZ109" i="2"/>
  <c r="AY109" i="2"/>
  <c r="AX109" i="2"/>
  <c r="AW109" i="2"/>
  <c r="AV109" i="2"/>
  <c r="AU109" i="2"/>
  <c r="AT109" i="2"/>
  <c r="AS109" i="2"/>
  <c r="AR109" i="2"/>
  <c r="AQ109" i="2"/>
  <c r="AP109" i="2"/>
  <c r="AO109" i="2"/>
  <c r="BC108" i="2"/>
  <c r="BB108" i="2"/>
  <c r="BA108" i="2"/>
  <c r="AZ108" i="2"/>
  <c r="AY108" i="2"/>
  <c r="AX108" i="2"/>
  <c r="AW108" i="2"/>
  <c r="AV108" i="2"/>
  <c r="AU108" i="2"/>
  <c r="AT108" i="2"/>
  <c r="AS108" i="2"/>
  <c r="AR108" i="2"/>
  <c r="AQ108" i="2"/>
  <c r="AP108" i="2"/>
  <c r="AO108" i="2"/>
  <c r="AN108" i="2"/>
  <c r="BC107" i="2"/>
  <c r="BB107" i="2"/>
  <c r="BA107" i="2"/>
  <c r="AZ107" i="2"/>
  <c r="AY107" i="2"/>
  <c r="AX107" i="2"/>
  <c r="AW107" i="2"/>
  <c r="AV107" i="2"/>
  <c r="AU107" i="2"/>
  <c r="AT107" i="2"/>
  <c r="AS107" i="2"/>
  <c r="AR107" i="2"/>
  <c r="AQ107" i="2"/>
  <c r="AP107" i="2"/>
  <c r="AO107" i="2"/>
  <c r="AN107" i="2"/>
  <c r="AM107" i="2"/>
  <c r="BC106" i="2"/>
  <c r="BB106" i="2"/>
  <c r="BA106" i="2"/>
  <c r="AZ106" i="2"/>
  <c r="AY106" i="2"/>
  <c r="AX106" i="2"/>
  <c r="AW106" i="2"/>
  <c r="AV106" i="2"/>
  <c r="AU106" i="2"/>
  <c r="AT106" i="2"/>
  <c r="AS106" i="2"/>
  <c r="AR106" i="2"/>
  <c r="AQ106" i="2"/>
  <c r="AP106" i="2"/>
  <c r="AO106" i="2"/>
  <c r="AN106" i="2"/>
  <c r="AM106" i="2"/>
  <c r="AL106" i="2"/>
  <c r="BC105" i="2"/>
  <c r="BB105" i="2"/>
  <c r="BA105" i="2"/>
  <c r="AZ105" i="2"/>
  <c r="AY105" i="2"/>
  <c r="AX105" i="2"/>
  <c r="AW105" i="2"/>
  <c r="AV105" i="2"/>
  <c r="AU105" i="2"/>
  <c r="AT105" i="2"/>
  <c r="AS105" i="2"/>
  <c r="AR105" i="2"/>
  <c r="AQ105" i="2"/>
  <c r="AP105" i="2"/>
  <c r="AO105" i="2"/>
  <c r="AN105" i="2"/>
  <c r="AM105" i="2"/>
  <c r="AL105" i="2"/>
  <c r="AK105" i="2"/>
  <c r="BC104" i="2"/>
  <c r="BB104" i="2"/>
  <c r="BA104" i="2"/>
  <c r="AZ104" i="2"/>
  <c r="AY104" i="2"/>
  <c r="AX104" i="2"/>
  <c r="AW104" i="2"/>
  <c r="AV104" i="2"/>
  <c r="AU104" i="2"/>
  <c r="AT104" i="2"/>
  <c r="AS104" i="2"/>
  <c r="AR104" i="2"/>
  <c r="AQ104" i="2"/>
  <c r="AP104" i="2"/>
  <c r="AO104" i="2"/>
  <c r="AN104" i="2"/>
  <c r="AM104" i="2"/>
  <c r="AL104" i="2"/>
  <c r="AK104" i="2"/>
  <c r="AJ104" i="2"/>
  <c r="BC103" i="2"/>
  <c r="BB103" i="2"/>
  <c r="BA103" i="2"/>
  <c r="AZ103" i="2"/>
  <c r="AY103" i="2"/>
  <c r="AX103" i="2"/>
  <c r="AW103" i="2"/>
  <c r="AV103" i="2"/>
  <c r="AU103" i="2"/>
  <c r="AT103" i="2"/>
  <c r="AS103" i="2"/>
  <c r="AR103" i="2"/>
  <c r="AQ103" i="2"/>
  <c r="AP103" i="2"/>
  <c r="AO103" i="2"/>
  <c r="AN103" i="2"/>
  <c r="AM103" i="2"/>
  <c r="AL103" i="2"/>
  <c r="AK103" i="2"/>
  <c r="AJ103" i="2"/>
  <c r="AI103" i="2"/>
  <c r="BC102" i="2"/>
  <c r="BB102" i="2"/>
  <c r="BA102" i="2"/>
  <c r="AZ102" i="2"/>
  <c r="AY102" i="2"/>
  <c r="AX102" i="2"/>
  <c r="AW102" i="2"/>
  <c r="AV102" i="2"/>
  <c r="AU102" i="2"/>
  <c r="AT102" i="2"/>
  <c r="AS102" i="2"/>
  <c r="AR102" i="2"/>
  <c r="AQ102" i="2"/>
  <c r="AP102" i="2"/>
  <c r="AO102" i="2"/>
  <c r="AN102" i="2"/>
  <c r="AM102" i="2"/>
  <c r="AL102" i="2"/>
  <c r="AK102" i="2"/>
  <c r="AJ102" i="2"/>
  <c r="AI102" i="2"/>
  <c r="AH102" i="2"/>
  <c r="BC101" i="2"/>
  <c r="BB101" i="2"/>
  <c r="BA101" i="2"/>
  <c r="AZ101" i="2"/>
  <c r="AY101" i="2"/>
  <c r="AX101" i="2"/>
  <c r="AW101" i="2"/>
  <c r="AV101" i="2"/>
  <c r="AU101" i="2"/>
  <c r="AT101" i="2"/>
  <c r="AS101" i="2"/>
  <c r="AR101" i="2"/>
  <c r="AQ101" i="2"/>
  <c r="AP101" i="2"/>
  <c r="AO101" i="2"/>
  <c r="AN101" i="2"/>
  <c r="AM101" i="2"/>
  <c r="AM98" i="2" s="1"/>
  <c r="AL101" i="2"/>
  <c r="AK101" i="2"/>
  <c r="AJ101" i="2"/>
  <c r="AI101" i="2"/>
  <c r="AH101" i="2"/>
  <c r="AG101" i="2"/>
  <c r="BC100" i="2"/>
  <c r="BB100" i="2"/>
  <c r="BA100" i="2"/>
  <c r="AZ100" i="2"/>
  <c r="AY100" i="2"/>
  <c r="AX100" i="2"/>
  <c r="AW100" i="2"/>
  <c r="AV100" i="2"/>
  <c r="AU100" i="2"/>
  <c r="AT100" i="2"/>
  <c r="AS100" i="2"/>
  <c r="AR100" i="2"/>
  <c r="AQ100" i="2"/>
  <c r="AP100" i="2"/>
  <c r="AO100" i="2"/>
  <c r="AN100" i="2"/>
  <c r="AM100" i="2"/>
  <c r="AL100" i="2"/>
  <c r="AK100" i="2"/>
  <c r="AJ100" i="2"/>
  <c r="AI100" i="2"/>
  <c r="AH100" i="2"/>
  <c r="AG100" i="2"/>
  <c r="AF100" i="2"/>
  <c r="BC99" i="2"/>
  <c r="BB99" i="2"/>
  <c r="BB98" i="2" s="1"/>
  <c r="BA99" i="2"/>
  <c r="BA98" i="2" s="1"/>
  <c r="AZ99" i="2"/>
  <c r="AY99" i="2"/>
  <c r="AY98" i="2" s="1"/>
  <c r="AX99" i="2"/>
  <c r="AW99" i="2"/>
  <c r="AV99" i="2"/>
  <c r="AU99" i="2"/>
  <c r="AT99" i="2"/>
  <c r="AS99" i="2"/>
  <c r="AS98" i="2" s="1"/>
  <c r="AR99" i="2"/>
  <c r="AQ99" i="2"/>
  <c r="AQ98" i="2" s="1"/>
  <c r="AP99" i="2"/>
  <c r="AO99" i="2"/>
  <c r="AN99" i="2"/>
  <c r="AM99" i="2"/>
  <c r="AL99" i="2"/>
  <c r="AL98" i="2" s="1"/>
  <c r="AK99" i="2"/>
  <c r="AK98" i="2" s="1"/>
  <c r="AJ99" i="2"/>
  <c r="AI99" i="2"/>
  <c r="AI98" i="2" s="1"/>
  <c r="AH99" i="2"/>
  <c r="AG99" i="2"/>
  <c r="AG98" i="2" s="1"/>
  <c r="AF99" i="2"/>
  <c r="AE99" i="2"/>
  <c r="BC98" i="2"/>
  <c r="AX98" i="2"/>
  <c r="AU98" i="2"/>
  <c r="AT98" i="2"/>
  <c r="AP98" i="2"/>
  <c r="AH98" i="2"/>
  <c r="AF98" i="2"/>
  <c r="AE98" i="2"/>
  <c r="AF94" i="2"/>
  <c r="AE94" i="2"/>
  <c r="AD94" i="2"/>
  <c r="BC93" i="2"/>
  <c r="BC92" i="2"/>
  <c r="BB92" i="2"/>
  <c r="BC91" i="2"/>
  <c r="BB91" i="2"/>
  <c r="BA91" i="2"/>
  <c r="BC90" i="2"/>
  <c r="BB90" i="2"/>
  <c r="BA90" i="2"/>
  <c r="AZ90" i="2"/>
  <c r="BC89" i="2"/>
  <c r="BB89" i="2"/>
  <c r="BA89" i="2"/>
  <c r="AZ89" i="2"/>
  <c r="AY89" i="2"/>
  <c r="BC88" i="2"/>
  <c r="BB88" i="2"/>
  <c r="BA88" i="2"/>
  <c r="AZ88" i="2"/>
  <c r="AY88" i="2"/>
  <c r="AX88" i="2"/>
  <c r="BC87" i="2"/>
  <c r="BB87" i="2"/>
  <c r="BA87" i="2"/>
  <c r="AZ87" i="2"/>
  <c r="AY87" i="2"/>
  <c r="AX87" i="2"/>
  <c r="AW87" i="2"/>
  <c r="BC86" i="2"/>
  <c r="BB86" i="2"/>
  <c r="BA86" i="2"/>
  <c r="AZ86" i="2"/>
  <c r="AY86" i="2"/>
  <c r="AX86" i="2"/>
  <c r="AW86" i="2"/>
  <c r="AV86" i="2"/>
  <c r="BC85" i="2"/>
  <c r="BB85" i="2"/>
  <c r="BA85" i="2"/>
  <c r="AZ85" i="2"/>
  <c r="AY85" i="2"/>
  <c r="AX85" i="2"/>
  <c r="AW85" i="2"/>
  <c r="AV85" i="2"/>
  <c r="AU85" i="2"/>
  <c r="BC84" i="2"/>
  <c r="BB84" i="2"/>
  <c r="BA84" i="2"/>
  <c r="AZ84" i="2"/>
  <c r="AY84" i="2"/>
  <c r="AX84" i="2"/>
  <c r="AW84" i="2"/>
  <c r="AV84" i="2"/>
  <c r="AU84" i="2"/>
  <c r="AT84" i="2"/>
  <c r="BC83" i="2"/>
  <c r="BB83" i="2"/>
  <c r="BA83" i="2"/>
  <c r="AZ83" i="2"/>
  <c r="AY83" i="2"/>
  <c r="AX83" i="2"/>
  <c r="AW83" i="2"/>
  <c r="AV83" i="2"/>
  <c r="AU83" i="2"/>
  <c r="AT83" i="2"/>
  <c r="AS83" i="2"/>
  <c r="BC82" i="2"/>
  <c r="BB82" i="2"/>
  <c r="BA82" i="2"/>
  <c r="AZ82" i="2"/>
  <c r="AY82" i="2"/>
  <c r="AX82" i="2"/>
  <c r="AW82" i="2"/>
  <c r="AV82" i="2"/>
  <c r="AU82" i="2"/>
  <c r="AT82" i="2"/>
  <c r="AS82" i="2"/>
  <c r="AR82" i="2"/>
  <c r="BC81" i="2"/>
  <c r="BB81" i="2"/>
  <c r="BA81" i="2"/>
  <c r="AZ81" i="2"/>
  <c r="AY81" i="2"/>
  <c r="AX81" i="2"/>
  <c r="AW81" i="2"/>
  <c r="AV81" i="2"/>
  <c r="AU81" i="2"/>
  <c r="AT81" i="2"/>
  <c r="AS81" i="2"/>
  <c r="AR81" i="2"/>
  <c r="AQ81" i="2"/>
  <c r="BC80" i="2"/>
  <c r="BB80" i="2"/>
  <c r="BA80" i="2"/>
  <c r="AZ80" i="2"/>
  <c r="AY80" i="2"/>
  <c r="AX80" i="2"/>
  <c r="AW80" i="2"/>
  <c r="AV80" i="2"/>
  <c r="AU80" i="2"/>
  <c r="AT80" i="2"/>
  <c r="AS80" i="2"/>
  <c r="AR80" i="2"/>
  <c r="AQ80" i="2"/>
  <c r="AP80" i="2"/>
  <c r="BC79" i="2"/>
  <c r="BB79" i="2"/>
  <c r="BA79" i="2"/>
  <c r="AZ79" i="2"/>
  <c r="AY79" i="2"/>
  <c r="AX79" i="2"/>
  <c r="AW79" i="2"/>
  <c r="AV79" i="2"/>
  <c r="AU79" i="2"/>
  <c r="AT79" i="2"/>
  <c r="AS79" i="2"/>
  <c r="AR79" i="2"/>
  <c r="AQ79" i="2"/>
  <c r="AP79" i="2"/>
  <c r="AO79" i="2"/>
  <c r="BC78" i="2"/>
  <c r="BB78" i="2"/>
  <c r="BA78" i="2"/>
  <c r="AZ78" i="2"/>
  <c r="AY78" i="2"/>
  <c r="AX78" i="2"/>
  <c r="AW78" i="2"/>
  <c r="AV78" i="2"/>
  <c r="AU78" i="2"/>
  <c r="AT78" i="2"/>
  <c r="AS78" i="2"/>
  <c r="AR78" i="2"/>
  <c r="AQ78" i="2"/>
  <c r="AP78" i="2"/>
  <c r="AO78" i="2"/>
  <c r="AN78" i="2"/>
  <c r="BC77" i="2"/>
  <c r="BB77" i="2"/>
  <c r="BA77" i="2"/>
  <c r="AZ77" i="2"/>
  <c r="AY77" i="2"/>
  <c r="AX77" i="2"/>
  <c r="AW77" i="2"/>
  <c r="AV77" i="2"/>
  <c r="AU77" i="2"/>
  <c r="AT77" i="2"/>
  <c r="AS77" i="2"/>
  <c r="AR77" i="2"/>
  <c r="AQ77" i="2"/>
  <c r="AP77" i="2"/>
  <c r="AO77" i="2"/>
  <c r="AN77" i="2"/>
  <c r="AM77" i="2"/>
  <c r="BC76" i="2"/>
  <c r="BB76" i="2"/>
  <c r="BA76" i="2"/>
  <c r="AZ76" i="2"/>
  <c r="AY76" i="2"/>
  <c r="AX76" i="2"/>
  <c r="AW76" i="2"/>
  <c r="AV76" i="2"/>
  <c r="AU76" i="2"/>
  <c r="AT76" i="2"/>
  <c r="AS76" i="2"/>
  <c r="AR76" i="2"/>
  <c r="AQ76" i="2"/>
  <c r="AP76" i="2"/>
  <c r="AP68" i="2" s="1"/>
  <c r="AO76" i="2"/>
  <c r="AN76" i="2"/>
  <c r="AM76" i="2"/>
  <c r="AL76" i="2"/>
  <c r="BC75" i="2"/>
  <c r="BB75" i="2"/>
  <c r="BA75" i="2"/>
  <c r="AZ75" i="2"/>
  <c r="AY75" i="2"/>
  <c r="AX75" i="2"/>
  <c r="AW75" i="2"/>
  <c r="AV75" i="2"/>
  <c r="AU75" i="2"/>
  <c r="AT75" i="2"/>
  <c r="AS75" i="2"/>
  <c r="AR75" i="2"/>
  <c r="AQ75" i="2"/>
  <c r="AP75" i="2"/>
  <c r="AO75" i="2"/>
  <c r="AN75" i="2"/>
  <c r="AM75" i="2"/>
  <c r="AL75" i="2"/>
  <c r="AK75" i="2"/>
  <c r="BC74" i="2"/>
  <c r="BC68" i="2" s="1"/>
  <c r="BB74" i="2"/>
  <c r="BA74" i="2"/>
  <c r="AZ74" i="2"/>
  <c r="AY74" i="2"/>
  <c r="AX74" i="2"/>
  <c r="AW74" i="2"/>
  <c r="AV74" i="2"/>
  <c r="AU74" i="2"/>
  <c r="AT74" i="2"/>
  <c r="AS74" i="2"/>
  <c r="AR74" i="2"/>
  <c r="AQ74" i="2"/>
  <c r="AP74" i="2"/>
  <c r="AO74" i="2"/>
  <c r="AN74" i="2"/>
  <c r="AM74" i="2"/>
  <c r="AL74" i="2"/>
  <c r="AK74" i="2"/>
  <c r="AJ74" i="2"/>
  <c r="BC73" i="2"/>
  <c r="BB73" i="2"/>
  <c r="BA73" i="2"/>
  <c r="AZ73" i="2"/>
  <c r="AY73" i="2"/>
  <c r="AX73" i="2"/>
  <c r="AW73" i="2"/>
  <c r="AV73" i="2"/>
  <c r="AU73" i="2"/>
  <c r="AT73" i="2"/>
  <c r="AS73" i="2"/>
  <c r="AR73" i="2"/>
  <c r="AQ73" i="2"/>
  <c r="AP73" i="2"/>
  <c r="AO73" i="2"/>
  <c r="AN73" i="2"/>
  <c r="AM73" i="2"/>
  <c r="AL73" i="2"/>
  <c r="AK73" i="2"/>
  <c r="AJ73" i="2"/>
  <c r="AI73" i="2"/>
  <c r="BC72" i="2"/>
  <c r="BB72" i="2"/>
  <c r="BA72" i="2"/>
  <c r="AZ72" i="2"/>
  <c r="AY72" i="2"/>
  <c r="AX72" i="2"/>
  <c r="AW72" i="2"/>
  <c r="AV72" i="2"/>
  <c r="AV68" i="2" s="1"/>
  <c r="AU72" i="2"/>
  <c r="AT72" i="2"/>
  <c r="AS72" i="2"/>
  <c r="AR72" i="2"/>
  <c r="AQ72" i="2"/>
  <c r="AP72" i="2"/>
  <c r="AO72" i="2"/>
  <c r="AN72" i="2"/>
  <c r="AN68" i="2" s="1"/>
  <c r="AN94" i="2" s="1"/>
  <c r="AM72" i="2"/>
  <c r="AL72" i="2"/>
  <c r="AK72" i="2"/>
  <c r="AJ72" i="2"/>
  <c r="AJ68" i="2" s="1"/>
  <c r="AI72" i="2"/>
  <c r="AH72" i="2"/>
  <c r="BC71" i="2"/>
  <c r="BB71" i="2"/>
  <c r="BA71" i="2"/>
  <c r="AZ71" i="2"/>
  <c r="AY71" i="2"/>
  <c r="AX71" i="2"/>
  <c r="AX68" i="2" s="1"/>
  <c r="AW71" i="2"/>
  <c r="AV71" i="2"/>
  <c r="AU71" i="2"/>
  <c r="AU68" i="2" s="1"/>
  <c r="AT71" i="2"/>
  <c r="AS71" i="2"/>
  <c r="AR71" i="2"/>
  <c r="AQ71" i="2"/>
  <c r="AP71" i="2"/>
  <c r="AO71" i="2"/>
  <c r="AN71" i="2"/>
  <c r="AM71" i="2"/>
  <c r="AM68" i="2" s="1"/>
  <c r="AL71" i="2"/>
  <c r="AK71" i="2"/>
  <c r="AJ71" i="2"/>
  <c r="AI71" i="2"/>
  <c r="AH71" i="2"/>
  <c r="AG71" i="2"/>
  <c r="BC70" i="2"/>
  <c r="BB70" i="2"/>
  <c r="BA70" i="2"/>
  <c r="AZ70" i="2"/>
  <c r="AY70" i="2"/>
  <c r="AX70" i="2"/>
  <c r="AW70" i="2"/>
  <c r="AV70" i="2"/>
  <c r="AU70" i="2"/>
  <c r="AT70" i="2"/>
  <c r="AS70" i="2"/>
  <c r="AR70" i="2"/>
  <c r="AQ70" i="2"/>
  <c r="AP70" i="2"/>
  <c r="AO70" i="2"/>
  <c r="AN70" i="2"/>
  <c r="AM70" i="2"/>
  <c r="AL70" i="2"/>
  <c r="AK70" i="2"/>
  <c r="AJ70" i="2"/>
  <c r="AI70" i="2"/>
  <c r="AH70" i="2"/>
  <c r="AG70" i="2"/>
  <c r="AF70" i="2"/>
  <c r="BC69" i="2"/>
  <c r="BB69" i="2"/>
  <c r="BA69" i="2"/>
  <c r="BA68" i="2" s="1"/>
  <c r="AZ69" i="2"/>
  <c r="AY69" i="2"/>
  <c r="AX69" i="2"/>
  <c r="AW69" i="2"/>
  <c r="AV69" i="2"/>
  <c r="AU69" i="2"/>
  <c r="AT69" i="2"/>
  <c r="AT68" i="2" s="1"/>
  <c r="AS69" i="2"/>
  <c r="AS68" i="2" s="1"/>
  <c r="AR69" i="2"/>
  <c r="AQ69" i="2"/>
  <c r="AP69" i="2"/>
  <c r="AO69" i="2"/>
  <c r="AN69" i="2"/>
  <c r="AM69" i="2"/>
  <c r="AL69" i="2"/>
  <c r="AL68" i="2" s="1"/>
  <c r="AK69" i="2"/>
  <c r="AK68" i="2" s="1"/>
  <c r="AJ69" i="2"/>
  <c r="AI69" i="2"/>
  <c r="AH69" i="2"/>
  <c r="AG69" i="2"/>
  <c r="AG68" i="2" s="1"/>
  <c r="AF69" i="2"/>
  <c r="AE69" i="2"/>
  <c r="BB68" i="2"/>
  <c r="AH68" i="2"/>
  <c r="AF68" i="2"/>
  <c r="AE68" i="2"/>
  <c r="AF64" i="2"/>
  <c r="AD64" i="2"/>
  <c r="BC63" i="2"/>
  <c r="BC62" i="2"/>
  <c r="BB62" i="2"/>
  <c r="BC61" i="2"/>
  <c r="BB61" i="2"/>
  <c r="BA61" i="2"/>
  <c r="BC60" i="2"/>
  <c r="BB60" i="2"/>
  <c r="BA60" i="2"/>
  <c r="AZ60" i="2"/>
  <c r="BC59" i="2"/>
  <c r="BB59" i="2"/>
  <c r="BA59" i="2"/>
  <c r="AZ59" i="2"/>
  <c r="AY59" i="2"/>
  <c r="BC58" i="2"/>
  <c r="BB58" i="2"/>
  <c r="BA58" i="2"/>
  <c r="AZ58" i="2"/>
  <c r="AY58" i="2"/>
  <c r="AX58" i="2"/>
  <c r="BN57" i="2"/>
  <c r="BM57" i="2"/>
  <c r="BL57" i="2"/>
  <c r="BK57" i="2"/>
  <c r="BC57" i="2"/>
  <c r="BB57" i="2"/>
  <c r="BA57" i="2"/>
  <c r="AZ57" i="2"/>
  <c r="AY57" i="2"/>
  <c r="AX57" i="2"/>
  <c r="AW57" i="2"/>
  <c r="BN56" i="2"/>
  <c r="BM56" i="2"/>
  <c r="BL56" i="2"/>
  <c r="BK56" i="2"/>
  <c r="BC56" i="2"/>
  <c r="BB56" i="2"/>
  <c r="BA56" i="2"/>
  <c r="AZ56" i="2"/>
  <c r="AY56" i="2"/>
  <c r="AX56" i="2"/>
  <c r="AW56" i="2"/>
  <c r="AV56" i="2"/>
  <c r="BN55" i="2"/>
  <c r="BM55" i="2"/>
  <c r="BL55" i="2"/>
  <c r="BK55" i="2"/>
  <c r="BC55" i="2"/>
  <c r="BB55" i="2"/>
  <c r="BA55" i="2"/>
  <c r="AZ55" i="2"/>
  <c r="AY55" i="2"/>
  <c r="AX55" i="2"/>
  <c r="AW55" i="2"/>
  <c r="AV55" i="2"/>
  <c r="AU55" i="2"/>
  <c r="BN54" i="2"/>
  <c r="BM54" i="2"/>
  <c r="BL54" i="2"/>
  <c r="BK54" i="2"/>
  <c r="BC54" i="2"/>
  <c r="BB54" i="2"/>
  <c r="BA54" i="2"/>
  <c r="AZ54" i="2"/>
  <c r="AY54" i="2"/>
  <c r="AX54" i="2"/>
  <c r="AW54" i="2"/>
  <c r="AV54" i="2"/>
  <c r="AU54" i="2"/>
  <c r="AT54" i="2"/>
  <c r="BN53" i="2"/>
  <c r="BM53" i="2"/>
  <c r="BL53" i="2"/>
  <c r="BK53" i="2"/>
  <c r="BC53" i="2"/>
  <c r="BB53" i="2"/>
  <c r="BA53" i="2"/>
  <c r="AZ53" i="2"/>
  <c r="AY53" i="2"/>
  <c r="AX53" i="2"/>
  <c r="AW53" i="2"/>
  <c r="AV53" i="2"/>
  <c r="AU53" i="2"/>
  <c r="AT53" i="2"/>
  <c r="AS53" i="2"/>
  <c r="BN52" i="2"/>
  <c r="BM52" i="2"/>
  <c r="BL52" i="2"/>
  <c r="BK52" i="2"/>
  <c r="BC52" i="2"/>
  <c r="BB52" i="2"/>
  <c r="BA52" i="2"/>
  <c r="AZ52" i="2"/>
  <c r="AY52" i="2"/>
  <c r="AX52" i="2"/>
  <c r="AW52" i="2"/>
  <c r="AV52" i="2"/>
  <c r="AU52" i="2"/>
  <c r="AT52" i="2"/>
  <c r="AS52" i="2"/>
  <c r="AR52" i="2"/>
  <c r="BN51" i="2"/>
  <c r="BM51" i="2"/>
  <c r="BL51" i="2"/>
  <c r="BK51" i="2"/>
  <c r="BC51" i="2"/>
  <c r="BB51" i="2"/>
  <c r="BA51" i="2"/>
  <c r="AZ51" i="2"/>
  <c r="AY51" i="2"/>
  <c r="AX51" i="2"/>
  <c r="AW51" i="2"/>
  <c r="AV51" i="2"/>
  <c r="AU51" i="2"/>
  <c r="AT51" i="2"/>
  <c r="AS51" i="2"/>
  <c r="AR51" i="2"/>
  <c r="AQ51" i="2"/>
  <c r="BN50" i="2"/>
  <c r="BM50" i="2"/>
  <c r="BL50" i="2"/>
  <c r="BK50" i="2"/>
  <c r="BC50" i="2"/>
  <c r="BB50" i="2"/>
  <c r="BA50" i="2"/>
  <c r="AZ50" i="2"/>
  <c r="AY50" i="2"/>
  <c r="AX50" i="2"/>
  <c r="AW50" i="2"/>
  <c r="AV50" i="2"/>
  <c r="AU50" i="2"/>
  <c r="AT50" i="2"/>
  <c r="AS50" i="2"/>
  <c r="AR50" i="2"/>
  <c r="AQ50" i="2"/>
  <c r="AP50" i="2"/>
  <c r="BN49" i="2"/>
  <c r="BM49" i="2"/>
  <c r="BL49" i="2"/>
  <c r="BK49" i="2"/>
  <c r="BC49" i="2"/>
  <c r="BB49" i="2"/>
  <c r="BA49" i="2"/>
  <c r="AZ49" i="2"/>
  <c r="AY49" i="2"/>
  <c r="AX49" i="2"/>
  <c r="AX38" i="2" s="1"/>
  <c r="AW49" i="2"/>
  <c r="AV49" i="2"/>
  <c r="AU49" i="2"/>
  <c r="AT49" i="2"/>
  <c r="AS49" i="2"/>
  <c r="AR49" i="2"/>
  <c r="AQ49" i="2"/>
  <c r="AP49" i="2"/>
  <c r="AO49" i="2"/>
  <c r="BN48" i="2"/>
  <c r="BM48" i="2"/>
  <c r="BL48" i="2"/>
  <c r="BK48" i="2"/>
  <c r="BC48" i="2"/>
  <c r="BB48" i="2"/>
  <c r="BA48" i="2"/>
  <c r="AZ48" i="2"/>
  <c r="AY48" i="2"/>
  <c r="AX48" i="2"/>
  <c r="AW48" i="2"/>
  <c r="AV48" i="2"/>
  <c r="AU48" i="2"/>
  <c r="AT48" i="2"/>
  <c r="AS48" i="2"/>
  <c r="AR48" i="2"/>
  <c r="AQ48" i="2"/>
  <c r="AP48" i="2"/>
  <c r="AO48" i="2"/>
  <c r="AN48" i="2"/>
  <c r="BN47" i="2"/>
  <c r="BM47" i="2"/>
  <c r="BL47" i="2"/>
  <c r="BK47" i="2"/>
  <c r="BC47" i="2"/>
  <c r="BB47" i="2"/>
  <c r="BA47" i="2"/>
  <c r="AZ47" i="2"/>
  <c r="AY47" i="2"/>
  <c r="AX47" i="2"/>
  <c r="AW47" i="2"/>
  <c r="AV47" i="2"/>
  <c r="AU47" i="2"/>
  <c r="AT47" i="2"/>
  <c r="AS47" i="2"/>
  <c r="AR47" i="2"/>
  <c r="AQ47" i="2"/>
  <c r="AP47" i="2"/>
  <c r="AO47" i="2"/>
  <c r="AN47" i="2"/>
  <c r="AM47" i="2"/>
  <c r="BN46" i="2"/>
  <c r="BM46" i="2"/>
  <c r="BL46" i="2"/>
  <c r="BK46" i="2"/>
  <c r="BC46" i="2"/>
  <c r="BB46" i="2"/>
  <c r="BA46" i="2"/>
  <c r="AZ46" i="2"/>
  <c r="AY46" i="2"/>
  <c r="AX46" i="2"/>
  <c r="AW46" i="2"/>
  <c r="AV46" i="2"/>
  <c r="AU46" i="2"/>
  <c r="AT46" i="2"/>
  <c r="AS46" i="2"/>
  <c r="AR46" i="2"/>
  <c r="AQ46" i="2"/>
  <c r="AP46" i="2"/>
  <c r="AO46" i="2"/>
  <c r="AN46" i="2"/>
  <c r="AM46" i="2"/>
  <c r="AL46" i="2"/>
  <c r="BN45" i="2"/>
  <c r="BM45" i="2"/>
  <c r="BL45" i="2"/>
  <c r="BK45" i="2"/>
  <c r="BC45" i="2"/>
  <c r="BB45" i="2"/>
  <c r="BA45" i="2"/>
  <c r="AZ45" i="2"/>
  <c r="AY45" i="2"/>
  <c r="AX45" i="2"/>
  <c r="AW45" i="2"/>
  <c r="AV45" i="2"/>
  <c r="AU45" i="2"/>
  <c r="AT45" i="2"/>
  <c r="AS45" i="2"/>
  <c r="AR45" i="2"/>
  <c r="AQ45" i="2"/>
  <c r="AP45" i="2"/>
  <c r="AO45" i="2"/>
  <c r="AN45" i="2"/>
  <c r="AM45" i="2"/>
  <c r="AL45" i="2"/>
  <c r="AK45" i="2"/>
  <c r="BN44" i="2"/>
  <c r="BM44" i="2"/>
  <c r="BL44" i="2"/>
  <c r="BK44" i="2"/>
  <c r="BC44" i="2"/>
  <c r="BB44" i="2"/>
  <c r="BA44" i="2"/>
  <c r="AZ44" i="2"/>
  <c r="AY44" i="2"/>
  <c r="AX44" i="2"/>
  <c r="AW44" i="2"/>
  <c r="AV44" i="2"/>
  <c r="AU44" i="2"/>
  <c r="AT44" i="2"/>
  <c r="AS44" i="2"/>
  <c r="AR44" i="2"/>
  <c r="AQ44" i="2"/>
  <c r="AP44" i="2"/>
  <c r="AO44" i="2"/>
  <c r="AN44" i="2"/>
  <c r="AM44" i="2"/>
  <c r="AL44" i="2"/>
  <c r="AK44" i="2"/>
  <c r="AJ44" i="2"/>
  <c r="BN43" i="2"/>
  <c r="BM43" i="2"/>
  <c r="BL43" i="2"/>
  <c r="BK43" i="2"/>
  <c r="BC43" i="2"/>
  <c r="BB43" i="2"/>
  <c r="BA43" i="2"/>
  <c r="AZ43" i="2"/>
  <c r="AY43" i="2"/>
  <c r="AX43" i="2"/>
  <c r="AW43" i="2"/>
  <c r="AV43" i="2"/>
  <c r="AU43" i="2"/>
  <c r="AU38" i="2" s="1"/>
  <c r="AT43" i="2"/>
  <c r="AS43" i="2"/>
  <c r="AR43" i="2"/>
  <c r="AQ43" i="2"/>
  <c r="AP43" i="2"/>
  <c r="AO43" i="2"/>
  <c r="AN43" i="2"/>
  <c r="AM43" i="2"/>
  <c r="AL43" i="2"/>
  <c r="AK43" i="2"/>
  <c r="AJ43" i="2"/>
  <c r="AI43" i="2"/>
  <c r="BN42" i="2"/>
  <c r="BM42" i="2"/>
  <c r="BL42" i="2"/>
  <c r="BK42" i="2"/>
  <c r="BC42" i="2"/>
  <c r="BB42" i="2"/>
  <c r="BA42" i="2"/>
  <c r="AZ42" i="2"/>
  <c r="AZ38" i="2" s="1"/>
  <c r="AY42" i="2"/>
  <c r="AX42" i="2"/>
  <c r="AW42" i="2"/>
  <c r="AV42" i="2"/>
  <c r="AU42" i="2"/>
  <c r="AT42" i="2"/>
  <c r="AS42" i="2"/>
  <c r="AR42" i="2"/>
  <c r="AR38" i="2" s="1"/>
  <c r="AQ42" i="2"/>
  <c r="AP42" i="2"/>
  <c r="AO42" i="2"/>
  <c r="AN42" i="2"/>
  <c r="AM42" i="2"/>
  <c r="AL42" i="2"/>
  <c r="AK42" i="2"/>
  <c r="AJ42" i="2"/>
  <c r="AJ38" i="2" s="1"/>
  <c r="AI42" i="2"/>
  <c r="AH42" i="2"/>
  <c r="BN41" i="2"/>
  <c r="BM41" i="2"/>
  <c r="BL41" i="2"/>
  <c r="BK41" i="2"/>
  <c r="BC41" i="2"/>
  <c r="BB41" i="2"/>
  <c r="BB38" i="2" s="1"/>
  <c r="BA41" i="2"/>
  <c r="AZ41" i="2"/>
  <c r="AY41" i="2"/>
  <c r="AX41" i="2"/>
  <c r="AW41" i="2"/>
  <c r="AV41" i="2"/>
  <c r="AU41" i="2"/>
  <c r="AT41" i="2"/>
  <c r="AS41" i="2"/>
  <c r="AR41" i="2"/>
  <c r="AQ41" i="2"/>
  <c r="AP41" i="2"/>
  <c r="AO41" i="2"/>
  <c r="AN41" i="2"/>
  <c r="AM41" i="2"/>
  <c r="AL41" i="2"/>
  <c r="AK41" i="2"/>
  <c r="AJ41" i="2"/>
  <c r="AI41" i="2"/>
  <c r="AH41" i="2"/>
  <c r="AG41" i="2"/>
  <c r="BN40" i="2"/>
  <c r="BM40" i="2"/>
  <c r="BL40" i="2"/>
  <c r="BK40" i="2"/>
  <c r="BC40" i="2"/>
  <c r="BB40" i="2"/>
  <c r="BA40" i="2"/>
  <c r="AZ40" i="2"/>
  <c r="AY40" i="2"/>
  <c r="AX40" i="2"/>
  <c r="AW40" i="2"/>
  <c r="AV40" i="2"/>
  <c r="AU40" i="2"/>
  <c r="AT40" i="2"/>
  <c r="AT38" i="2" s="1"/>
  <c r="AS40" i="2"/>
  <c r="AR40" i="2"/>
  <c r="AQ40" i="2"/>
  <c r="AP40" i="2"/>
  <c r="AO40" i="2"/>
  <c r="AN40" i="2"/>
  <c r="AM40" i="2"/>
  <c r="AL40" i="2"/>
  <c r="AL38" i="2" s="1"/>
  <c r="AK40" i="2"/>
  <c r="AJ40" i="2"/>
  <c r="AI40" i="2"/>
  <c r="AH40" i="2"/>
  <c r="AG40" i="2"/>
  <c r="AF40" i="2"/>
  <c r="BN39" i="2"/>
  <c r="BM39" i="2"/>
  <c r="BL39" i="2"/>
  <c r="BK39" i="2"/>
  <c r="BC39" i="2"/>
  <c r="BB39" i="2"/>
  <c r="BA39" i="2"/>
  <c r="BA38" i="2" s="1"/>
  <c r="AZ39" i="2"/>
  <c r="AY39" i="2"/>
  <c r="AX39" i="2"/>
  <c r="AW39" i="2"/>
  <c r="AV39" i="2"/>
  <c r="AU39" i="2"/>
  <c r="AT39" i="2"/>
  <c r="AS39" i="2"/>
  <c r="AS38" i="2" s="1"/>
  <c r="AR39" i="2"/>
  <c r="AQ39" i="2"/>
  <c r="AP39" i="2"/>
  <c r="AO39" i="2"/>
  <c r="AN39" i="2"/>
  <c r="AM39" i="2"/>
  <c r="AL39" i="2"/>
  <c r="AK39" i="2"/>
  <c r="AK38" i="2" s="1"/>
  <c r="AJ39" i="2"/>
  <c r="AI39" i="2"/>
  <c r="AH39" i="2"/>
  <c r="AG39" i="2"/>
  <c r="AF39" i="2"/>
  <c r="AE39" i="2"/>
  <c r="BN38" i="2"/>
  <c r="BM38" i="2"/>
  <c r="BL38" i="2"/>
  <c r="BK38" i="2"/>
  <c r="BC38" i="2"/>
  <c r="AP38" i="2"/>
  <c r="AM38" i="2"/>
  <c r="AH38" i="2"/>
  <c r="AF38" i="2"/>
  <c r="AE38" i="2"/>
  <c r="BN37" i="2"/>
  <c r="BM37" i="2"/>
  <c r="BL37" i="2"/>
  <c r="BK37" i="2"/>
  <c r="BN36" i="2"/>
  <c r="BM36" i="2"/>
  <c r="BL36" i="2"/>
  <c r="BK36" i="2"/>
  <c r="BN35" i="2"/>
  <c r="BM35" i="2"/>
  <c r="BL35" i="2"/>
  <c r="BK35" i="2"/>
  <c r="BN34" i="2"/>
  <c r="BM34" i="2"/>
  <c r="BL34" i="2"/>
  <c r="BK34" i="2"/>
  <c r="AD34" i="2"/>
  <c r="Z34" i="2"/>
  <c r="S34" i="2"/>
  <c r="BN33" i="2"/>
  <c r="BM33" i="2"/>
  <c r="BL33" i="2"/>
  <c r="BK33" i="2"/>
  <c r="BC33" i="2"/>
  <c r="X33" i="2"/>
  <c r="W33" i="2"/>
  <c r="BN32" i="2"/>
  <c r="BM32" i="2"/>
  <c r="BL32" i="2"/>
  <c r="BK32" i="2"/>
  <c r="BC32" i="2"/>
  <c r="BB32" i="2"/>
  <c r="V32" i="2"/>
  <c r="U32" i="2"/>
  <c r="BN31" i="2"/>
  <c r="BM31" i="2"/>
  <c r="BL31" i="2"/>
  <c r="BK31" i="2"/>
  <c r="BC31" i="2"/>
  <c r="BB31" i="2"/>
  <c r="BA31" i="2"/>
  <c r="U31" i="2"/>
  <c r="T31" i="2"/>
  <c r="BN30" i="2"/>
  <c r="BM30" i="2"/>
  <c r="BL30" i="2"/>
  <c r="BK30" i="2"/>
  <c r="BC30" i="2"/>
  <c r="BB30" i="2"/>
  <c r="BA30" i="2"/>
  <c r="AZ30" i="2"/>
  <c r="U30" i="2"/>
  <c r="T30" i="2"/>
  <c r="BN29" i="2"/>
  <c r="BM29" i="2"/>
  <c r="BL29" i="2"/>
  <c r="BK29" i="2"/>
  <c r="BC29" i="2"/>
  <c r="BB29" i="2"/>
  <c r="BA29" i="2"/>
  <c r="AZ29" i="2"/>
  <c r="AY29" i="2"/>
  <c r="V29" i="2"/>
  <c r="U29" i="2"/>
  <c r="BN28" i="2"/>
  <c r="BM28" i="2"/>
  <c r="BL28" i="2"/>
  <c r="BK28" i="2"/>
  <c r="BC28" i="2"/>
  <c r="BB28" i="2"/>
  <c r="BA28" i="2"/>
  <c r="AZ28" i="2"/>
  <c r="AY28" i="2"/>
  <c r="AX28" i="2"/>
  <c r="X28" i="2"/>
  <c r="W28" i="2"/>
  <c r="BN27" i="2"/>
  <c r="BM27" i="2"/>
  <c r="BL27" i="2"/>
  <c r="BK27" i="2"/>
  <c r="BC27" i="2"/>
  <c r="BB27" i="2"/>
  <c r="BA27" i="2"/>
  <c r="AZ27" i="2"/>
  <c r="AY27" i="2"/>
  <c r="AX27" i="2"/>
  <c r="AW27" i="2"/>
  <c r="Z27" i="2"/>
  <c r="S27" i="2"/>
  <c r="BN26" i="2"/>
  <c r="BM26" i="2"/>
  <c r="BL26" i="2"/>
  <c r="BK26" i="2"/>
  <c r="BC26" i="2"/>
  <c r="BB26" i="2"/>
  <c r="BA26" i="2"/>
  <c r="AZ26" i="2"/>
  <c r="AY26" i="2"/>
  <c r="AX26" i="2"/>
  <c r="AW26" i="2"/>
  <c r="AV26" i="2"/>
  <c r="Z26" i="2"/>
  <c r="W26" i="2"/>
  <c r="V26" i="2"/>
  <c r="BN25" i="2"/>
  <c r="BM25" i="2"/>
  <c r="BL25" i="2"/>
  <c r="BK25" i="2"/>
  <c r="BC25" i="2"/>
  <c r="BB25" i="2"/>
  <c r="BA25" i="2"/>
  <c r="AZ25" i="2"/>
  <c r="AY25" i="2"/>
  <c r="AX25" i="2"/>
  <c r="AW25" i="2"/>
  <c r="AV25" i="2"/>
  <c r="AU25" i="2"/>
  <c r="W25" i="2"/>
  <c r="T25" i="2"/>
  <c r="S25" i="2"/>
  <c r="BC24" i="2"/>
  <c r="BB24" i="2"/>
  <c r="BA24" i="2"/>
  <c r="AZ24" i="2"/>
  <c r="AY24" i="2"/>
  <c r="AX24" i="2"/>
  <c r="AW24" i="2"/>
  <c r="AV24" i="2"/>
  <c r="AU24" i="2"/>
  <c r="AT24" i="2"/>
  <c r="Y24" i="2"/>
  <c r="V24" i="2"/>
  <c r="U24" i="2"/>
  <c r="BC23" i="2"/>
  <c r="BB23" i="2"/>
  <c r="BA23" i="2"/>
  <c r="AZ23" i="2"/>
  <c r="AY23" i="2"/>
  <c r="AX23" i="2"/>
  <c r="AW23" i="2"/>
  <c r="AV23" i="2"/>
  <c r="AU23" i="2"/>
  <c r="AT23" i="2"/>
  <c r="AS23" i="2"/>
  <c r="Y23" i="2"/>
  <c r="X23" i="2"/>
  <c r="T23" i="2"/>
  <c r="BC22" i="2"/>
  <c r="BB22" i="2"/>
  <c r="BA22" i="2"/>
  <c r="AZ22" i="2"/>
  <c r="AY22" i="2"/>
  <c r="AX22" i="2"/>
  <c r="AW22" i="2"/>
  <c r="AV22" i="2"/>
  <c r="AU22" i="2"/>
  <c r="AT22" i="2"/>
  <c r="AS22" i="2"/>
  <c r="AR22" i="2"/>
  <c r="Z22" i="2"/>
  <c r="X22" i="2"/>
  <c r="U22" i="2"/>
  <c r="T22" i="2"/>
  <c r="BC21" i="2"/>
  <c r="BB21" i="2"/>
  <c r="BA21" i="2"/>
  <c r="AZ21" i="2"/>
  <c r="AY21" i="2"/>
  <c r="AX21" i="2"/>
  <c r="AW21" i="2"/>
  <c r="AV21" i="2"/>
  <c r="AU21" i="2"/>
  <c r="AT21" i="2"/>
  <c r="AS21" i="2"/>
  <c r="AR21" i="2"/>
  <c r="AQ21" i="2"/>
  <c r="Z21" i="2"/>
  <c r="Y21" i="2"/>
  <c r="W21" i="2"/>
  <c r="U21" i="2"/>
  <c r="BC20" i="2"/>
  <c r="BB20" i="2"/>
  <c r="BA20" i="2"/>
  <c r="AZ20" i="2"/>
  <c r="AY20" i="2"/>
  <c r="AX20" i="2"/>
  <c r="AW20" i="2"/>
  <c r="AV20" i="2"/>
  <c r="AU20" i="2"/>
  <c r="AT20" i="2"/>
  <c r="AS20" i="2"/>
  <c r="AR20" i="2"/>
  <c r="AQ20" i="2"/>
  <c r="AP20" i="2"/>
  <c r="X20" i="2"/>
  <c r="W20" i="2"/>
  <c r="U20" i="2"/>
  <c r="S20" i="2"/>
  <c r="BC19" i="2"/>
  <c r="BB19" i="2"/>
  <c r="BA19" i="2"/>
  <c r="AZ19" i="2"/>
  <c r="AY19" i="2"/>
  <c r="AX19" i="2"/>
  <c r="AW19" i="2"/>
  <c r="AV19" i="2"/>
  <c r="AU19" i="2"/>
  <c r="AT19" i="2"/>
  <c r="AS19" i="2"/>
  <c r="AR19" i="2"/>
  <c r="AQ19" i="2"/>
  <c r="AP19" i="2"/>
  <c r="AO19" i="2"/>
  <c r="Z19" i="2"/>
  <c r="W19" i="2"/>
  <c r="V19" i="2"/>
  <c r="T19" i="2"/>
  <c r="S19" i="2"/>
  <c r="BG18" i="2"/>
  <c r="BC18" i="2"/>
  <c r="BB18" i="2"/>
  <c r="BA18" i="2"/>
  <c r="AZ18" i="2"/>
  <c r="AY18" i="2"/>
  <c r="AX18" i="2"/>
  <c r="AW18" i="2"/>
  <c r="AV18" i="2"/>
  <c r="AU18" i="2"/>
  <c r="AT18" i="2"/>
  <c r="AS18" i="2"/>
  <c r="AR18" i="2"/>
  <c r="AQ18" i="2"/>
  <c r="AP18" i="2"/>
  <c r="AO18" i="2"/>
  <c r="AN18" i="2"/>
  <c r="X18" i="2"/>
  <c r="W18" i="2"/>
  <c r="U18" i="2"/>
  <c r="T18" i="2"/>
  <c r="S18" i="2"/>
  <c r="BC17" i="2"/>
  <c r="BB17" i="2"/>
  <c r="BA17" i="2"/>
  <c r="AZ17" i="2"/>
  <c r="AY17" i="2"/>
  <c r="AX17" i="2"/>
  <c r="AW17" i="2"/>
  <c r="AV17" i="2"/>
  <c r="AU17" i="2"/>
  <c r="AT17" i="2"/>
  <c r="AS17" i="2"/>
  <c r="AR17" i="2"/>
  <c r="AQ17" i="2"/>
  <c r="AP17" i="2"/>
  <c r="AO17" i="2"/>
  <c r="AN17" i="2"/>
  <c r="AM17" i="2"/>
  <c r="Y17" i="2"/>
  <c r="X17" i="2"/>
  <c r="V17" i="2"/>
  <c r="U17" i="2"/>
  <c r="T17" i="2"/>
  <c r="BH16" i="2"/>
  <c r="BH15" i="2" s="1"/>
  <c r="BC16" i="2"/>
  <c r="BB16" i="2"/>
  <c r="BA16" i="2"/>
  <c r="AZ16" i="2"/>
  <c r="AY16" i="2"/>
  <c r="AX16" i="2"/>
  <c r="AW16" i="2"/>
  <c r="AV16" i="2"/>
  <c r="AU16" i="2"/>
  <c r="AT16" i="2"/>
  <c r="AS16" i="2"/>
  <c r="AR16" i="2"/>
  <c r="AQ16" i="2"/>
  <c r="AP16" i="2"/>
  <c r="AO16" i="2"/>
  <c r="AN16" i="2"/>
  <c r="AM16" i="2"/>
  <c r="AL16" i="2"/>
  <c r="Y16" i="2"/>
  <c r="X16" i="2"/>
  <c r="W16" i="2"/>
  <c r="T16" i="2"/>
  <c r="S16" i="2"/>
  <c r="BC15" i="2"/>
  <c r="BB15" i="2"/>
  <c r="BA15" i="2"/>
  <c r="AZ15" i="2"/>
  <c r="AY15" i="2"/>
  <c r="AX15" i="2"/>
  <c r="AW15" i="2"/>
  <c r="AV15" i="2"/>
  <c r="AU15" i="2"/>
  <c r="AT15" i="2"/>
  <c r="AS15" i="2"/>
  <c r="AR15" i="2"/>
  <c r="AQ15" i="2"/>
  <c r="AP15" i="2"/>
  <c r="AO15" i="2"/>
  <c r="AN15" i="2"/>
  <c r="AM15" i="2"/>
  <c r="AL15" i="2"/>
  <c r="AK15" i="2"/>
  <c r="X15" i="2"/>
  <c r="W15" i="2"/>
  <c r="U15" i="2"/>
  <c r="T15" i="2"/>
  <c r="S15" i="2"/>
  <c r="BH14" i="2"/>
  <c r="BC14" i="2"/>
  <c r="BB14" i="2"/>
  <c r="BA14" i="2"/>
  <c r="BA8" i="2" s="1"/>
  <c r="AZ14" i="2"/>
  <c r="AY14" i="2"/>
  <c r="AX14" i="2"/>
  <c r="AW14" i="2"/>
  <c r="AV14" i="2"/>
  <c r="AU14" i="2"/>
  <c r="AT14" i="2"/>
  <c r="AS14" i="2"/>
  <c r="AS8" i="2" s="1"/>
  <c r="AR14" i="2"/>
  <c r="AQ14" i="2"/>
  <c r="AP14" i="2"/>
  <c r="AO14" i="2"/>
  <c r="AN14" i="2"/>
  <c r="AM14" i="2"/>
  <c r="AL14" i="2"/>
  <c r="AK14" i="2"/>
  <c r="AK8" i="2" s="1"/>
  <c r="AJ14" i="2"/>
  <c r="Y14" i="2"/>
  <c r="X14" i="2"/>
  <c r="U14" i="2"/>
  <c r="T14" i="2"/>
  <c r="BH13" i="2"/>
  <c r="BC13" i="2"/>
  <c r="BB13" i="2"/>
  <c r="BA13" i="2"/>
  <c r="AZ13" i="2"/>
  <c r="AY13" i="2"/>
  <c r="AY8" i="2" s="1"/>
  <c r="AX13" i="2"/>
  <c r="AW13" i="2"/>
  <c r="AV13" i="2"/>
  <c r="AU13" i="2"/>
  <c r="AT13" i="2"/>
  <c r="AS13" i="2"/>
  <c r="AR13" i="2"/>
  <c r="AQ13" i="2"/>
  <c r="AQ8" i="2" s="1"/>
  <c r="AP13" i="2"/>
  <c r="AO13" i="2"/>
  <c r="AN13" i="2"/>
  <c r="AM13" i="2"/>
  <c r="AL13" i="2"/>
  <c r="AK13" i="2"/>
  <c r="AJ13" i="2"/>
  <c r="AI13" i="2"/>
  <c r="AI8" i="2" s="1"/>
  <c r="X13" i="2"/>
  <c r="X12" i="2" s="1"/>
  <c r="W13" i="2"/>
  <c r="V13" i="2"/>
  <c r="S13" i="2"/>
  <c r="BH12" i="2"/>
  <c r="BC12" i="2"/>
  <c r="BB12" i="2"/>
  <c r="BA12" i="2"/>
  <c r="AZ12" i="2"/>
  <c r="AZ8" i="2" s="1"/>
  <c r="AY12" i="2"/>
  <c r="AX12" i="2"/>
  <c r="AW12" i="2"/>
  <c r="AW8" i="2" s="1"/>
  <c r="AV12" i="2"/>
  <c r="AV8" i="2" s="1"/>
  <c r="AU12" i="2"/>
  <c r="AT12" i="2"/>
  <c r="AS12" i="2"/>
  <c r="AR12" i="2"/>
  <c r="AR8" i="2" s="1"/>
  <c r="AQ12" i="2"/>
  <c r="AP12" i="2"/>
  <c r="AO12" i="2"/>
  <c r="AO8" i="2" s="1"/>
  <c r="AN12" i="2"/>
  <c r="AN8" i="2" s="1"/>
  <c r="AM12" i="2"/>
  <c r="AL12" i="2"/>
  <c r="AK12" i="2"/>
  <c r="AJ12" i="2"/>
  <c r="AJ8" i="2" s="1"/>
  <c r="AI12" i="2"/>
  <c r="AH12" i="2"/>
  <c r="W12" i="2"/>
  <c r="V12" i="2"/>
  <c r="U12" i="2"/>
  <c r="BH11" i="2"/>
  <c r="BC11" i="2"/>
  <c r="BB11" i="2"/>
  <c r="BA11" i="2"/>
  <c r="AZ11" i="2"/>
  <c r="AY11" i="2"/>
  <c r="AX11" i="2"/>
  <c r="AW11" i="2"/>
  <c r="AV11" i="2"/>
  <c r="AU11" i="2"/>
  <c r="AT11" i="2"/>
  <c r="AS11" i="2"/>
  <c r="AR11" i="2"/>
  <c r="AQ11" i="2"/>
  <c r="AP11" i="2"/>
  <c r="AO11" i="2"/>
  <c r="AN11" i="2"/>
  <c r="AM11" i="2"/>
  <c r="AL11" i="2"/>
  <c r="AK11" i="2"/>
  <c r="AJ11" i="2"/>
  <c r="AI11" i="2"/>
  <c r="AH11" i="2"/>
  <c r="AG11" i="2"/>
  <c r="W11" i="2"/>
  <c r="V11" i="2"/>
  <c r="U11" i="2"/>
  <c r="U9" i="2" s="1"/>
  <c r="BC10" i="2"/>
  <c r="BB10" i="2"/>
  <c r="BA10" i="2"/>
  <c r="AZ10" i="2"/>
  <c r="AY10" i="2"/>
  <c r="AX10" i="2"/>
  <c r="AW10" i="2"/>
  <c r="AV10" i="2"/>
  <c r="AU10" i="2"/>
  <c r="AT10" i="2"/>
  <c r="AS10" i="2"/>
  <c r="AR10" i="2"/>
  <c r="AQ10" i="2"/>
  <c r="AP10" i="2"/>
  <c r="AO10" i="2"/>
  <c r="AN10" i="2"/>
  <c r="AM10" i="2"/>
  <c r="AL10" i="2"/>
  <c r="AK10" i="2"/>
  <c r="AJ10" i="2"/>
  <c r="AI10" i="2"/>
  <c r="AH10" i="2"/>
  <c r="AG10" i="2"/>
  <c r="AF10" i="2"/>
  <c r="W10" i="2"/>
  <c r="V10" i="2"/>
  <c r="U10" i="2"/>
  <c r="S10" i="2"/>
  <c r="BC9" i="2"/>
  <c r="BB9" i="2"/>
  <c r="BB8" i="2" s="1"/>
  <c r="BA9" i="2"/>
  <c r="AZ9" i="2"/>
  <c r="AY9" i="2"/>
  <c r="AX9" i="2"/>
  <c r="AX8" i="2" s="1"/>
  <c r="AW9" i="2"/>
  <c r="AV9" i="2"/>
  <c r="AU9" i="2"/>
  <c r="AT9" i="2"/>
  <c r="AT8" i="2" s="1"/>
  <c r="AS9" i="2"/>
  <c r="AR9" i="2"/>
  <c r="AQ9" i="2"/>
  <c r="AP9" i="2"/>
  <c r="AP8" i="2" s="1"/>
  <c r="AO9" i="2"/>
  <c r="AN9" i="2"/>
  <c r="AM9" i="2"/>
  <c r="AL9" i="2"/>
  <c r="AL8" i="2" s="1"/>
  <c r="AK9" i="2"/>
  <c r="AJ9" i="2"/>
  <c r="AI9" i="2"/>
  <c r="AH9" i="2"/>
  <c r="AH8" i="2" s="1"/>
  <c r="AG9" i="2"/>
  <c r="AF9" i="2"/>
  <c r="AE9" i="2"/>
  <c r="X9" i="2"/>
  <c r="W9" i="2"/>
  <c r="V9" i="2"/>
  <c r="S9" i="2"/>
  <c r="BC8" i="2"/>
  <c r="BC34" i="2" s="1"/>
  <c r="AU8" i="2"/>
  <c r="AU34" i="2" s="1"/>
  <c r="AM8" i="2"/>
  <c r="AM34" i="2" s="1"/>
  <c r="AG8" i="2"/>
  <c r="AF8" i="2"/>
  <c r="AE8" i="2"/>
  <c r="S2" i="2"/>
  <c r="X34" i="2" s="1"/>
  <c r="AW34" i="2" l="1"/>
  <c r="BC94" i="2"/>
  <c r="AH34" i="2"/>
  <c r="AP34" i="2"/>
  <c r="AX34" i="2"/>
  <c r="BB64" i="2"/>
  <c r="AX64" i="2"/>
  <c r="AL94" i="2"/>
  <c r="AT94" i="2"/>
  <c r="AM94" i="2"/>
  <c r="AU94" i="2"/>
  <c r="AL124" i="2"/>
  <c r="BB124" i="2"/>
  <c r="AM124" i="2"/>
  <c r="AJ34" i="2"/>
  <c r="AZ34" i="2"/>
  <c r="AR34" i="2"/>
  <c r="AI34" i="2"/>
  <c r="AY34" i="2"/>
  <c r="AL34" i="2"/>
  <c r="BB34" i="2"/>
  <c r="AU64" i="2"/>
  <c r="AQ34" i="2"/>
  <c r="AX94" i="2"/>
  <c r="AT34" i="2"/>
  <c r="AL64" i="2"/>
  <c r="AT64" i="2"/>
  <c r="AV34" i="2"/>
  <c r="AK34" i="2"/>
  <c r="AS34" i="2"/>
  <c r="BA34" i="2"/>
  <c r="AN34" i="2"/>
  <c r="AO128" i="2"/>
  <c r="AO34" i="2"/>
  <c r="AP94" i="2"/>
  <c r="AK94" i="2"/>
  <c r="AT124" i="2"/>
  <c r="X10" i="2"/>
  <c r="BB145" i="2" s="1"/>
  <c r="X11" i="2"/>
  <c r="AL145" i="2" s="1"/>
  <c r="Y13" i="2"/>
  <c r="S14" i="2"/>
  <c r="V15" i="2"/>
  <c r="Z16" i="2"/>
  <c r="W17" i="2"/>
  <c r="V18" i="2"/>
  <c r="U19" i="2"/>
  <c r="V20" i="2"/>
  <c r="X21" i="2"/>
  <c r="AU145" i="2" s="1"/>
  <c r="S22" i="2"/>
  <c r="W23" i="2"/>
  <c r="T24" i="2"/>
  <c r="Z25" i="2"/>
  <c r="U26" i="2"/>
  <c r="Y27" i="2"/>
  <c r="V28" i="2"/>
  <c r="T29" i="2"/>
  <c r="S30" i="2"/>
  <c r="S31" i="2"/>
  <c r="T32" i="2"/>
  <c r="V33" i="2"/>
  <c r="Y34" i="2"/>
  <c r="AV94" i="2"/>
  <c r="AP124" i="2"/>
  <c r="AG124" i="2"/>
  <c r="AO98" i="2"/>
  <c r="AW98" i="2"/>
  <c r="AJ98" i="2"/>
  <c r="AR98" i="2"/>
  <c r="AZ98" i="2"/>
  <c r="AP64" i="2"/>
  <c r="AK64" i="2"/>
  <c r="AS64" i="2"/>
  <c r="BA64" i="2"/>
  <c r="AJ64" i="2"/>
  <c r="AR64" i="2"/>
  <c r="AZ64" i="2"/>
  <c r="AH94" i="2"/>
  <c r="AU124" i="2"/>
  <c r="AI124" i="2"/>
  <c r="AQ124" i="2"/>
  <c r="AY124" i="2"/>
  <c r="BA94" i="2"/>
  <c r="AG128" i="2"/>
  <c r="S11" i="2"/>
  <c r="AT128" i="2" s="1"/>
  <c r="S12" i="2"/>
  <c r="T13" i="2"/>
  <c r="V14" i="2"/>
  <c r="AH137" i="2" s="1"/>
  <c r="Y15" i="2"/>
  <c r="U16" i="2"/>
  <c r="Z17" i="2"/>
  <c r="Y18" i="2"/>
  <c r="X19" i="2"/>
  <c r="Y20" i="2"/>
  <c r="S21" i="2"/>
  <c r="V22" i="2"/>
  <c r="Z23" i="2"/>
  <c r="W24" i="2"/>
  <c r="U25" i="2"/>
  <c r="X26" i="2"/>
  <c r="T27" i="2"/>
  <c r="Y28" i="2"/>
  <c r="W29" i="2"/>
  <c r="V30" i="2"/>
  <c r="V31" i="2"/>
  <c r="AD137" i="2" s="1"/>
  <c r="W32" i="2"/>
  <c r="Y33" i="2"/>
  <c r="T34" i="2"/>
  <c r="AE34" i="2"/>
  <c r="AE124" i="2"/>
  <c r="AX124" i="2"/>
  <c r="AS94" i="2"/>
  <c r="T11" i="2"/>
  <c r="T12" i="2"/>
  <c r="U13" i="2"/>
  <c r="AU136" i="2" s="1"/>
  <c r="W14" i="2"/>
  <c r="AL144" i="2" s="1"/>
  <c r="Z15" i="2"/>
  <c r="V16" i="2"/>
  <c r="S17" i="2"/>
  <c r="AI128" i="2" s="1"/>
  <c r="Z18" i="2"/>
  <c r="Y19" i="2"/>
  <c r="Z20" i="2"/>
  <c r="T21" i="2"/>
  <c r="W22" i="2"/>
  <c r="S23" i="2"/>
  <c r="X24" i="2"/>
  <c r="V25" i="2"/>
  <c r="Y26" i="2"/>
  <c r="U27" i="2"/>
  <c r="AK136" i="2" s="1"/>
  <c r="Z28" i="2"/>
  <c r="X29" i="2"/>
  <c r="W30" i="2"/>
  <c r="W31" i="2"/>
  <c r="X32" i="2"/>
  <c r="Z33" i="2"/>
  <c r="U34" i="2"/>
  <c r="AF34" i="2"/>
  <c r="AK124" i="2"/>
  <c r="AS124" i="2"/>
  <c r="BA124" i="2"/>
  <c r="AN98" i="2"/>
  <c r="AV98" i="2"/>
  <c r="BC128" i="2"/>
  <c r="BB94" i="2"/>
  <c r="V27" i="2"/>
  <c r="S28" i="2"/>
  <c r="Y29" i="2"/>
  <c r="X30" i="2"/>
  <c r="X31" i="2"/>
  <c r="AH145" i="2" s="1"/>
  <c r="Y32" i="2"/>
  <c r="S33" i="2"/>
  <c r="V34" i="2"/>
  <c r="BA137" i="2" s="1"/>
  <c r="AG34" i="2"/>
  <c r="AG145" i="2"/>
  <c r="AG94" i="2"/>
  <c r="AO68" i="2"/>
  <c r="AW68" i="2"/>
  <c r="AJ94" i="2"/>
  <c r="AR68" i="2"/>
  <c r="AZ68" i="2"/>
  <c r="AH124" i="2"/>
  <c r="BC124" i="2"/>
  <c r="AM64" i="2"/>
  <c r="AD144" i="2"/>
  <c r="T20" i="2"/>
  <c r="V21" i="2"/>
  <c r="Y22" i="2"/>
  <c r="U23" i="2"/>
  <c r="AP136" i="2" s="1"/>
  <c r="Z24" i="2"/>
  <c r="X25" i="2"/>
  <c r="S26" i="2"/>
  <c r="W27" i="2"/>
  <c r="BB144" i="2" s="1"/>
  <c r="T28" i="2"/>
  <c r="Z29" i="2"/>
  <c r="Y30" i="2"/>
  <c r="Y31" i="2"/>
  <c r="Z32" i="2"/>
  <c r="T33" i="2"/>
  <c r="W34" i="2"/>
  <c r="AF137" i="2"/>
  <c r="AG38" i="2"/>
  <c r="AO38" i="2"/>
  <c r="AW38" i="2"/>
  <c r="AN38" i="2"/>
  <c r="AV38" i="2"/>
  <c r="AE64" i="2"/>
  <c r="AM128" i="2"/>
  <c r="V23" i="2"/>
  <c r="S24" i="2"/>
  <c r="AW128" i="2" s="1"/>
  <c r="Y25" i="2"/>
  <c r="T26" i="2"/>
  <c r="X27" i="2"/>
  <c r="U28" i="2"/>
  <c r="S29" i="2"/>
  <c r="Z30" i="2"/>
  <c r="Z31" i="2"/>
  <c r="S32" i="2"/>
  <c r="U33" i="2"/>
  <c r="AH64" i="2"/>
  <c r="BC137" i="2"/>
  <c r="AI38" i="2"/>
  <c r="AQ38" i="2"/>
  <c r="AY38" i="2"/>
  <c r="BC64" i="2"/>
  <c r="AI68" i="2"/>
  <c r="AQ68" i="2"/>
  <c r="AY68" i="2"/>
  <c r="D10" i="1"/>
  <c r="D11" i="1"/>
  <c r="D12" i="1"/>
  <c r="D13" i="1"/>
  <c r="D14" i="1"/>
  <c r="D15" i="1"/>
  <c r="D16" i="1"/>
  <c r="D17" i="1"/>
  <c r="D18" i="1"/>
  <c r="D19" i="1"/>
  <c r="D20" i="1"/>
  <c r="D21" i="1"/>
  <c r="D22" i="1"/>
  <c r="D23" i="1"/>
  <c r="D24" i="1"/>
  <c r="D25" i="1"/>
  <c r="D26" i="1"/>
  <c r="D27" i="1"/>
  <c r="D28" i="1"/>
  <c r="D29" i="1"/>
  <c r="D30" i="1"/>
  <c r="D31" i="1"/>
  <c r="D32" i="1"/>
  <c r="D33" i="1"/>
  <c r="D34" i="1"/>
  <c r="D35" i="1"/>
  <c r="D36" i="1"/>
  <c r="D37" i="1"/>
  <c r="D38" i="1"/>
  <c r="D39" i="1"/>
  <c r="D40" i="1"/>
  <c r="D41" i="1"/>
  <c r="D42" i="1"/>
  <c r="D43" i="1"/>
  <c r="D44" i="1"/>
  <c r="D45" i="1"/>
  <c r="D9"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 r="G102" i="1"/>
  <c r="G103" i="1"/>
  <c r="G104" i="1"/>
  <c r="G105" i="1"/>
  <c r="G106" i="1"/>
  <c r="G107" i="1"/>
  <c r="G108" i="1"/>
  <c r="G109" i="1"/>
  <c r="G18" i="1"/>
  <c r="G10" i="1"/>
  <c r="G11" i="1"/>
  <c r="G12" i="1"/>
  <c r="G13" i="1"/>
  <c r="G14" i="1"/>
  <c r="G15" i="1"/>
  <c r="G16" i="1"/>
  <c r="G17" i="1"/>
  <c r="G9" i="1"/>
  <c r="AU139" i="2" l="1"/>
  <c r="AU141" i="2"/>
  <c r="AK139" i="2"/>
  <c r="AK141" i="2"/>
  <c r="AP141" i="2"/>
  <c r="AP139" i="2"/>
  <c r="AP140" i="2" s="1"/>
  <c r="AI133" i="2"/>
  <c r="AI131" i="2"/>
  <c r="AW131" i="2"/>
  <c r="AW133" i="2"/>
  <c r="AT131" i="2"/>
  <c r="AT133" i="2"/>
  <c r="BB149" i="2"/>
  <c r="BB147" i="2"/>
  <c r="BB148" i="2" s="1"/>
  <c r="AL149" i="2"/>
  <c r="AL147" i="2"/>
  <c r="AL148" i="2" s="1"/>
  <c r="BC131" i="2"/>
  <c r="BC133" i="2"/>
  <c r="AW124" i="2"/>
  <c r="AN137" i="2"/>
  <c r="AN136" i="2"/>
  <c r="AN64" i="2"/>
  <c r="AR145" i="2"/>
  <c r="AR94" i="2"/>
  <c r="AR144" i="2"/>
  <c r="AS144" i="2"/>
  <c r="AE144" i="2"/>
  <c r="AQ136" i="2"/>
  <c r="AQ137" i="2"/>
  <c r="AQ64" i="2"/>
  <c r="AW137" i="2"/>
  <c r="AW136" i="2"/>
  <c r="AW64" i="2"/>
  <c r="AJ144" i="2"/>
  <c r="AN145" i="2"/>
  <c r="AF144" i="2"/>
  <c r="AE145" i="2"/>
  <c r="AT137" i="2"/>
  <c r="AU137" i="2"/>
  <c r="AR128" i="2"/>
  <c r="AX137" i="2"/>
  <c r="AI136" i="2"/>
  <c r="AI137" i="2"/>
  <c r="AI64" i="2"/>
  <c r="AD145" i="2"/>
  <c r="AO137" i="2"/>
  <c r="AO136" i="2"/>
  <c r="AO64" i="2"/>
  <c r="AE137" i="2"/>
  <c r="AP137" i="2"/>
  <c r="AS145" i="2"/>
  <c r="AR137" i="2"/>
  <c r="AS137" i="2"/>
  <c r="AM136" i="2"/>
  <c r="AF128" i="2"/>
  <c r="AN128" i="2"/>
  <c r="BB128" i="2"/>
  <c r="AY128" i="2"/>
  <c r="AM145" i="2"/>
  <c r="BC144" i="2"/>
  <c r="T10" i="2"/>
  <c r="T9" i="2"/>
  <c r="Y12" i="2"/>
  <c r="AJ152" i="2" s="1"/>
  <c r="Y11" i="2"/>
  <c r="AZ152" i="2" s="1"/>
  <c r="Y9" i="2"/>
  <c r="AW152" i="2" s="1"/>
  <c r="Y10" i="2"/>
  <c r="AY136" i="2"/>
  <c r="AY137" i="2"/>
  <c r="AY64" i="2"/>
  <c r="AG144" i="2"/>
  <c r="BA145" i="2"/>
  <c r="AZ137" i="2"/>
  <c r="AO124" i="2"/>
  <c r="AK145" i="2"/>
  <c r="AT136" i="2"/>
  <c r="AE136" i="2"/>
  <c r="AZ136" i="2"/>
  <c r="AS136" i="2"/>
  <c r="AE128" i="2"/>
  <c r="AS128" i="2"/>
  <c r="AX144" i="2"/>
  <c r="AM144" i="2"/>
  <c r="AX128" i="2"/>
  <c r="AF136" i="2"/>
  <c r="BC136" i="2"/>
  <c r="AV144" i="2"/>
  <c r="AG137" i="2"/>
  <c r="AG136" i="2"/>
  <c r="AG64" i="2"/>
  <c r="AJ145" i="2"/>
  <c r="AV124" i="2"/>
  <c r="AV152" i="2"/>
  <c r="Z14" i="2"/>
  <c r="Z10" i="2"/>
  <c r="Z12" i="2"/>
  <c r="Z9" i="2"/>
  <c r="Z11" i="2"/>
  <c r="AZ153" i="2" s="1"/>
  <c r="Z13" i="2"/>
  <c r="AR153" i="2" s="1"/>
  <c r="AU128" i="2"/>
  <c r="AM137" i="2"/>
  <c r="AP144" i="2"/>
  <c r="AL136" i="2"/>
  <c r="AX145" i="2"/>
  <c r="AJ128" i="2"/>
  <c r="AT144" i="2"/>
  <c r="AX136" i="2"/>
  <c r="BC145" i="2"/>
  <c r="AJ137" i="2"/>
  <c r="AZ124" i="2"/>
  <c r="AK128" i="2"/>
  <c r="AL137" i="2"/>
  <c r="AZ128" i="2"/>
  <c r="AJ136" i="2"/>
  <c r="AP128" i="2"/>
  <c r="AV145" i="2"/>
  <c r="AM131" i="2"/>
  <c r="AM133" i="2"/>
  <c r="AG131" i="2"/>
  <c r="AG133" i="2"/>
  <c r="AQ145" i="2"/>
  <c r="AQ144" i="2"/>
  <c r="AQ94" i="2"/>
  <c r="AD149" i="2"/>
  <c r="AD147" i="2"/>
  <c r="AW144" i="2"/>
  <c r="AW145" i="2"/>
  <c r="AW94" i="2"/>
  <c r="AN153" i="2"/>
  <c r="AN124" i="2"/>
  <c r="AN152" i="2"/>
  <c r="AO144" i="2"/>
  <c r="AO145" i="2"/>
  <c r="AO94" i="2"/>
  <c r="AK137" i="2"/>
  <c r="AR152" i="2"/>
  <c r="AR124" i="2"/>
  <c r="AP145" i="2"/>
  <c r="AQ128" i="2"/>
  <c r="AL128" i="2"/>
  <c r="AR136" i="2"/>
  <c r="AT145" i="2"/>
  <c r="BB136" i="2"/>
  <c r="AH144" i="2"/>
  <c r="AI145" i="2"/>
  <c r="AI144" i="2"/>
  <c r="AI94" i="2"/>
  <c r="AH136" i="2"/>
  <c r="AN144" i="2"/>
  <c r="BA144" i="2"/>
  <c r="BA136" i="2"/>
  <c r="AJ153" i="2"/>
  <c r="AJ124" i="2"/>
  <c r="AK144" i="2"/>
  <c r="BA128" i="2"/>
  <c r="AV128" i="2"/>
  <c r="AD136" i="2"/>
  <c r="AU144" i="2"/>
  <c r="BB137" i="2"/>
  <c r="AY145" i="2"/>
  <c r="AY144" i="2"/>
  <c r="AY94" i="2"/>
  <c r="AV137" i="2"/>
  <c r="AV136" i="2"/>
  <c r="AV64" i="2"/>
  <c r="AZ145" i="2"/>
  <c r="AZ94" i="2"/>
  <c r="AZ144" i="2"/>
  <c r="AO131" i="2"/>
  <c r="AO133" i="2"/>
  <c r="AD128" i="2"/>
  <c r="AH128" i="2"/>
  <c r="AF145" i="2"/>
  <c r="D5" i="1"/>
  <c r="AJ157" i="2" l="1"/>
  <c r="AJ155" i="2"/>
  <c r="AJ156" i="2" s="1"/>
  <c r="AZ157" i="2"/>
  <c r="AZ155" i="2"/>
  <c r="AZ156" i="2" s="1"/>
  <c r="AW155" i="2"/>
  <c r="AW157" i="2"/>
  <c r="AT139" i="2"/>
  <c r="AT140" i="2" s="1"/>
  <c r="AT141" i="2"/>
  <c r="AY147" i="2"/>
  <c r="AY148" i="2" s="1"/>
  <c r="AY149" i="2"/>
  <c r="AP133" i="2"/>
  <c r="AP131" i="2"/>
  <c r="BC139" i="2"/>
  <c r="BC140" i="2" s="1"/>
  <c r="BC141" i="2"/>
  <c r="AZ147" i="2"/>
  <c r="AZ148" i="2" s="1"/>
  <c r="AZ149" i="2"/>
  <c r="AQ147" i="2"/>
  <c r="AQ148" i="2" s="1"/>
  <c r="AQ149" i="2"/>
  <c r="AJ139" i="2"/>
  <c r="AJ140" i="2" s="1"/>
  <c r="AJ141" i="2"/>
  <c r="AU131" i="2"/>
  <c r="AU132" i="2" s="1"/>
  <c r="AU133" i="2"/>
  <c r="AF141" i="2"/>
  <c r="AF139" i="2"/>
  <c r="AF140" i="2" s="1"/>
  <c r="AE139" i="2"/>
  <c r="AE140" i="2" s="1"/>
  <c r="AE141" i="2"/>
  <c r="AG149" i="2"/>
  <c r="AG147" i="2"/>
  <c r="AG148" i="2" s="1"/>
  <c r="AD129" i="2"/>
  <c r="AW129" i="2"/>
  <c r="AH129" i="2"/>
  <c r="AS129" i="2"/>
  <c r="AO129" i="2"/>
  <c r="AR129" i="2"/>
  <c r="AL129" i="2"/>
  <c r="AT129" i="2"/>
  <c r="AV129" i="2"/>
  <c r="AI129" i="2"/>
  <c r="AQ129" i="2"/>
  <c r="AP129" i="2"/>
  <c r="BA129" i="2"/>
  <c r="AG129" i="2"/>
  <c r="AM129" i="2"/>
  <c r="AU129" i="2"/>
  <c r="AY129" i="2"/>
  <c r="BB129" i="2"/>
  <c r="AK129" i="2"/>
  <c r="AN129" i="2"/>
  <c r="AF129" i="2"/>
  <c r="BC129" i="2"/>
  <c r="AX129" i="2"/>
  <c r="AJ129" i="2"/>
  <c r="AZ129" i="2"/>
  <c r="AE129" i="2"/>
  <c r="AM139" i="2"/>
  <c r="AM140" i="2" s="1"/>
  <c r="AM141" i="2"/>
  <c r="AI132" i="2"/>
  <c r="AM149" i="2"/>
  <c r="AM147" i="2"/>
  <c r="AM148" i="2" s="1"/>
  <c r="BC149" i="2"/>
  <c r="BC147" i="2"/>
  <c r="BC148" i="2" s="1"/>
  <c r="AF149" i="2"/>
  <c r="AF147" i="2"/>
  <c r="AF148" i="2" s="1"/>
  <c r="AQ141" i="2"/>
  <c r="AQ139" i="2"/>
  <c r="AQ140" i="2" s="1"/>
  <c r="AH147" i="2"/>
  <c r="AH148" i="2" s="1"/>
  <c r="AH149" i="2"/>
  <c r="AN141" i="2"/>
  <c r="AN139" i="2"/>
  <c r="AN140" i="2" s="1"/>
  <c r="AU149" i="2"/>
  <c r="AU147" i="2"/>
  <c r="AU148" i="2" s="1"/>
  <c r="AT149" i="2"/>
  <c r="AT147" i="2"/>
  <c r="AT148" i="2" s="1"/>
  <c r="BA147" i="2"/>
  <c r="BA148" i="2" s="1"/>
  <c r="BA149" i="2"/>
  <c r="AG132" i="2"/>
  <c r="AX147" i="2"/>
  <c r="AX148" i="2" s="1"/>
  <c r="AX149" i="2"/>
  <c r="AY141" i="2"/>
  <c r="AY139" i="2"/>
  <c r="AY140" i="2" s="1"/>
  <c r="AE149" i="2"/>
  <c r="AE147" i="2"/>
  <c r="AE148" i="2" s="1"/>
  <c r="AX141" i="2"/>
  <c r="AX139" i="2"/>
  <c r="AX140" i="2" s="1"/>
  <c r="AV153" i="2"/>
  <c r="BA139" i="2"/>
  <c r="BA140" i="2" s="1"/>
  <c r="BA141" i="2"/>
  <c r="AD139" i="2"/>
  <c r="AD140" i="2" s="1"/>
  <c r="AD141" i="2"/>
  <c r="AK133" i="2"/>
  <c r="AK131" i="2"/>
  <c r="AK132" i="2" s="1"/>
  <c r="AD153" i="2"/>
  <c r="AT153" i="2"/>
  <c r="BB153" i="2"/>
  <c r="AP153" i="2"/>
  <c r="AF153" i="2"/>
  <c r="AH153" i="2"/>
  <c r="AK153" i="2"/>
  <c r="AM153" i="2"/>
  <c r="AY153" i="2"/>
  <c r="AG153" i="2"/>
  <c r="AU153" i="2"/>
  <c r="BC153" i="2"/>
  <c r="AE153" i="2"/>
  <c r="BA153" i="2"/>
  <c r="AL153" i="2"/>
  <c r="AI153" i="2"/>
  <c r="AS153" i="2"/>
  <c r="AQ153" i="2"/>
  <c r="AX153" i="2"/>
  <c r="AH133" i="2"/>
  <c r="AH131" i="2"/>
  <c r="AH132" i="2" s="1"/>
  <c r="AV141" i="2"/>
  <c r="AV139" i="2"/>
  <c r="AV140" i="2" s="1"/>
  <c r="AV131" i="2"/>
  <c r="AV133" i="2"/>
  <c r="AN149" i="2"/>
  <c r="AN147" i="2"/>
  <c r="AN148" i="2" s="1"/>
  <c r="AR139" i="2"/>
  <c r="AR140" i="2" s="1"/>
  <c r="AR141" i="2"/>
  <c r="AW149" i="2"/>
  <c r="AW147" i="2"/>
  <c r="AW148" i="2" s="1"/>
  <c r="AG141" i="2"/>
  <c r="AG139" i="2"/>
  <c r="AG140" i="2" s="1"/>
  <c r="AS133" i="2"/>
  <c r="AS131" i="2"/>
  <c r="AO152" i="2"/>
  <c r="AY133" i="2"/>
  <c r="AY131" i="2"/>
  <c r="AY132" i="2" s="1"/>
  <c r="AI141" i="2"/>
  <c r="AI139" i="2"/>
  <c r="AI140" i="2" s="1"/>
  <c r="AJ147" i="2"/>
  <c r="AJ148" i="2" s="1"/>
  <c r="AJ149" i="2"/>
  <c r="AS147" i="2"/>
  <c r="AS148" i="2" s="1"/>
  <c r="AS149" i="2"/>
  <c r="AR157" i="2"/>
  <c r="AR155" i="2"/>
  <c r="AR156" i="2" s="1"/>
  <c r="AX133" i="2"/>
  <c r="AX131" i="2"/>
  <c r="AX132" i="2" s="1"/>
  <c r="BB139" i="2"/>
  <c r="BB140" i="2" s="1"/>
  <c r="BB141" i="2"/>
  <c r="AJ133" i="2"/>
  <c r="AJ131" i="2"/>
  <c r="AJ132" i="2" s="1"/>
  <c r="AD131" i="2"/>
  <c r="AD132" i="2" s="1"/>
  <c r="AD133" i="2"/>
  <c r="BA133" i="2"/>
  <c r="BA131" i="2"/>
  <c r="AH141" i="2"/>
  <c r="AH139" i="2"/>
  <c r="AH140" i="2" s="1"/>
  <c r="AL131" i="2"/>
  <c r="AL132" i="2" s="1"/>
  <c r="AL133" i="2"/>
  <c r="AD148" i="2"/>
  <c r="AM132" i="2"/>
  <c r="AL139" i="2"/>
  <c r="AL140" i="2" s="1"/>
  <c r="AL141" i="2"/>
  <c r="AE131" i="2"/>
  <c r="AE132" i="2" s="1"/>
  <c r="AE133" i="2"/>
  <c r="AO153" i="2"/>
  <c r="AD152" i="2"/>
  <c r="AF152" i="2"/>
  <c r="AM152" i="2"/>
  <c r="AQ152" i="2"/>
  <c r="AX152" i="2"/>
  <c r="BA152" i="2"/>
  <c r="AP152" i="2"/>
  <c r="AU152" i="2"/>
  <c r="AT152" i="2"/>
  <c r="AH152" i="2"/>
  <c r="AL152" i="2"/>
  <c r="AK152" i="2"/>
  <c r="AY152" i="2"/>
  <c r="BC152" i="2"/>
  <c r="AI152" i="2"/>
  <c r="AS152" i="2"/>
  <c r="AG152" i="2"/>
  <c r="AE152" i="2"/>
  <c r="BB152" i="2"/>
  <c r="BB131" i="2"/>
  <c r="BB132" i="2" s="1"/>
  <c r="BB133" i="2"/>
  <c r="AR147" i="2"/>
  <c r="AR148" i="2" s="1"/>
  <c r="AR149" i="2"/>
  <c r="AW153" i="2"/>
  <c r="AT132" i="2"/>
  <c r="AK140" i="2"/>
  <c r="AZ133" i="2"/>
  <c r="AZ131" i="2"/>
  <c r="AK147" i="2"/>
  <c r="AK148" i="2" s="1"/>
  <c r="AK149" i="2"/>
  <c r="AQ133" i="2"/>
  <c r="AQ131" i="2"/>
  <c r="AQ132" i="2" s="1"/>
  <c r="AO149" i="2"/>
  <c r="AO147" i="2"/>
  <c r="AO148" i="2" s="1"/>
  <c r="AP147" i="2"/>
  <c r="AP148" i="2" s="1"/>
  <c r="AP149" i="2"/>
  <c r="AV149" i="2"/>
  <c r="AV147" i="2"/>
  <c r="AV148" i="2" s="1"/>
  <c r="AS139" i="2"/>
  <c r="AS140" i="2" s="1"/>
  <c r="AS141" i="2"/>
  <c r="AN131" i="2"/>
  <c r="AN133" i="2"/>
  <c r="AR133" i="2"/>
  <c r="AR131" i="2"/>
  <c r="AR132" i="2" s="1"/>
  <c r="AW141" i="2"/>
  <c r="AW139" i="2"/>
  <c r="AW140" i="2" s="1"/>
  <c r="AO132" i="2"/>
  <c r="AI147" i="2"/>
  <c r="AI148" i="2" s="1"/>
  <c r="AI149" i="2"/>
  <c r="AN155" i="2"/>
  <c r="AN156" i="2" s="1"/>
  <c r="AN157" i="2"/>
  <c r="AV155" i="2"/>
  <c r="AV157" i="2"/>
  <c r="AZ139" i="2"/>
  <c r="AZ140" i="2" s="1"/>
  <c r="AZ141" i="2"/>
  <c r="AF131" i="2"/>
  <c r="AF133" i="2"/>
  <c r="AO141" i="2"/>
  <c r="AO139" i="2"/>
  <c r="AO140" i="2" s="1"/>
  <c r="BC132" i="2"/>
  <c r="AW132" i="2"/>
  <c r="AU140" i="2"/>
  <c r="BB157" i="2" l="1"/>
  <c r="BB155" i="2"/>
  <c r="BB156" i="2" s="1"/>
  <c r="AF155" i="2"/>
  <c r="AF156" i="2" s="1"/>
  <c r="AF157" i="2"/>
  <c r="AN132" i="2"/>
  <c r="AG155" i="2"/>
  <c r="AG156" i="2" s="1"/>
  <c r="AG157" i="2"/>
  <c r="AT157" i="2"/>
  <c r="AT155" i="2"/>
  <c r="AT156" i="2" s="1"/>
  <c r="AD157" i="2"/>
  <c r="AD155" i="2"/>
  <c r="AD156" i="2" s="1"/>
  <c r="AO155" i="2"/>
  <c r="AO156" i="2" s="1"/>
  <c r="AO157" i="2"/>
  <c r="AL157" i="2"/>
  <c r="AL155" i="2"/>
  <c r="AL156" i="2" s="1"/>
  <c r="AF132" i="2"/>
  <c r="AS157" i="2"/>
  <c r="AS155" i="2"/>
  <c r="AS156" i="2" s="1"/>
  <c r="AU157" i="2"/>
  <c r="AU155" i="2"/>
  <c r="AU156" i="2" s="1"/>
  <c r="AS132" i="2"/>
  <c r="AE157" i="2"/>
  <c r="AE155" i="2"/>
  <c r="AE156" i="2" s="1"/>
  <c r="AI155" i="2"/>
  <c r="AI156" i="2" s="1"/>
  <c r="AI157" i="2"/>
  <c r="AW156" i="2"/>
  <c r="BC157" i="2"/>
  <c r="BC155" i="2"/>
  <c r="BC156" i="2" s="1"/>
  <c r="BA157" i="2"/>
  <c r="BA155" i="2"/>
  <c r="BA156" i="2" s="1"/>
  <c r="AP132" i="2"/>
  <c r="AY155" i="2"/>
  <c r="AY156" i="2" s="1"/>
  <c r="AY157" i="2"/>
  <c r="AX155" i="2"/>
  <c r="AX156" i="2" s="1"/>
  <c r="AX157" i="2"/>
  <c r="BA132" i="2"/>
  <c r="AV132" i="2"/>
  <c r="AM157" i="2"/>
  <c r="AM155" i="2"/>
  <c r="AM156" i="2" s="1"/>
  <c r="AH155" i="2"/>
  <c r="AH156" i="2" s="1"/>
  <c r="AH157" i="2"/>
  <c r="AP155" i="2"/>
  <c r="AP156" i="2" s="1"/>
  <c r="AP157" i="2"/>
  <c r="AV156" i="2"/>
  <c r="AZ132" i="2"/>
  <c r="AK157" i="2"/>
  <c r="AK155" i="2"/>
  <c r="AK156" i="2" s="1"/>
  <c r="AQ155" i="2"/>
  <c r="AQ156" i="2" s="1"/>
  <c r="AQ157" i="2"/>
</calcChain>
</file>

<file path=xl/sharedStrings.xml><?xml version="1.0" encoding="utf-8"?>
<sst xmlns="http://schemas.openxmlformats.org/spreadsheetml/2006/main" count="208" uniqueCount="73">
  <si>
    <t>Observations</t>
  </si>
  <si>
    <t>Relation théorique</t>
  </si>
  <si>
    <t>paramètres</t>
  </si>
  <si>
    <t>RMSD</t>
  </si>
  <si>
    <t>optim</t>
  </si>
  <si>
    <t>min</t>
  </si>
  <si>
    <t>max</t>
  </si>
  <si>
    <t>step</t>
  </si>
  <si>
    <t>bestRMSD</t>
  </si>
  <si>
    <t>calc</t>
  </si>
  <si>
    <t>NPP</t>
  </si>
  <si>
    <t>r, yr-1</t>
  </si>
  <si>
    <t>K, tonC/ha</t>
  </si>
  <si>
    <t>B</t>
  </si>
  <si>
    <t>B, tonC/ha</t>
  </si>
  <si>
    <t>NPP, tonC/ha/yr</t>
  </si>
  <si>
    <t>NPP = r.B.(1-B/K)</t>
  </si>
  <si>
    <t>Year : 1967</t>
  </si>
  <si>
    <t>tonC/m3</t>
  </si>
  <si>
    <t>Class 9 (average annual increas at 100 yrs = 9 m3/ha/yr)</t>
  </si>
  <si>
    <t>Class 7 (average annual increas at 100 yrs = 7 m3/ha/yr)</t>
  </si>
  <si>
    <t>Class 5 (average annual increas at 100 yrs = 5 m3/ha/yr)</t>
  </si>
  <si>
    <t>Class 3 (average annual increas at 100 yrs = 3 m3/ha/yr)</t>
  </si>
  <si>
    <t>Class productivity 3</t>
  </si>
  <si>
    <t>Total production</t>
  </si>
  <si>
    <t>curent annual increment</t>
  </si>
  <si>
    <t>Annual average increment</t>
  </si>
  <si>
    <t>wood standing stock</t>
  </si>
  <si>
    <t>curent annual wood production</t>
  </si>
  <si>
    <t>age class</t>
  </si>
  <si>
    <t>% area in age class</t>
  </si>
  <si>
    <t>Age</t>
  </si>
  <si>
    <t>m3</t>
  </si>
  <si>
    <t>m3/yr</t>
  </si>
  <si>
    <t>tonC/ha</t>
  </si>
  <si>
    <t>tonC/ha/yr</t>
  </si>
  <si>
    <t>1-6</t>
  </si>
  <si>
    <t>conifers</t>
  </si>
  <si>
    <t>deciduous</t>
  </si>
  <si>
    <t>distrbution between aerial parts</t>
  </si>
  <si>
    <t>r, growth rate</t>
  </si>
  <si>
    <t>yr-1</t>
  </si>
  <si>
    <t>stem</t>
  </si>
  <si>
    <t>fraction</t>
  </si>
  <si>
    <t>K, carrying cap</t>
  </si>
  <si>
    <t>branches</t>
  </si>
  <si>
    <t>large roots</t>
  </si>
  <si>
    <t>fine roots</t>
  </si>
  <si>
    <t>foliage</t>
  </si>
  <si>
    <t>losses from biomass to litter</t>
  </si>
  <si>
    <t>coarse woody litter</t>
  </si>
  <si>
    <t>branches &amp; large roots</t>
  </si>
  <si>
    <t>NPPbis</t>
  </si>
  <si>
    <t>NPPter</t>
  </si>
  <si>
    <t xml:space="preserve">NPPquat </t>
  </si>
  <si>
    <t>tC/ha/yr</t>
  </si>
  <si>
    <t>wood standing stock, tonC/ha</t>
  </si>
  <si>
    <t>wood production, tonC/ha/yr</t>
  </si>
  <si>
    <t>foliage, stig &amp; root prod, tC/ha/yr</t>
  </si>
  <si>
    <t>NPP, tC/ha/yr</t>
  </si>
  <si>
    <t>total standing stock, tonC/ha</t>
  </si>
  <si>
    <t>Class 9</t>
  </si>
  <si>
    <t>Stock</t>
  </si>
  <si>
    <t>Area of validity : East of France (tested with permanent placettes at the Sylviculture station of the CNRF)</t>
  </si>
  <si>
    <t>Author : R. Schober</t>
  </si>
  <si>
    <t xml:space="preserve">Modelling and empirical validation of carbon stock accumulation during the forest transition in France 1850-2015
</t>
  </si>
  <si>
    <r>
      <t>by Julia Le Noë</t>
    </r>
    <r>
      <rPr>
        <sz val="12"/>
        <color theme="1"/>
        <rFont val="Times New Roman"/>
        <family val="1"/>
      </rPr>
      <t>, Karl-Heinz Erb</t>
    </r>
    <r>
      <rPr>
        <sz val="12"/>
        <color theme="1"/>
        <rFont val="Times New Roman"/>
        <family val="1"/>
      </rPr>
      <t>, Sarah Matej</t>
    </r>
    <r>
      <rPr>
        <sz val="12"/>
        <color theme="1"/>
        <rFont val="Times New Roman"/>
        <family val="1"/>
      </rPr>
      <t>, Andreas Magerl</t>
    </r>
    <r>
      <rPr>
        <sz val="12"/>
        <color theme="1"/>
        <rFont val="Times New Roman"/>
        <family val="1"/>
      </rPr>
      <t xml:space="preserve"> Manan Bhan</t>
    </r>
    <r>
      <rPr>
        <sz val="12"/>
        <color theme="1"/>
        <rFont val="Times New Roman"/>
        <family val="1"/>
      </rPr>
      <t>, Simone Gingrich</t>
    </r>
  </si>
  <si>
    <t>Institute of Social Ecology (SEC), Department of Economics and Social Sciences, University of Natural Resources and Life Sciences, Wien, Austria</t>
  </si>
  <si>
    <t>SM 2.   Supplementary material to the paper</t>
  </si>
  <si>
    <t>This file provides the primary data collected to compute the Relationships between NPP and Standing Biomass. The case of Beech for the East of France is taken here (see sheets 'Yields table beech East'. The sheets 'Optimization Class X' providethe optimization function of the logistic parameter r and K for different beech productivity classes</t>
  </si>
  <si>
    <t>Class productivity 9</t>
  </si>
  <si>
    <t>Class productivity 7</t>
  </si>
  <si>
    <t>Class productivity 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
  </numFmts>
  <fonts count="15" x14ac:knownFonts="1">
    <font>
      <sz val="10"/>
      <name val="Arial"/>
    </font>
    <font>
      <b/>
      <sz val="10"/>
      <name val="Arial"/>
      <family val="2"/>
    </font>
    <font>
      <sz val="8"/>
      <name val="Arial"/>
      <family val="2"/>
    </font>
    <font>
      <i/>
      <sz val="10"/>
      <name val="Arial"/>
      <family val="2"/>
    </font>
    <font>
      <sz val="10"/>
      <name val="Arial"/>
      <family val="2"/>
    </font>
    <font>
      <b/>
      <sz val="10"/>
      <color theme="1"/>
      <name val="Arial"/>
      <family val="2"/>
    </font>
    <font>
      <sz val="10"/>
      <color theme="1"/>
      <name val="Arial"/>
      <family val="2"/>
    </font>
    <font>
      <b/>
      <sz val="14"/>
      <name val="Arial"/>
      <family val="2"/>
    </font>
    <font>
      <b/>
      <sz val="11"/>
      <color theme="1"/>
      <name val="Calibri"/>
      <family val="2"/>
      <scheme val="minor"/>
    </font>
    <font>
      <sz val="11"/>
      <color rgb="FF000000"/>
      <name val="Calibri"/>
      <family val="2"/>
      <scheme val="minor"/>
    </font>
    <font>
      <sz val="10"/>
      <color theme="1"/>
      <name val="Calibri"/>
      <family val="2"/>
      <scheme val="minor"/>
    </font>
    <font>
      <i/>
      <sz val="11"/>
      <color theme="1"/>
      <name val="Calibri"/>
      <family val="2"/>
      <scheme val="minor"/>
    </font>
    <font>
      <b/>
      <sz val="12"/>
      <name val="Arial"/>
      <family val="2"/>
    </font>
    <font>
      <sz val="12"/>
      <color theme="1"/>
      <name val="Times New Roman"/>
      <family val="1"/>
    </font>
    <font>
      <b/>
      <sz val="11"/>
      <color rgb="FF0070C0"/>
      <name val="Calibri"/>
      <family val="2"/>
      <scheme val="minor"/>
    </font>
  </fonts>
  <fills count="5">
    <fill>
      <patternFill patternType="none"/>
    </fill>
    <fill>
      <patternFill patternType="gray125"/>
    </fill>
    <fill>
      <patternFill patternType="solid">
        <fgColor indexed="43"/>
        <bgColor indexed="64"/>
      </patternFill>
    </fill>
    <fill>
      <patternFill patternType="solid">
        <fgColor rgb="FFFFFF66"/>
        <bgColor indexed="64"/>
      </patternFill>
    </fill>
    <fill>
      <patternFill patternType="solid">
        <fgColor rgb="FFFFFF0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64">
    <xf numFmtId="0" fontId="0" fillId="0" borderId="0" xfId="0"/>
    <xf numFmtId="0" fontId="1" fillId="0" borderId="0" xfId="0" applyFont="1"/>
    <xf numFmtId="0" fontId="1" fillId="0" borderId="0" xfId="0" applyFont="1" applyAlignment="1">
      <alignment horizontal="right"/>
    </xf>
    <xf numFmtId="0" fontId="0" fillId="0" borderId="0" xfId="0" applyAlignment="1">
      <alignment horizontal="right"/>
    </xf>
    <xf numFmtId="0" fontId="3" fillId="0" borderId="0" xfId="0" applyFont="1"/>
    <xf numFmtId="0" fontId="0" fillId="2" borderId="0" xfId="0" applyFill="1"/>
    <xf numFmtId="0" fontId="3" fillId="0" borderId="0" xfId="0" applyFont="1" applyAlignment="1">
      <alignment horizontal="right"/>
    </xf>
    <xf numFmtId="0" fontId="3" fillId="2" borderId="0" xfId="0" applyFont="1" applyFill="1"/>
    <xf numFmtId="0" fontId="4" fillId="0" borderId="0" xfId="0" applyFont="1" applyAlignment="1">
      <alignment horizontal="right"/>
    </xf>
    <xf numFmtId="2" fontId="4" fillId="0" borderId="0" xfId="0" applyNumberFormat="1" applyFont="1"/>
    <xf numFmtId="165" fontId="4" fillId="0" borderId="0" xfId="0" applyNumberFormat="1" applyFont="1"/>
    <xf numFmtId="0" fontId="5" fillId="0" borderId="0" xfId="0" applyFont="1"/>
    <xf numFmtId="0" fontId="6" fillId="0" borderId="0" xfId="0" applyFont="1"/>
    <xf numFmtId="0" fontId="5" fillId="0" borderId="0" xfId="0" applyFont="1" applyAlignment="1">
      <alignment horizontal="right"/>
    </xf>
    <xf numFmtId="2" fontId="0" fillId="0" borderId="0" xfId="0" applyNumberFormat="1"/>
    <xf numFmtId="0" fontId="1" fillId="0" borderId="0" xfId="0" applyFont="1" applyAlignment="1">
      <alignment horizontal="center"/>
    </xf>
    <xf numFmtId="165" fontId="0" fillId="0" borderId="0" xfId="0" applyNumberFormat="1"/>
    <xf numFmtId="165" fontId="0" fillId="2" borderId="0" xfId="0" applyNumberFormat="1" applyFill="1"/>
    <xf numFmtId="0" fontId="7" fillId="0" borderId="0" xfId="0" applyFont="1"/>
    <xf numFmtId="164" fontId="1" fillId="0" borderId="0" xfId="0" applyNumberFormat="1" applyFont="1"/>
    <xf numFmtId="1" fontId="1" fillId="0" borderId="0" xfId="0" applyNumberFormat="1" applyFont="1"/>
    <xf numFmtId="0" fontId="0" fillId="3" borderId="0" xfId="0" applyFill="1"/>
    <xf numFmtId="0" fontId="9" fillId="0" borderId="0" xfId="0" applyFont="1" applyAlignment="1">
      <alignment vertical="center"/>
    </xf>
    <xf numFmtId="0" fontId="8" fillId="0" borderId="0" xfId="0" applyFont="1"/>
    <xf numFmtId="2" fontId="8" fillId="4" borderId="0" xfId="0" applyNumberFormat="1" applyFont="1" applyFill="1"/>
    <xf numFmtId="0" fontId="0" fillId="0" borderId="0" xfId="0" applyBorder="1"/>
    <xf numFmtId="0" fontId="8" fillId="0" borderId="0" xfId="0" applyFont="1" applyBorder="1" applyAlignment="1">
      <alignment vertical="center" wrapText="1"/>
    </xf>
    <xf numFmtId="0" fontId="8" fillId="0" borderId="0" xfId="0" applyFont="1" applyBorder="1"/>
    <xf numFmtId="0" fontId="0" fillId="0" borderId="0" xfId="0" applyFont="1" applyBorder="1"/>
    <xf numFmtId="0" fontId="0" fillId="0" borderId="0" xfId="0" applyBorder="1" applyAlignment="1">
      <alignment horizontal="center"/>
    </xf>
    <xf numFmtId="0" fontId="0" fillId="0" borderId="0" xfId="0" applyBorder="1" applyAlignment="1">
      <alignment wrapText="1"/>
    </xf>
    <xf numFmtId="0" fontId="0" fillId="0" borderId="0" xfId="0" applyAlignment="1">
      <alignment wrapText="1"/>
    </xf>
    <xf numFmtId="0" fontId="8" fillId="0" borderId="1" xfId="0" applyFont="1" applyBorder="1" applyAlignment="1">
      <alignment horizontal="center" vertical="center" wrapText="1"/>
    </xf>
    <xf numFmtId="0" fontId="8" fillId="0" borderId="0" xfId="0" applyFont="1" applyBorder="1" applyAlignment="1">
      <alignment horizontal="center" vertical="center" wrapText="1"/>
    </xf>
    <xf numFmtId="0" fontId="8" fillId="0" borderId="0" xfId="0" applyFont="1" applyFill="1" applyBorder="1" applyAlignment="1">
      <alignment horizontal="center" vertical="center"/>
    </xf>
    <xf numFmtId="0" fontId="8" fillId="0" borderId="0" xfId="0" applyFont="1" applyAlignment="1"/>
    <xf numFmtId="0" fontId="8" fillId="0" borderId="1" xfId="0" applyFont="1" applyBorder="1" applyAlignment="1">
      <alignment horizontal="center" vertical="center"/>
    </xf>
    <xf numFmtId="0" fontId="8" fillId="0" borderId="0" xfId="0" applyFont="1" applyBorder="1" applyAlignment="1">
      <alignment horizontal="center" vertical="center"/>
    </xf>
    <xf numFmtId="0" fontId="8" fillId="0" borderId="0" xfId="0" applyFont="1" applyAlignment="1">
      <alignment horizontal="right"/>
    </xf>
    <xf numFmtId="0" fontId="11" fillId="0" borderId="0" xfId="0" quotePrefix="1" applyFont="1" applyBorder="1" applyAlignment="1">
      <alignment horizontal="right"/>
    </xf>
    <xf numFmtId="0" fontId="0" fillId="0" borderId="0" xfId="0" quotePrefix="1" applyFont="1" applyBorder="1" applyAlignment="1">
      <alignment horizontal="right"/>
    </xf>
    <xf numFmtId="1" fontId="0" fillId="0" borderId="0" xfId="0" applyNumberFormat="1"/>
    <xf numFmtId="165" fontId="11" fillId="0" borderId="0" xfId="0" applyNumberFormat="1" applyFont="1" applyBorder="1" applyAlignment="1">
      <alignment horizontal="center" vertical="center"/>
    </xf>
    <xf numFmtId="0" fontId="11" fillId="0" borderId="0" xfId="0" applyFont="1" applyBorder="1"/>
    <xf numFmtId="1" fontId="0" fillId="0" borderId="0" xfId="0" applyNumberFormat="1" applyBorder="1"/>
    <xf numFmtId="2" fontId="6" fillId="0" borderId="0" xfId="0" applyNumberFormat="1" applyFont="1"/>
    <xf numFmtId="0" fontId="0" fillId="0" borderId="0" xfId="0" applyFill="1" applyBorder="1"/>
    <xf numFmtId="0" fontId="0" fillId="0" borderId="0" xfId="0" applyFont="1" applyFill="1" applyBorder="1"/>
    <xf numFmtId="0" fontId="8" fillId="0" borderId="0" xfId="0" applyFont="1" applyBorder="1" applyAlignment="1">
      <alignment horizontal="center"/>
    </xf>
    <xf numFmtId="0" fontId="8" fillId="0" borderId="0" xfId="0" applyFont="1" applyBorder="1" applyAlignment="1">
      <alignment horizontal="right"/>
    </xf>
    <xf numFmtId="2" fontId="0" fillId="4" borderId="0" xfId="0" applyNumberFormat="1" applyFill="1"/>
    <xf numFmtId="0" fontId="12" fillId="0" borderId="0" xfId="0" applyFont="1"/>
    <xf numFmtId="0" fontId="12" fillId="0" borderId="0" xfId="0" applyFont="1" applyAlignment="1">
      <alignment vertical="top" wrapText="1"/>
    </xf>
    <xf numFmtId="0" fontId="4" fillId="0" borderId="0" xfId="0" applyFont="1"/>
    <xf numFmtId="0" fontId="13" fillId="0" borderId="0" xfId="0" applyFont="1" applyAlignment="1">
      <alignment horizontal="justify" vertical="center"/>
    </xf>
    <xf numFmtId="0" fontId="14" fillId="0" borderId="0" xfId="0" applyFont="1"/>
    <xf numFmtId="0" fontId="0" fillId="0" borderId="0" xfId="0" applyBorder="1" applyAlignment="1"/>
    <xf numFmtId="0" fontId="8" fillId="0" borderId="4" xfId="0" applyFont="1" applyBorder="1" applyAlignment="1">
      <alignment horizontal="center" wrapText="1"/>
    </xf>
    <xf numFmtId="0" fontId="4" fillId="0" borderId="2" xfId="0" applyFont="1" applyBorder="1" applyAlignment="1">
      <alignment horizontal="center"/>
    </xf>
    <xf numFmtId="0" fontId="0" fillId="0" borderId="3" xfId="0" applyBorder="1" applyAlignment="1">
      <alignment horizontal="center"/>
    </xf>
    <xf numFmtId="0" fontId="8" fillId="0" borderId="1" xfId="0" applyFont="1" applyBorder="1" applyAlignment="1">
      <alignment horizontal="center" wrapText="1"/>
    </xf>
    <xf numFmtId="0" fontId="8" fillId="0" borderId="0" xfId="0" applyFont="1" applyBorder="1" applyAlignment="1">
      <alignment horizontal="center"/>
    </xf>
    <xf numFmtId="0" fontId="10" fillId="0" borderId="1" xfId="0" applyFont="1" applyBorder="1" applyAlignment="1">
      <alignment horizontal="center"/>
    </xf>
    <xf numFmtId="0" fontId="0" fillId="0" borderId="0" xfId="0" applyBorder="1" applyAlignment="1">
      <alignment horizontal="center"/>
    </xf>
  </cellXfs>
  <cellStyles count="1">
    <cellStyle name="Normal" xfId="0" builtinId="0"/>
  </cellStyles>
  <dxfs count="0"/>
  <tableStyles count="0" defaultTableStyle="TableStyleMedium2" defaultPivotStyle="PivotStyleLight16"/>
  <colors>
    <mruColors>
      <color rgb="FFFFFF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microsoft.com/office/2006/relationships/vbaProject" Target="vbaProject.bin"/><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1" Type="http://schemas.openxmlformats.org/officeDocument/2006/relationships/chartUserShapes" Target="../drawings/drawing2.xml"/></Relationships>
</file>

<file path=xl/charts/_rels/chart2.xml.rels><?xml version="1.0" encoding="UTF-8" standalone="yes"?>
<Relationships xmlns="http://schemas.openxmlformats.org/package/2006/relationships"><Relationship Id="rId1" Type="http://schemas.openxmlformats.org/officeDocument/2006/relationships/chartUserShapes" Target="../drawings/drawing3.xml"/></Relationships>
</file>

<file path=xl/charts/_rels/chart3.xml.rels><?xml version="1.0" encoding="UTF-8" standalone="yes"?>
<Relationships xmlns="http://schemas.openxmlformats.org/package/2006/relationships"><Relationship Id="rId1" Type="http://schemas.openxmlformats.org/officeDocument/2006/relationships/chartUserShapes" Target="../drawings/drawing4.xml"/></Relationships>
</file>

<file path=xl/charts/_rels/chart4.xml.rels><?xml version="1.0" encoding="UTF-8" standalone="yes"?>
<Relationships xmlns="http://schemas.openxmlformats.org/package/2006/relationships"><Relationship Id="rId1" Type="http://schemas.openxmlformats.org/officeDocument/2006/relationships/chartUserShapes" Target="../drawings/drawing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Productivity class 9</a:t>
            </a:r>
          </a:p>
        </c:rich>
      </c:tx>
      <c:overlay val="0"/>
    </c:title>
    <c:autoTitleDeleted val="0"/>
    <c:plotArea>
      <c:layout/>
      <c:scatterChart>
        <c:scatterStyle val="smoothMarker"/>
        <c:varyColors val="0"/>
        <c:ser>
          <c:idx val="2"/>
          <c:order val="1"/>
          <c:tx>
            <c:v>mod logistique </c:v>
          </c:tx>
          <c:marker>
            <c:symbol val="none"/>
          </c:marker>
          <c:xVal>
            <c:numRef>
              <c:f>'[1]Beech N-E'!$BJ$25:$BJ$57</c:f>
              <c:numCache>
                <c:formatCode>General</c:formatCode>
                <c:ptCount val="33"/>
                <c:pt idx="0">
                  <c:v>0</c:v>
                </c:pt>
                <c:pt idx="1">
                  <c:v>20</c:v>
                </c:pt>
                <c:pt idx="2">
                  <c:v>30</c:v>
                </c:pt>
                <c:pt idx="3">
                  <c:v>40</c:v>
                </c:pt>
                <c:pt idx="4">
                  <c:v>50</c:v>
                </c:pt>
                <c:pt idx="5">
                  <c:v>60</c:v>
                </c:pt>
                <c:pt idx="6">
                  <c:v>70</c:v>
                </c:pt>
                <c:pt idx="7">
                  <c:v>80</c:v>
                </c:pt>
                <c:pt idx="8">
                  <c:v>90</c:v>
                </c:pt>
                <c:pt idx="9">
                  <c:v>100</c:v>
                </c:pt>
                <c:pt idx="10">
                  <c:v>110</c:v>
                </c:pt>
                <c:pt idx="11">
                  <c:v>120</c:v>
                </c:pt>
                <c:pt idx="12">
                  <c:v>130</c:v>
                </c:pt>
                <c:pt idx="13">
                  <c:v>140</c:v>
                </c:pt>
                <c:pt idx="14">
                  <c:v>150</c:v>
                </c:pt>
                <c:pt idx="15">
                  <c:v>160</c:v>
                </c:pt>
                <c:pt idx="16">
                  <c:v>170</c:v>
                </c:pt>
                <c:pt idx="17">
                  <c:v>180</c:v>
                </c:pt>
                <c:pt idx="18">
                  <c:v>190</c:v>
                </c:pt>
                <c:pt idx="19">
                  <c:v>200</c:v>
                </c:pt>
                <c:pt idx="20">
                  <c:v>210</c:v>
                </c:pt>
                <c:pt idx="21">
                  <c:v>220</c:v>
                </c:pt>
                <c:pt idx="22">
                  <c:v>230</c:v>
                </c:pt>
                <c:pt idx="23">
                  <c:v>240</c:v>
                </c:pt>
                <c:pt idx="24">
                  <c:v>250</c:v>
                </c:pt>
                <c:pt idx="25">
                  <c:v>260</c:v>
                </c:pt>
                <c:pt idx="26">
                  <c:v>270</c:v>
                </c:pt>
                <c:pt idx="27">
                  <c:v>280</c:v>
                </c:pt>
                <c:pt idx="28">
                  <c:v>290</c:v>
                </c:pt>
                <c:pt idx="29">
                  <c:v>300</c:v>
                </c:pt>
                <c:pt idx="30">
                  <c:v>310</c:v>
                </c:pt>
                <c:pt idx="31">
                  <c:v>320</c:v>
                </c:pt>
                <c:pt idx="32">
                  <c:v>330</c:v>
                </c:pt>
              </c:numCache>
            </c:numRef>
          </c:xVal>
          <c:yVal>
            <c:numRef>
              <c:f>'[1]Beech N-E'!$BK$25:$BK$57</c:f>
              <c:numCache>
                <c:formatCode>General</c:formatCode>
                <c:ptCount val="33"/>
                <c:pt idx="0">
                  <c:v>0</c:v>
                </c:pt>
                <c:pt idx="1">
                  <c:v>1.3377776410844591</c:v>
                </c:pt>
                <c:pt idx="2">
                  <c:v>1.9599997997283936</c:v>
                </c:pt>
                <c:pt idx="3">
                  <c:v>2.5511108504401312</c:v>
                </c:pt>
                <c:pt idx="4">
                  <c:v>3.1111107932196722</c:v>
                </c:pt>
                <c:pt idx="5">
                  <c:v>3.6399996280670166</c:v>
                </c:pt>
                <c:pt idx="6">
                  <c:v>4.1377773549821644</c:v>
                </c:pt>
                <c:pt idx="7">
                  <c:v>4.6044439739651146</c:v>
                </c:pt>
                <c:pt idx="8">
                  <c:v>5.0399994850158691</c:v>
                </c:pt>
                <c:pt idx="9">
                  <c:v>5.444443888134427</c:v>
                </c:pt>
                <c:pt idx="10">
                  <c:v>5.8177771833207874</c:v>
                </c:pt>
                <c:pt idx="11">
                  <c:v>6.1599993705749521</c:v>
                </c:pt>
                <c:pt idx="12">
                  <c:v>6.4711104498969183</c:v>
                </c:pt>
                <c:pt idx="13">
                  <c:v>6.7511104212866888</c:v>
                </c:pt>
                <c:pt idx="14">
                  <c:v>6.9999992847442636</c:v>
                </c:pt>
                <c:pt idx="15">
                  <c:v>7.2177770402696391</c:v>
                </c:pt>
                <c:pt idx="16">
                  <c:v>7.4044436878628206</c:v>
                </c:pt>
                <c:pt idx="17">
                  <c:v>7.5599992275238037</c:v>
                </c:pt>
                <c:pt idx="18">
                  <c:v>7.6844436592525902</c:v>
                </c:pt>
                <c:pt idx="19">
                  <c:v>7.777776983049181</c:v>
                </c:pt>
                <c:pt idx="20">
                  <c:v>7.8399991989135742</c:v>
                </c:pt>
                <c:pt idx="21">
                  <c:v>7.87111030684577</c:v>
                </c:pt>
                <c:pt idx="22">
                  <c:v>7.8711103068457717</c:v>
                </c:pt>
                <c:pt idx="23">
                  <c:v>7.8399991989135742</c:v>
                </c:pt>
                <c:pt idx="24">
                  <c:v>7.7777769830491801</c:v>
                </c:pt>
                <c:pt idx="25">
                  <c:v>7.684443659252592</c:v>
                </c:pt>
                <c:pt idx="26">
                  <c:v>7.5599992275238037</c:v>
                </c:pt>
                <c:pt idx="27">
                  <c:v>7.4044436878628197</c:v>
                </c:pt>
                <c:pt idx="28">
                  <c:v>7.2177770402696391</c:v>
                </c:pt>
                <c:pt idx="29">
                  <c:v>6.9999992847442636</c:v>
                </c:pt>
                <c:pt idx="30">
                  <c:v>6.7511104212866888</c:v>
                </c:pt>
                <c:pt idx="31">
                  <c:v>6.4711104498969174</c:v>
                </c:pt>
                <c:pt idx="32">
                  <c:v>6.1599993705749521</c:v>
                </c:pt>
              </c:numCache>
            </c:numRef>
          </c:yVal>
          <c:smooth val="1"/>
          <c:extLst>
            <c:ext xmlns:c16="http://schemas.microsoft.com/office/drawing/2014/chart" uri="{C3380CC4-5D6E-409C-BE32-E72D297353CC}">
              <c16:uniqueId val="{00000000-6BE5-4ECC-9463-F716F25EE366}"/>
            </c:ext>
          </c:extLst>
        </c:ser>
        <c:dLbls>
          <c:showLegendKey val="0"/>
          <c:showVal val="0"/>
          <c:showCatName val="0"/>
          <c:showSerName val="0"/>
          <c:showPercent val="0"/>
          <c:showBubbleSize val="0"/>
        </c:dLbls>
        <c:axId val="119844800"/>
        <c:axId val="119845376"/>
      </c:scatterChart>
      <c:scatterChart>
        <c:scatterStyle val="lineMarker"/>
        <c:varyColors val="0"/>
        <c:ser>
          <c:idx val="0"/>
          <c:order val="0"/>
          <c:tx>
            <c:v>NPP 1</c:v>
          </c:tx>
          <c:spPr>
            <a:ln w="19050">
              <a:noFill/>
            </a:ln>
          </c:spPr>
          <c:xVal>
            <c:numRef>
              <c:f>'[1]Beech N-E'!$AD$133:$BC$133</c:f>
              <c:numCache>
                <c:formatCode>General</c:formatCode>
                <c:ptCount val="26"/>
                <c:pt idx="0">
                  <c:v>7.3948945454545445</c:v>
                </c:pt>
                <c:pt idx="1">
                  <c:v>8.4513080519480521</c:v>
                </c:pt>
                <c:pt idx="2">
                  <c:v>10.553130757575758</c:v>
                </c:pt>
                <c:pt idx="3">
                  <c:v>13.796956026936027</c:v>
                </c:pt>
                <c:pt idx="4">
                  <c:v>18.117491636363638</c:v>
                </c:pt>
                <c:pt idx="5">
                  <c:v>23.389155096418733</c:v>
                </c:pt>
                <c:pt idx="6">
                  <c:v>29.425517878787879</c:v>
                </c:pt>
                <c:pt idx="7">
                  <c:v>36.121215664335665</c:v>
                </c:pt>
                <c:pt idx="8">
                  <c:v>43.334962380952383</c:v>
                </c:pt>
                <c:pt idx="9">
                  <c:v>50.942606868686859</c:v>
                </c:pt>
                <c:pt idx="10">
                  <c:v>58.870293295454537</c:v>
                </c:pt>
                <c:pt idx="11">
                  <c:v>67.061543672014253</c:v>
                </c:pt>
                <c:pt idx="12">
                  <c:v>75.455312861952862</c:v>
                </c:pt>
                <c:pt idx="13">
                  <c:v>84.003407336523097</c:v>
                </c:pt>
                <c:pt idx="14">
                  <c:v>92.682678303030301</c:v>
                </c:pt>
                <c:pt idx="15">
                  <c:v>101.44504144300144</c:v>
                </c:pt>
                <c:pt idx="16">
                  <c:v>110.25115504132231</c:v>
                </c:pt>
                <c:pt idx="17">
                  <c:v>119.08191596837943</c:v>
                </c:pt>
                <c:pt idx="18">
                  <c:v>127.92140494949491</c:v>
                </c:pt>
                <c:pt idx="19">
                  <c:v>136.76857461818179</c:v>
                </c:pt>
                <c:pt idx="20">
                  <c:v>145.59883715617715</c:v>
                </c:pt>
                <c:pt idx="21">
                  <c:v>154.40265925925922</c:v>
                </c:pt>
                <c:pt idx="22">
                  <c:v>163.17186952380951</c:v>
                </c:pt>
                <c:pt idx="23">
                  <c:v>171.88879878787876</c:v>
                </c:pt>
                <c:pt idx="24">
                  <c:v>180.54840446464647</c:v>
                </c:pt>
                <c:pt idx="25">
                  <c:v>189.14629462365588</c:v>
                </c:pt>
              </c:numCache>
            </c:numRef>
          </c:xVal>
          <c:yVal>
            <c:numRef>
              <c:f>'[1]Beech N-E'!$AD$132:$BC$132</c:f>
              <c:numCache>
                <c:formatCode>General</c:formatCode>
                <c:ptCount val="26"/>
                <c:pt idx="0">
                  <c:v>0.8292822424242422</c:v>
                </c:pt>
                <c:pt idx="1">
                  <c:v>0.94775113419913404</c:v>
                </c:pt>
                <c:pt idx="2">
                  <c:v>1.1512729223484848</c:v>
                </c:pt>
                <c:pt idx="3">
                  <c:v>1.437344307239057</c:v>
                </c:pt>
                <c:pt idx="4">
                  <c:v>1.7618674939393939</c:v>
                </c:pt>
                <c:pt idx="5">
                  <c:v>2.1042908298898069</c:v>
                </c:pt>
                <c:pt idx="6">
                  <c:v>2.4525205896464639</c:v>
                </c:pt>
                <c:pt idx="7">
                  <c:v>2.798861722610722</c:v>
                </c:pt>
                <c:pt idx="8">
                  <c:v>3.1398246488095234</c:v>
                </c:pt>
                <c:pt idx="9">
                  <c:v>3.4722631515151514</c:v>
                </c:pt>
                <c:pt idx="10">
                  <c:v>3.7977755601325756</c:v>
                </c:pt>
                <c:pt idx="11">
                  <c:v>4.1175841265597146</c:v>
                </c:pt>
                <c:pt idx="12">
                  <c:v>4.4321501649831641</c:v>
                </c:pt>
                <c:pt idx="13">
                  <c:v>4.7404031339712907</c:v>
                </c:pt>
                <c:pt idx="14">
                  <c:v>5.0432899939393936</c:v>
                </c:pt>
                <c:pt idx="15">
                  <c:v>5.3407384870129864</c:v>
                </c:pt>
                <c:pt idx="16">
                  <c:v>5.632689493112947</c:v>
                </c:pt>
                <c:pt idx="17">
                  <c:v>5.9182919074440044</c:v>
                </c:pt>
                <c:pt idx="18">
                  <c:v>6.1991081426767654</c:v>
                </c:pt>
                <c:pt idx="19">
                  <c:v>6.4757125403030287</c:v>
                </c:pt>
                <c:pt idx="20">
                  <c:v>6.7479135530303029</c:v>
                </c:pt>
                <c:pt idx="21">
                  <c:v>7.0148645987654312</c:v>
                </c:pt>
                <c:pt idx="22">
                  <c:v>7.2768136071428557</c:v>
                </c:pt>
                <c:pt idx="23">
                  <c:v>7.5346105909090895</c:v>
                </c:pt>
                <c:pt idx="24">
                  <c:v>7.7874684901515145</c:v>
                </c:pt>
                <c:pt idx="25">
                  <c:v>8.0364605107526863</c:v>
                </c:pt>
              </c:numCache>
            </c:numRef>
          </c:yVal>
          <c:smooth val="0"/>
          <c:extLst>
            <c:ext xmlns:c16="http://schemas.microsoft.com/office/drawing/2014/chart" uri="{C3380CC4-5D6E-409C-BE32-E72D297353CC}">
              <c16:uniqueId val="{00000002-6BE5-4ECC-9463-F716F25EE366}"/>
            </c:ext>
          </c:extLst>
        </c:ser>
        <c:dLbls>
          <c:showLegendKey val="0"/>
          <c:showVal val="0"/>
          <c:showCatName val="0"/>
          <c:showSerName val="0"/>
          <c:showPercent val="0"/>
          <c:showBubbleSize val="0"/>
        </c:dLbls>
        <c:axId val="119844800"/>
        <c:axId val="119845376"/>
      </c:scatterChart>
      <c:valAx>
        <c:axId val="119844800"/>
        <c:scaling>
          <c:orientation val="minMax"/>
          <c:max val="250"/>
          <c:min val="0"/>
        </c:scaling>
        <c:delete val="0"/>
        <c:axPos val="b"/>
        <c:title>
          <c:tx>
            <c:rich>
              <a:bodyPr/>
              <a:lstStyle/>
              <a:p>
                <a:pPr>
                  <a:defRPr/>
                </a:pPr>
                <a:r>
                  <a:rPr lang="en-US"/>
                  <a:t>total standing stock, tonC/ha</a:t>
                </a:r>
              </a:p>
            </c:rich>
          </c:tx>
          <c:layout>
            <c:manualLayout>
              <c:xMode val="edge"/>
              <c:yMode val="edge"/>
              <c:x val="0.2689552422889489"/>
              <c:y val="0.92633333333333334"/>
            </c:manualLayout>
          </c:layout>
          <c:overlay val="0"/>
        </c:title>
        <c:numFmt formatCode="0.00" sourceLinked="0"/>
        <c:majorTickMark val="out"/>
        <c:minorTickMark val="none"/>
        <c:tickLblPos val="nextTo"/>
        <c:spPr>
          <a:ln w="15875">
            <a:solidFill>
              <a:schemeClr val="tx1"/>
            </a:solidFill>
          </a:ln>
        </c:spPr>
        <c:crossAx val="119845376"/>
        <c:crosses val="autoZero"/>
        <c:crossBetween val="midCat"/>
      </c:valAx>
      <c:valAx>
        <c:axId val="119845376"/>
        <c:scaling>
          <c:orientation val="minMax"/>
          <c:max val="15"/>
          <c:min val="0"/>
        </c:scaling>
        <c:delete val="0"/>
        <c:axPos val="l"/>
        <c:title>
          <c:tx>
            <c:rich>
              <a:bodyPr rot="-5400000" vert="horz"/>
              <a:lstStyle/>
              <a:p>
                <a:pPr>
                  <a:defRPr/>
                </a:pPr>
                <a:r>
                  <a:rPr lang="en-US"/>
                  <a:t>NPP, tonC/ha/yr</a:t>
                </a:r>
              </a:p>
            </c:rich>
          </c:tx>
          <c:layout>
            <c:manualLayout>
              <c:xMode val="edge"/>
              <c:yMode val="edge"/>
              <c:x val="9.7836437603544498E-4"/>
              <c:y val="0.25086036745406826"/>
            </c:manualLayout>
          </c:layout>
          <c:overlay val="0"/>
        </c:title>
        <c:numFmt formatCode="0" sourceLinked="0"/>
        <c:majorTickMark val="out"/>
        <c:minorTickMark val="none"/>
        <c:tickLblPos val="nextTo"/>
        <c:spPr>
          <a:ln w="15875">
            <a:solidFill>
              <a:schemeClr val="tx1"/>
            </a:solidFill>
          </a:ln>
        </c:spPr>
        <c:crossAx val="119844800"/>
        <c:crosses val="autoZero"/>
        <c:crossBetween val="midCat"/>
        <c:majorUnit val="5"/>
      </c:valAx>
    </c:plotArea>
    <c:plotVisOnly val="1"/>
    <c:dispBlanksAs val="gap"/>
    <c:showDLblsOverMax val="0"/>
  </c:chart>
  <c:spPr>
    <a:ln>
      <a:noFill/>
    </a:ln>
  </c:spPr>
  <c:txPr>
    <a:bodyPr/>
    <a:lstStyle/>
    <a:p>
      <a:pPr>
        <a:defRPr sz="1400" b="1">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userShapes r:id="rId1"/>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Productivity class 7</a:t>
            </a:r>
          </a:p>
        </c:rich>
      </c:tx>
      <c:overlay val="0"/>
    </c:title>
    <c:autoTitleDeleted val="0"/>
    <c:plotArea>
      <c:layout/>
      <c:scatterChart>
        <c:scatterStyle val="smoothMarker"/>
        <c:varyColors val="0"/>
        <c:ser>
          <c:idx val="2"/>
          <c:order val="1"/>
          <c:tx>
            <c:v>mod logistique </c:v>
          </c:tx>
          <c:marker>
            <c:symbol val="none"/>
          </c:marker>
          <c:xVal>
            <c:numRef>
              <c:f>'[1]Beech N-E'!$BJ$25:$BJ$57</c:f>
              <c:numCache>
                <c:formatCode>General</c:formatCode>
                <c:ptCount val="33"/>
                <c:pt idx="0">
                  <c:v>0</c:v>
                </c:pt>
                <c:pt idx="1">
                  <c:v>20</c:v>
                </c:pt>
                <c:pt idx="2">
                  <c:v>30</c:v>
                </c:pt>
                <c:pt idx="3">
                  <c:v>40</c:v>
                </c:pt>
                <c:pt idx="4">
                  <c:v>50</c:v>
                </c:pt>
                <c:pt idx="5">
                  <c:v>60</c:v>
                </c:pt>
                <c:pt idx="6">
                  <c:v>70</c:v>
                </c:pt>
                <c:pt idx="7">
                  <c:v>80</c:v>
                </c:pt>
                <c:pt idx="8">
                  <c:v>90</c:v>
                </c:pt>
                <c:pt idx="9">
                  <c:v>100</c:v>
                </c:pt>
                <c:pt idx="10">
                  <c:v>110</c:v>
                </c:pt>
                <c:pt idx="11">
                  <c:v>120</c:v>
                </c:pt>
                <c:pt idx="12">
                  <c:v>130</c:v>
                </c:pt>
                <c:pt idx="13">
                  <c:v>140</c:v>
                </c:pt>
                <c:pt idx="14">
                  <c:v>150</c:v>
                </c:pt>
                <c:pt idx="15">
                  <c:v>160</c:v>
                </c:pt>
                <c:pt idx="16">
                  <c:v>170</c:v>
                </c:pt>
                <c:pt idx="17">
                  <c:v>180</c:v>
                </c:pt>
                <c:pt idx="18">
                  <c:v>190</c:v>
                </c:pt>
                <c:pt idx="19">
                  <c:v>200</c:v>
                </c:pt>
                <c:pt idx="20">
                  <c:v>210</c:v>
                </c:pt>
                <c:pt idx="21">
                  <c:v>220</c:v>
                </c:pt>
                <c:pt idx="22">
                  <c:v>230</c:v>
                </c:pt>
                <c:pt idx="23">
                  <c:v>240</c:v>
                </c:pt>
                <c:pt idx="24">
                  <c:v>250</c:v>
                </c:pt>
                <c:pt idx="25">
                  <c:v>260</c:v>
                </c:pt>
                <c:pt idx="26">
                  <c:v>270</c:v>
                </c:pt>
                <c:pt idx="27">
                  <c:v>280</c:v>
                </c:pt>
                <c:pt idx="28">
                  <c:v>290</c:v>
                </c:pt>
                <c:pt idx="29">
                  <c:v>300</c:v>
                </c:pt>
                <c:pt idx="30">
                  <c:v>310</c:v>
                </c:pt>
                <c:pt idx="31">
                  <c:v>320</c:v>
                </c:pt>
                <c:pt idx="32">
                  <c:v>330</c:v>
                </c:pt>
              </c:numCache>
            </c:numRef>
          </c:xVal>
          <c:yVal>
            <c:numRef>
              <c:f>'[1]Beech N-E'!$BL$25:$BL$57</c:f>
              <c:numCache>
                <c:formatCode>General</c:formatCode>
                <c:ptCount val="33"/>
                <c:pt idx="0">
                  <c:v>0</c:v>
                </c:pt>
                <c:pt idx="1">
                  <c:v>1.3199998651232039</c:v>
                </c:pt>
                <c:pt idx="2">
                  <c:v>1.9199998038155692</c:v>
                </c:pt>
                <c:pt idx="3">
                  <c:v>2.47999974659511</c:v>
                </c:pt>
                <c:pt idx="4">
                  <c:v>2.9999996934618269</c:v>
                </c:pt>
                <c:pt idx="5">
                  <c:v>3.4799996444157189</c:v>
                </c:pt>
                <c:pt idx="6">
                  <c:v>3.9199995994567871</c:v>
                </c:pt>
                <c:pt idx="7">
                  <c:v>4.3199995585850308</c:v>
                </c:pt>
                <c:pt idx="8">
                  <c:v>4.6799995218004504</c:v>
                </c:pt>
                <c:pt idx="9">
                  <c:v>4.999999489103045</c:v>
                </c:pt>
                <c:pt idx="10">
                  <c:v>5.2799994604928155</c:v>
                </c:pt>
                <c:pt idx="11">
                  <c:v>5.5199994359697611</c:v>
                </c:pt>
                <c:pt idx="12">
                  <c:v>5.7199994155338834</c:v>
                </c:pt>
                <c:pt idx="13">
                  <c:v>5.8799993991851807</c:v>
                </c:pt>
                <c:pt idx="14">
                  <c:v>5.999999386923653</c:v>
                </c:pt>
                <c:pt idx="15">
                  <c:v>6.079999378749303</c:v>
                </c:pt>
                <c:pt idx="16">
                  <c:v>6.1199993746621262</c:v>
                </c:pt>
                <c:pt idx="17">
                  <c:v>6.1199993746621271</c:v>
                </c:pt>
                <c:pt idx="18">
                  <c:v>6.079999378749303</c:v>
                </c:pt>
                <c:pt idx="19">
                  <c:v>5.9999993869236539</c:v>
                </c:pt>
                <c:pt idx="20">
                  <c:v>5.8799993991851807</c:v>
                </c:pt>
                <c:pt idx="21">
                  <c:v>5.7199994155338834</c:v>
                </c:pt>
                <c:pt idx="22">
                  <c:v>5.5199994359697611</c:v>
                </c:pt>
                <c:pt idx="23">
                  <c:v>5.2799994604928155</c:v>
                </c:pt>
                <c:pt idx="24">
                  <c:v>4.9999994891030441</c:v>
                </c:pt>
                <c:pt idx="25">
                  <c:v>4.6799995218004495</c:v>
                </c:pt>
                <c:pt idx="26">
                  <c:v>4.3199995585850299</c:v>
                </c:pt>
                <c:pt idx="27">
                  <c:v>3.9199995994567862</c:v>
                </c:pt>
                <c:pt idx="28">
                  <c:v>3.479999644415718</c:v>
                </c:pt>
                <c:pt idx="29">
                  <c:v>2.9999996934618278</c:v>
                </c:pt>
                <c:pt idx="30">
                  <c:v>2.4799997465951109</c:v>
                </c:pt>
                <c:pt idx="31">
                  <c:v>1.9199998038155699</c:v>
                </c:pt>
                <c:pt idx="32">
                  <c:v>1.3199998651232043</c:v>
                </c:pt>
              </c:numCache>
            </c:numRef>
          </c:yVal>
          <c:smooth val="1"/>
          <c:extLst>
            <c:ext xmlns:c16="http://schemas.microsoft.com/office/drawing/2014/chart" uri="{C3380CC4-5D6E-409C-BE32-E72D297353CC}">
              <c16:uniqueId val="{00000000-7898-460C-BB96-33CFE4E8D555}"/>
            </c:ext>
          </c:extLst>
        </c:ser>
        <c:dLbls>
          <c:showLegendKey val="0"/>
          <c:showVal val="0"/>
          <c:showCatName val="0"/>
          <c:showSerName val="0"/>
          <c:showPercent val="0"/>
          <c:showBubbleSize val="0"/>
        </c:dLbls>
        <c:axId val="119844800"/>
        <c:axId val="119845376"/>
      </c:scatterChart>
      <c:scatterChart>
        <c:scatterStyle val="lineMarker"/>
        <c:varyColors val="0"/>
        <c:ser>
          <c:idx val="0"/>
          <c:order val="0"/>
          <c:tx>
            <c:v>NPP 1</c:v>
          </c:tx>
          <c:spPr>
            <a:ln w="19050">
              <a:noFill/>
            </a:ln>
          </c:spPr>
          <c:xVal>
            <c:numRef>
              <c:f>'[1]Beech N-E'!$AD$141:$BC$141</c:f>
              <c:numCache>
                <c:formatCode>General</c:formatCode>
                <c:ptCount val="26"/>
                <c:pt idx="0">
                  <c:v>4.519102222222223</c:v>
                </c:pt>
                <c:pt idx="1">
                  <c:v>5.1646882539682544</c:v>
                </c:pt>
                <c:pt idx="2">
                  <c:v>6.2137655555555549</c:v>
                </c:pt>
                <c:pt idx="3">
                  <c:v>8.0567832547699219</c:v>
                </c:pt>
                <c:pt idx="4">
                  <c:v>10.763679838383837</c:v>
                </c:pt>
                <c:pt idx="5">
                  <c:v>14.266917759412305</c:v>
                </c:pt>
                <c:pt idx="6">
                  <c:v>18.470118552188548</c:v>
                </c:pt>
                <c:pt idx="7">
                  <c:v>23.282857078477079</c:v>
                </c:pt>
                <c:pt idx="8">
                  <c:v>28.618535339105332</c:v>
                </c:pt>
                <c:pt idx="9">
                  <c:v>34.372565387205384</c:v>
                </c:pt>
                <c:pt idx="10">
                  <c:v>40.48576380050504</c:v>
                </c:pt>
                <c:pt idx="11">
                  <c:v>46.89474792632204</c:v>
                </c:pt>
                <c:pt idx="12">
                  <c:v>53.515984523007852</c:v>
                </c:pt>
                <c:pt idx="13">
                  <c:v>60.31596004253057</c:v>
                </c:pt>
                <c:pt idx="14">
                  <c:v>67.252457616161607</c:v>
                </c:pt>
                <c:pt idx="15">
                  <c:v>74.2913016835017</c:v>
                </c:pt>
                <c:pt idx="16">
                  <c:v>81.390524940312218</c:v>
                </c:pt>
                <c:pt idx="17">
                  <c:v>88.542251840140537</c:v>
                </c:pt>
                <c:pt idx="18">
                  <c:v>95.714242710437702</c:v>
                </c:pt>
                <c:pt idx="19">
                  <c:v>102.90406587474746</c:v>
                </c:pt>
                <c:pt idx="20">
                  <c:v>110.08596217560216</c:v>
                </c:pt>
                <c:pt idx="21">
                  <c:v>117.23798862701081</c:v>
                </c:pt>
                <c:pt idx="22">
                  <c:v>124.35234126262624</c:v>
                </c:pt>
                <c:pt idx="23">
                  <c:v>131.43291737373733</c:v>
                </c:pt>
                <c:pt idx="24">
                  <c:v>138.47282392592592</c:v>
                </c:pt>
                <c:pt idx="25">
                  <c:v>145.47599668295862</c:v>
                </c:pt>
              </c:numCache>
            </c:numRef>
          </c:xVal>
          <c:yVal>
            <c:numRef>
              <c:f>'[1]Beech N-E'!$AD$140:$BC$140</c:f>
              <c:numCache>
                <c:formatCode>General</c:formatCode>
                <c:ptCount val="26"/>
                <c:pt idx="0">
                  <c:v>0.54489711111111094</c:v>
                </c:pt>
                <c:pt idx="1">
                  <c:v>0.62273955555555538</c:v>
                </c:pt>
                <c:pt idx="2">
                  <c:v>0.74923352777777763</c:v>
                </c:pt>
                <c:pt idx="3">
                  <c:v>0.9231678546576878</c:v>
                </c:pt>
                <c:pt idx="4">
                  <c:v>1.1493408010101007</c:v>
                </c:pt>
                <c:pt idx="5">
                  <c:v>1.3984843094582184</c:v>
                </c:pt>
                <c:pt idx="6">
                  <c:v>1.6632483632154877</c:v>
                </c:pt>
                <c:pt idx="7">
                  <c:v>1.9357700374902869</c:v>
                </c:pt>
                <c:pt idx="8">
                  <c:v>2.2098038237734481</c:v>
                </c:pt>
                <c:pt idx="9">
                  <c:v>2.483229966329966</c:v>
                </c:pt>
                <c:pt idx="10">
                  <c:v>2.7533053903093427</c:v>
                </c:pt>
                <c:pt idx="11">
                  <c:v>3.0190178695781338</c:v>
                </c:pt>
                <c:pt idx="12">
                  <c:v>3.2801159092312004</c:v>
                </c:pt>
                <c:pt idx="13">
                  <c:v>3.5358933681552358</c:v>
                </c:pt>
                <c:pt idx="14">
                  <c:v>3.7867079398989896</c:v>
                </c:pt>
                <c:pt idx="15">
                  <c:v>4.0328491859066862</c:v>
                </c:pt>
                <c:pt idx="16">
                  <c:v>4.274153662304867</c:v>
                </c:pt>
                <c:pt idx="17">
                  <c:v>4.5112522520860772</c:v>
                </c:pt>
                <c:pt idx="18">
                  <c:v>4.7428008684764293</c:v>
                </c:pt>
                <c:pt idx="19">
                  <c:v>4.9705559082828277</c:v>
                </c:pt>
                <c:pt idx="20">
                  <c:v>5.1942775633255618</c:v>
                </c:pt>
                <c:pt idx="21">
                  <c:v>5.4127519229330314</c:v>
                </c:pt>
                <c:pt idx="22">
                  <c:v>5.6272002019300125</c:v>
                </c:pt>
                <c:pt idx="23">
                  <c:v>5.8389788914141398</c:v>
                </c:pt>
                <c:pt idx="24">
                  <c:v>6.0480613546296293</c:v>
                </c:pt>
                <c:pt idx="25">
                  <c:v>6.2547085166992504</c:v>
                </c:pt>
              </c:numCache>
            </c:numRef>
          </c:yVal>
          <c:smooth val="0"/>
          <c:extLst>
            <c:ext xmlns:c16="http://schemas.microsoft.com/office/drawing/2014/chart" uri="{C3380CC4-5D6E-409C-BE32-E72D297353CC}">
              <c16:uniqueId val="{00000002-7898-460C-BB96-33CFE4E8D555}"/>
            </c:ext>
          </c:extLst>
        </c:ser>
        <c:dLbls>
          <c:showLegendKey val="0"/>
          <c:showVal val="0"/>
          <c:showCatName val="0"/>
          <c:showSerName val="0"/>
          <c:showPercent val="0"/>
          <c:showBubbleSize val="0"/>
        </c:dLbls>
        <c:axId val="119844800"/>
        <c:axId val="119845376"/>
      </c:scatterChart>
      <c:valAx>
        <c:axId val="119844800"/>
        <c:scaling>
          <c:orientation val="minMax"/>
          <c:max val="200"/>
          <c:min val="0"/>
        </c:scaling>
        <c:delete val="0"/>
        <c:axPos val="b"/>
        <c:title>
          <c:tx>
            <c:rich>
              <a:bodyPr/>
              <a:lstStyle/>
              <a:p>
                <a:pPr>
                  <a:defRPr/>
                </a:pPr>
                <a:r>
                  <a:rPr lang="en-US"/>
                  <a:t>total standing stock, tonC/ha</a:t>
                </a:r>
              </a:p>
            </c:rich>
          </c:tx>
          <c:layout>
            <c:manualLayout>
              <c:xMode val="edge"/>
              <c:yMode val="edge"/>
              <c:x val="0.2689552422889489"/>
              <c:y val="0.92633333333333334"/>
            </c:manualLayout>
          </c:layout>
          <c:overlay val="0"/>
        </c:title>
        <c:numFmt formatCode="0.00" sourceLinked="0"/>
        <c:majorTickMark val="out"/>
        <c:minorTickMark val="none"/>
        <c:tickLblPos val="nextTo"/>
        <c:spPr>
          <a:ln w="15875">
            <a:solidFill>
              <a:schemeClr val="tx1"/>
            </a:solidFill>
          </a:ln>
        </c:spPr>
        <c:crossAx val="119845376"/>
        <c:crosses val="autoZero"/>
        <c:crossBetween val="midCat"/>
      </c:valAx>
      <c:valAx>
        <c:axId val="119845376"/>
        <c:scaling>
          <c:orientation val="minMax"/>
          <c:max val="15"/>
          <c:min val="0"/>
        </c:scaling>
        <c:delete val="0"/>
        <c:axPos val="l"/>
        <c:title>
          <c:tx>
            <c:rich>
              <a:bodyPr rot="-5400000" vert="horz"/>
              <a:lstStyle/>
              <a:p>
                <a:pPr>
                  <a:defRPr/>
                </a:pPr>
                <a:r>
                  <a:rPr lang="en-US"/>
                  <a:t>NPP, tonC/ha/yr</a:t>
                </a:r>
              </a:p>
            </c:rich>
          </c:tx>
          <c:layout>
            <c:manualLayout>
              <c:xMode val="edge"/>
              <c:yMode val="edge"/>
              <c:x val="9.7836437603544498E-4"/>
              <c:y val="0.25086036745406826"/>
            </c:manualLayout>
          </c:layout>
          <c:overlay val="0"/>
        </c:title>
        <c:numFmt formatCode="0" sourceLinked="0"/>
        <c:majorTickMark val="out"/>
        <c:minorTickMark val="none"/>
        <c:tickLblPos val="nextTo"/>
        <c:spPr>
          <a:ln w="15875">
            <a:solidFill>
              <a:schemeClr val="tx1"/>
            </a:solidFill>
          </a:ln>
        </c:spPr>
        <c:crossAx val="119844800"/>
        <c:crosses val="autoZero"/>
        <c:crossBetween val="midCat"/>
        <c:majorUnit val="5"/>
      </c:valAx>
    </c:plotArea>
    <c:plotVisOnly val="1"/>
    <c:dispBlanksAs val="gap"/>
    <c:showDLblsOverMax val="0"/>
  </c:chart>
  <c:spPr>
    <a:ln>
      <a:noFill/>
    </a:ln>
  </c:spPr>
  <c:txPr>
    <a:bodyPr/>
    <a:lstStyle/>
    <a:p>
      <a:pPr>
        <a:defRPr sz="1400" b="1">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userShapes r:id="rId1"/>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Productivity class 5</a:t>
            </a:r>
          </a:p>
        </c:rich>
      </c:tx>
      <c:overlay val="0"/>
    </c:title>
    <c:autoTitleDeleted val="0"/>
    <c:plotArea>
      <c:layout/>
      <c:scatterChart>
        <c:scatterStyle val="smoothMarker"/>
        <c:varyColors val="0"/>
        <c:ser>
          <c:idx val="2"/>
          <c:order val="2"/>
          <c:tx>
            <c:v>mod logistique </c:v>
          </c:tx>
          <c:marker>
            <c:symbol val="none"/>
          </c:marker>
          <c:xVal>
            <c:numRef>
              <c:f>'[1]Beech N-E'!$BJ$25:$BJ$57</c:f>
              <c:numCache>
                <c:formatCode>General</c:formatCode>
                <c:ptCount val="33"/>
                <c:pt idx="0">
                  <c:v>0</c:v>
                </c:pt>
                <c:pt idx="1">
                  <c:v>20</c:v>
                </c:pt>
                <c:pt idx="2">
                  <c:v>30</c:v>
                </c:pt>
                <c:pt idx="3">
                  <c:v>40</c:v>
                </c:pt>
                <c:pt idx="4">
                  <c:v>50</c:v>
                </c:pt>
                <c:pt idx="5">
                  <c:v>60</c:v>
                </c:pt>
                <c:pt idx="6">
                  <c:v>70</c:v>
                </c:pt>
                <c:pt idx="7">
                  <c:v>80</c:v>
                </c:pt>
                <c:pt idx="8">
                  <c:v>90</c:v>
                </c:pt>
                <c:pt idx="9">
                  <c:v>100</c:v>
                </c:pt>
                <c:pt idx="10">
                  <c:v>110</c:v>
                </c:pt>
                <c:pt idx="11">
                  <c:v>120</c:v>
                </c:pt>
                <c:pt idx="12">
                  <c:v>130</c:v>
                </c:pt>
                <c:pt idx="13">
                  <c:v>140</c:v>
                </c:pt>
                <c:pt idx="14">
                  <c:v>150</c:v>
                </c:pt>
                <c:pt idx="15">
                  <c:v>160</c:v>
                </c:pt>
                <c:pt idx="16">
                  <c:v>170</c:v>
                </c:pt>
                <c:pt idx="17">
                  <c:v>180</c:v>
                </c:pt>
                <c:pt idx="18">
                  <c:v>190</c:v>
                </c:pt>
                <c:pt idx="19">
                  <c:v>200</c:v>
                </c:pt>
                <c:pt idx="20">
                  <c:v>210</c:v>
                </c:pt>
                <c:pt idx="21">
                  <c:v>220</c:v>
                </c:pt>
                <c:pt idx="22">
                  <c:v>230</c:v>
                </c:pt>
                <c:pt idx="23">
                  <c:v>240</c:v>
                </c:pt>
                <c:pt idx="24">
                  <c:v>250</c:v>
                </c:pt>
                <c:pt idx="25">
                  <c:v>260</c:v>
                </c:pt>
                <c:pt idx="26">
                  <c:v>270</c:v>
                </c:pt>
                <c:pt idx="27">
                  <c:v>280</c:v>
                </c:pt>
                <c:pt idx="28">
                  <c:v>290</c:v>
                </c:pt>
                <c:pt idx="29">
                  <c:v>300</c:v>
                </c:pt>
                <c:pt idx="30">
                  <c:v>310</c:v>
                </c:pt>
                <c:pt idx="31">
                  <c:v>320</c:v>
                </c:pt>
                <c:pt idx="32">
                  <c:v>330</c:v>
                </c:pt>
              </c:numCache>
            </c:numRef>
          </c:xVal>
          <c:yVal>
            <c:numRef>
              <c:f>'[1]Beech N-E'!$BM$25:$BM$57</c:f>
              <c:numCache>
                <c:formatCode>General</c:formatCode>
                <c:ptCount val="33"/>
                <c:pt idx="0">
                  <c:v>0</c:v>
                </c:pt>
                <c:pt idx="1">
                  <c:v>1.4399999678134918</c:v>
                </c:pt>
                <c:pt idx="2">
                  <c:v>2.0399999544024467</c:v>
                </c:pt>
                <c:pt idx="3">
                  <c:v>2.559999942779541</c:v>
                </c:pt>
                <c:pt idx="4">
                  <c:v>2.9999999329447746</c:v>
                </c:pt>
                <c:pt idx="5">
                  <c:v>3.3599999248981476</c:v>
                </c:pt>
                <c:pt idx="6">
                  <c:v>3.6399999186396599</c:v>
                </c:pt>
                <c:pt idx="7">
                  <c:v>3.8399999141693115</c:v>
                </c:pt>
                <c:pt idx="8">
                  <c:v>3.959999911487103</c:v>
                </c:pt>
                <c:pt idx="9">
                  <c:v>3.9999999105930328</c:v>
                </c:pt>
                <c:pt idx="10">
                  <c:v>3.9599999114871021</c:v>
                </c:pt>
                <c:pt idx="11">
                  <c:v>3.8399999141693115</c:v>
                </c:pt>
                <c:pt idx="12">
                  <c:v>3.6399999186396594</c:v>
                </c:pt>
                <c:pt idx="13">
                  <c:v>3.359999924898148</c:v>
                </c:pt>
                <c:pt idx="14">
                  <c:v>2.9999999329447746</c:v>
                </c:pt>
                <c:pt idx="15">
                  <c:v>2.5599999427795406</c:v>
                </c:pt>
                <c:pt idx="16">
                  <c:v>2.0399999544024472</c:v>
                </c:pt>
                <c:pt idx="17">
                  <c:v>1.4399999678134916</c:v>
                </c:pt>
                <c:pt idx="18">
                  <c:v>0.75999998301267691</c:v>
                </c:pt>
                <c:pt idx="19">
                  <c:v>0</c:v>
                </c:pt>
                <c:pt idx="20">
                  <c:v>-0.83999998122453767</c:v>
                </c:pt>
                <c:pt idx="21">
                  <c:v>-1.759999960660936</c:v>
                </c:pt>
                <c:pt idx="22">
                  <c:v>-2.7599999383091909</c:v>
                </c:pt>
                <c:pt idx="23">
                  <c:v>-3.8399999141693106</c:v>
                </c:pt>
                <c:pt idx="24">
                  <c:v>-4.999999888241291</c:v>
                </c:pt>
                <c:pt idx="25">
                  <c:v>-6.2399998605251321</c:v>
                </c:pt>
                <c:pt idx="26">
                  <c:v>-7.5599998310208338</c:v>
                </c:pt>
                <c:pt idx="27">
                  <c:v>-8.9599997997283918</c:v>
                </c:pt>
                <c:pt idx="28">
                  <c:v>-10.439999766647814</c:v>
                </c:pt>
                <c:pt idx="29">
                  <c:v>-11.999999731779099</c:v>
                </c:pt>
                <c:pt idx="30">
                  <c:v>-13.639999695122244</c:v>
                </c:pt>
                <c:pt idx="31">
                  <c:v>-15.359999656677248</c:v>
                </c:pt>
                <c:pt idx="32">
                  <c:v>-17.159999616444107</c:v>
                </c:pt>
              </c:numCache>
            </c:numRef>
          </c:yVal>
          <c:smooth val="1"/>
          <c:extLst>
            <c:ext xmlns:c16="http://schemas.microsoft.com/office/drawing/2014/chart" uri="{C3380CC4-5D6E-409C-BE32-E72D297353CC}">
              <c16:uniqueId val="{00000000-1AC4-48FA-8CAD-87189A6296BC}"/>
            </c:ext>
          </c:extLst>
        </c:ser>
        <c:dLbls>
          <c:showLegendKey val="0"/>
          <c:showVal val="0"/>
          <c:showCatName val="0"/>
          <c:showSerName val="0"/>
          <c:showPercent val="0"/>
          <c:showBubbleSize val="0"/>
        </c:dLbls>
        <c:axId val="119844800"/>
        <c:axId val="119845376"/>
      </c:scatterChart>
      <c:scatterChart>
        <c:scatterStyle val="lineMarker"/>
        <c:varyColors val="0"/>
        <c:ser>
          <c:idx val="1"/>
          <c:order val="0"/>
          <c:tx>
            <c:v>wood production 1</c:v>
          </c:tx>
          <c:spPr>
            <a:ln w="19050">
              <a:noFill/>
            </a:ln>
          </c:spPr>
          <c:xVal>
            <c:numRef>
              <c:f>'[1]Beech N-E'!$AD$149:$BC$149</c:f>
              <c:numCache>
                <c:formatCode>General</c:formatCode>
                <c:ptCount val="26"/>
                <c:pt idx="0">
                  <c:v>2.0798140909090908</c:v>
                </c:pt>
                <c:pt idx="1">
                  <c:v>2.3769303896103895</c:v>
                </c:pt>
                <c:pt idx="2">
                  <c:v>2.8597443749999996</c:v>
                </c:pt>
                <c:pt idx="3">
                  <c:v>3.4663568181818176</c:v>
                </c:pt>
                <c:pt idx="4">
                  <c:v>4.7527603484848484</c:v>
                </c:pt>
                <c:pt idx="5">
                  <c:v>6.6736122176308541</c:v>
                </c:pt>
                <c:pt idx="6">
                  <c:v>9.198683926767675</c:v>
                </c:pt>
                <c:pt idx="7">
                  <c:v>12.307048053613052</c:v>
                </c:pt>
                <c:pt idx="8">
                  <c:v>15.895721980519479</c:v>
                </c:pt>
                <c:pt idx="9">
                  <c:v>19.909726494949496</c:v>
                </c:pt>
                <c:pt idx="10">
                  <c:v>24.269312111742423</c:v>
                </c:pt>
                <c:pt idx="11">
                  <c:v>28.895369188948305</c:v>
                </c:pt>
                <c:pt idx="12">
                  <c:v>33.743485816498314</c:v>
                </c:pt>
                <c:pt idx="13">
                  <c:v>38.746166212121203</c:v>
                </c:pt>
                <c:pt idx="14">
                  <c:v>43.880225810606056</c:v>
                </c:pt>
                <c:pt idx="15">
                  <c:v>49.112223744588746</c:v>
                </c:pt>
                <c:pt idx="16">
                  <c:v>54.414799304407715</c:v>
                </c:pt>
                <c:pt idx="17">
                  <c:v>59.765350164690375</c:v>
                </c:pt>
                <c:pt idx="18">
                  <c:v>65.157879412878785</c:v>
                </c:pt>
                <c:pt idx="19">
                  <c:v>70.575024818181816</c:v>
                </c:pt>
                <c:pt idx="20">
                  <c:v>75.990244469696961</c:v>
                </c:pt>
                <c:pt idx="21">
                  <c:v>81.392340465768783</c:v>
                </c:pt>
                <c:pt idx="22">
                  <c:v>86.782718912337657</c:v>
                </c:pt>
                <c:pt idx="23">
                  <c:v>92.15196712121211</c:v>
                </c:pt>
                <c:pt idx="24">
                  <c:v>97.502198116161608</c:v>
                </c:pt>
                <c:pt idx="25">
                  <c:v>102.83525227272726</c:v>
                </c:pt>
              </c:numCache>
            </c:numRef>
          </c:xVal>
          <c:yVal>
            <c:numRef>
              <c:f>'[1]Beech N-E'!$AD$145:$BC$145</c:f>
              <c:numCache>
                <c:formatCode>General</c:formatCode>
                <c:ptCount val="26"/>
                <c:pt idx="0">
                  <c:v>0.27805199999999991</c:v>
                </c:pt>
                <c:pt idx="1">
                  <c:v>0.31777371428571421</c:v>
                </c:pt>
                <c:pt idx="2">
                  <c:v>0.38232149999999993</c:v>
                </c:pt>
                <c:pt idx="3">
                  <c:v>0.46341999999999983</c:v>
                </c:pt>
                <c:pt idx="4">
                  <c:v>0.55610399999999982</c:v>
                </c:pt>
                <c:pt idx="5">
                  <c:v>0.66415272727272712</c:v>
                </c:pt>
                <c:pt idx="6">
                  <c:v>0.7746383333333331</c:v>
                </c:pt>
                <c:pt idx="7">
                  <c:v>0.88280461538461508</c:v>
                </c:pt>
                <c:pt idx="8">
                  <c:v>0.98525428571428553</c:v>
                </c:pt>
                <c:pt idx="9">
                  <c:v>1.0776786666666665</c:v>
                </c:pt>
                <c:pt idx="10">
                  <c:v>1.15855</c:v>
                </c:pt>
                <c:pt idx="11">
                  <c:v>1.2283035294117643</c:v>
                </c:pt>
                <c:pt idx="12">
                  <c:v>1.2887922222222219</c:v>
                </c:pt>
                <c:pt idx="13">
                  <c:v>1.3400442105263153</c:v>
                </c:pt>
                <c:pt idx="14">
                  <c:v>1.3834449999999996</c:v>
                </c:pt>
                <c:pt idx="15">
                  <c:v>1.4201161904761901</c:v>
                </c:pt>
                <c:pt idx="16">
                  <c:v>1.4509754545454545</c:v>
                </c:pt>
                <c:pt idx="17">
                  <c:v>1.4779660869565217</c:v>
                </c:pt>
                <c:pt idx="18">
                  <c:v>1.500435833333333</c:v>
                </c:pt>
                <c:pt idx="19">
                  <c:v>1.5189271999999998</c:v>
                </c:pt>
                <c:pt idx="20">
                  <c:v>1.5338992307692305</c:v>
                </c:pt>
                <c:pt idx="21">
                  <c:v>1.546752592592592</c:v>
                </c:pt>
                <c:pt idx="22">
                  <c:v>1.5577142857142852</c:v>
                </c:pt>
                <c:pt idx="23">
                  <c:v>1.5669799999999992</c:v>
                </c:pt>
                <c:pt idx="24">
                  <c:v>1.5747193333333331</c:v>
                </c:pt>
                <c:pt idx="25">
                  <c:v>1.581959354838709</c:v>
                </c:pt>
              </c:numCache>
            </c:numRef>
          </c:yVal>
          <c:smooth val="0"/>
          <c:extLst>
            <c:ext xmlns:c16="http://schemas.microsoft.com/office/drawing/2014/chart" uri="{C3380CC4-5D6E-409C-BE32-E72D297353CC}">
              <c16:uniqueId val="{00000001-1AC4-48FA-8CAD-87189A6296BC}"/>
            </c:ext>
          </c:extLst>
        </c:ser>
        <c:ser>
          <c:idx val="0"/>
          <c:order val="1"/>
          <c:tx>
            <c:v>NPP 1</c:v>
          </c:tx>
          <c:spPr>
            <a:ln w="19050">
              <a:noFill/>
            </a:ln>
          </c:spPr>
          <c:xVal>
            <c:numRef>
              <c:f>'[1]Beech N-E'!$AD$149:$BC$149</c:f>
              <c:numCache>
                <c:formatCode>General</c:formatCode>
                <c:ptCount val="26"/>
                <c:pt idx="0">
                  <c:v>2.0798140909090908</c:v>
                </c:pt>
                <c:pt idx="1">
                  <c:v>2.3769303896103895</c:v>
                </c:pt>
                <c:pt idx="2">
                  <c:v>2.8597443749999996</c:v>
                </c:pt>
                <c:pt idx="3">
                  <c:v>3.4663568181818176</c:v>
                </c:pt>
                <c:pt idx="4">
                  <c:v>4.7527603484848484</c:v>
                </c:pt>
                <c:pt idx="5">
                  <c:v>6.6736122176308541</c:v>
                </c:pt>
                <c:pt idx="6">
                  <c:v>9.198683926767675</c:v>
                </c:pt>
                <c:pt idx="7">
                  <c:v>12.307048053613052</c:v>
                </c:pt>
                <c:pt idx="8">
                  <c:v>15.895721980519479</c:v>
                </c:pt>
                <c:pt idx="9">
                  <c:v>19.909726494949496</c:v>
                </c:pt>
                <c:pt idx="10">
                  <c:v>24.269312111742423</c:v>
                </c:pt>
                <c:pt idx="11">
                  <c:v>28.895369188948305</c:v>
                </c:pt>
                <c:pt idx="12">
                  <c:v>33.743485816498314</c:v>
                </c:pt>
                <c:pt idx="13">
                  <c:v>38.746166212121203</c:v>
                </c:pt>
                <c:pt idx="14">
                  <c:v>43.880225810606056</c:v>
                </c:pt>
                <c:pt idx="15">
                  <c:v>49.112223744588746</c:v>
                </c:pt>
                <c:pt idx="16">
                  <c:v>54.414799304407715</c:v>
                </c:pt>
                <c:pt idx="17">
                  <c:v>59.765350164690375</c:v>
                </c:pt>
                <c:pt idx="18">
                  <c:v>65.157879412878785</c:v>
                </c:pt>
                <c:pt idx="19">
                  <c:v>70.575024818181816</c:v>
                </c:pt>
                <c:pt idx="20">
                  <c:v>75.990244469696961</c:v>
                </c:pt>
                <c:pt idx="21">
                  <c:v>81.392340465768783</c:v>
                </c:pt>
                <c:pt idx="22">
                  <c:v>86.782718912337657</c:v>
                </c:pt>
                <c:pt idx="23">
                  <c:v>92.15196712121211</c:v>
                </c:pt>
                <c:pt idx="24">
                  <c:v>97.502198116161608</c:v>
                </c:pt>
                <c:pt idx="25">
                  <c:v>102.83525227272726</c:v>
                </c:pt>
              </c:numCache>
            </c:numRef>
          </c:xVal>
          <c:yVal>
            <c:numRef>
              <c:f>'[1]Beech N-E'!$AD$148:$BC$148</c:f>
              <c:numCache>
                <c:formatCode>General</c:formatCode>
                <c:ptCount val="26"/>
                <c:pt idx="0">
                  <c:v>0.33750513068181809</c:v>
                </c:pt>
                <c:pt idx="1">
                  <c:v>0.38572014935064924</c:v>
                </c:pt>
                <c:pt idx="2">
                  <c:v>0.46406955468749989</c:v>
                </c:pt>
                <c:pt idx="3">
                  <c:v>0.56250855113636344</c:v>
                </c:pt>
                <c:pt idx="4">
                  <c:v>0.69196541344696949</c:v>
                </c:pt>
                <c:pt idx="5">
                  <c:v>0.85492321057162513</c:v>
                </c:pt>
                <c:pt idx="6">
                  <c:v>1.0375899884785351</c:v>
                </c:pt>
                <c:pt idx="7">
                  <c:v>1.2346113174533795</c:v>
                </c:pt>
                <c:pt idx="8">
                  <c:v>1.4396460702110387</c:v>
                </c:pt>
                <c:pt idx="9">
                  <c:v>1.646813944823232</c:v>
                </c:pt>
                <c:pt idx="10">
                  <c:v>1.8523074809422346</c:v>
                </c:pt>
                <c:pt idx="11">
                  <c:v>2.0543005105837784</c:v>
                </c:pt>
                <c:pt idx="12">
                  <c:v>2.2533764514941073</c:v>
                </c:pt>
                <c:pt idx="13">
                  <c:v>2.4476340154505571</c:v>
                </c:pt>
                <c:pt idx="14">
                  <c:v>2.6377959589962114</c:v>
                </c:pt>
                <c:pt idx="15">
                  <c:v>2.8240279483225104</c:v>
                </c:pt>
                <c:pt idx="16">
                  <c:v>3.0064655284951787</c:v>
                </c:pt>
                <c:pt idx="17">
                  <c:v>3.1864058889163367</c:v>
                </c:pt>
                <c:pt idx="18">
                  <c:v>3.3630253487215902</c:v>
                </c:pt>
                <c:pt idx="19">
                  <c:v>3.5363701011363631</c:v>
                </c:pt>
                <c:pt idx="20">
                  <c:v>3.7061404684586234</c:v>
                </c:pt>
                <c:pt idx="21">
                  <c:v>3.8734170167648698</c:v>
                </c:pt>
                <c:pt idx="22">
                  <c:v>4.0384669409496743</c:v>
                </c:pt>
                <c:pt idx="23">
                  <c:v>4.2012168617424228</c:v>
                </c:pt>
                <c:pt idx="24">
                  <c:v>4.3618967794823229</c:v>
                </c:pt>
                <c:pt idx="25">
                  <c:v>4.5215863718841636</c:v>
                </c:pt>
              </c:numCache>
            </c:numRef>
          </c:yVal>
          <c:smooth val="0"/>
          <c:extLst>
            <c:ext xmlns:c16="http://schemas.microsoft.com/office/drawing/2014/chart" uri="{C3380CC4-5D6E-409C-BE32-E72D297353CC}">
              <c16:uniqueId val="{00000002-1AC4-48FA-8CAD-87189A6296BC}"/>
            </c:ext>
          </c:extLst>
        </c:ser>
        <c:dLbls>
          <c:showLegendKey val="0"/>
          <c:showVal val="0"/>
          <c:showCatName val="0"/>
          <c:showSerName val="0"/>
          <c:showPercent val="0"/>
          <c:showBubbleSize val="0"/>
        </c:dLbls>
        <c:axId val="119844800"/>
        <c:axId val="119845376"/>
      </c:scatterChart>
      <c:valAx>
        <c:axId val="119844800"/>
        <c:scaling>
          <c:orientation val="minMax"/>
          <c:max val="150"/>
          <c:min val="0"/>
        </c:scaling>
        <c:delete val="0"/>
        <c:axPos val="b"/>
        <c:title>
          <c:tx>
            <c:rich>
              <a:bodyPr/>
              <a:lstStyle/>
              <a:p>
                <a:pPr>
                  <a:defRPr/>
                </a:pPr>
                <a:r>
                  <a:rPr lang="en-US"/>
                  <a:t>total standing stock, tonC/ha</a:t>
                </a:r>
              </a:p>
            </c:rich>
          </c:tx>
          <c:layout>
            <c:manualLayout>
              <c:xMode val="edge"/>
              <c:yMode val="edge"/>
              <c:x val="0.2689552422889489"/>
              <c:y val="0.92633333333333334"/>
            </c:manualLayout>
          </c:layout>
          <c:overlay val="0"/>
        </c:title>
        <c:numFmt formatCode="0.00" sourceLinked="0"/>
        <c:majorTickMark val="out"/>
        <c:minorTickMark val="none"/>
        <c:tickLblPos val="nextTo"/>
        <c:spPr>
          <a:ln w="15875">
            <a:solidFill>
              <a:schemeClr val="tx1"/>
            </a:solidFill>
          </a:ln>
        </c:spPr>
        <c:crossAx val="119845376"/>
        <c:crosses val="autoZero"/>
        <c:crossBetween val="midCat"/>
      </c:valAx>
      <c:valAx>
        <c:axId val="119845376"/>
        <c:scaling>
          <c:orientation val="minMax"/>
          <c:max val="15"/>
          <c:min val="0"/>
        </c:scaling>
        <c:delete val="0"/>
        <c:axPos val="l"/>
        <c:title>
          <c:tx>
            <c:rich>
              <a:bodyPr rot="-5400000" vert="horz"/>
              <a:lstStyle/>
              <a:p>
                <a:pPr>
                  <a:defRPr/>
                </a:pPr>
                <a:r>
                  <a:rPr lang="en-US"/>
                  <a:t>NPP, tonC/ha/yr</a:t>
                </a:r>
              </a:p>
            </c:rich>
          </c:tx>
          <c:layout>
            <c:manualLayout>
              <c:xMode val="edge"/>
              <c:yMode val="edge"/>
              <c:x val="9.7836437603544498E-4"/>
              <c:y val="0.25086036745406826"/>
            </c:manualLayout>
          </c:layout>
          <c:overlay val="0"/>
        </c:title>
        <c:numFmt formatCode="0" sourceLinked="0"/>
        <c:majorTickMark val="out"/>
        <c:minorTickMark val="none"/>
        <c:tickLblPos val="nextTo"/>
        <c:spPr>
          <a:ln w="15875">
            <a:solidFill>
              <a:schemeClr val="tx1"/>
            </a:solidFill>
          </a:ln>
        </c:spPr>
        <c:crossAx val="119844800"/>
        <c:crosses val="autoZero"/>
        <c:crossBetween val="midCat"/>
        <c:majorUnit val="5"/>
      </c:valAx>
    </c:plotArea>
    <c:plotVisOnly val="1"/>
    <c:dispBlanksAs val="gap"/>
    <c:showDLblsOverMax val="0"/>
  </c:chart>
  <c:spPr>
    <a:ln>
      <a:noFill/>
    </a:ln>
  </c:spPr>
  <c:txPr>
    <a:bodyPr/>
    <a:lstStyle/>
    <a:p>
      <a:pPr>
        <a:defRPr sz="1400" b="1">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userShapes r:id="rId1"/>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Productivity class 3</a:t>
            </a:r>
          </a:p>
        </c:rich>
      </c:tx>
      <c:overlay val="0"/>
    </c:title>
    <c:autoTitleDeleted val="0"/>
    <c:plotArea>
      <c:layout/>
      <c:scatterChart>
        <c:scatterStyle val="smoothMarker"/>
        <c:varyColors val="0"/>
        <c:ser>
          <c:idx val="2"/>
          <c:order val="2"/>
          <c:tx>
            <c:v>mod logistique </c:v>
          </c:tx>
          <c:marker>
            <c:symbol val="none"/>
          </c:marker>
          <c:xVal>
            <c:numRef>
              <c:f>'[1]Beech N-E'!$BJ$25:$BJ$57</c:f>
              <c:numCache>
                <c:formatCode>General</c:formatCode>
                <c:ptCount val="33"/>
                <c:pt idx="0">
                  <c:v>0</c:v>
                </c:pt>
                <c:pt idx="1">
                  <c:v>20</c:v>
                </c:pt>
                <c:pt idx="2">
                  <c:v>30</c:v>
                </c:pt>
                <c:pt idx="3">
                  <c:v>40</c:v>
                </c:pt>
                <c:pt idx="4">
                  <c:v>50</c:v>
                </c:pt>
                <c:pt idx="5">
                  <c:v>60</c:v>
                </c:pt>
                <c:pt idx="6">
                  <c:v>70</c:v>
                </c:pt>
                <c:pt idx="7">
                  <c:v>80</c:v>
                </c:pt>
                <c:pt idx="8">
                  <c:v>90</c:v>
                </c:pt>
                <c:pt idx="9">
                  <c:v>100</c:v>
                </c:pt>
                <c:pt idx="10">
                  <c:v>110</c:v>
                </c:pt>
                <c:pt idx="11">
                  <c:v>120</c:v>
                </c:pt>
                <c:pt idx="12">
                  <c:v>130</c:v>
                </c:pt>
                <c:pt idx="13">
                  <c:v>140</c:v>
                </c:pt>
                <c:pt idx="14">
                  <c:v>150</c:v>
                </c:pt>
                <c:pt idx="15">
                  <c:v>160</c:v>
                </c:pt>
                <c:pt idx="16">
                  <c:v>170</c:v>
                </c:pt>
                <c:pt idx="17">
                  <c:v>180</c:v>
                </c:pt>
                <c:pt idx="18">
                  <c:v>190</c:v>
                </c:pt>
                <c:pt idx="19">
                  <c:v>200</c:v>
                </c:pt>
                <c:pt idx="20">
                  <c:v>210</c:v>
                </c:pt>
                <c:pt idx="21">
                  <c:v>220</c:v>
                </c:pt>
                <c:pt idx="22">
                  <c:v>230</c:v>
                </c:pt>
                <c:pt idx="23">
                  <c:v>240</c:v>
                </c:pt>
                <c:pt idx="24">
                  <c:v>250</c:v>
                </c:pt>
                <c:pt idx="25">
                  <c:v>260</c:v>
                </c:pt>
                <c:pt idx="26">
                  <c:v>270</c:v>
                </c:pt>
                <c:pt idx="27">
                  <c:v>280</c:v>
                </c:pt>
                <c:pt idx="28">
                  <c:v>290</c:v>
                </c:pt>
                <c:pt idx="29">
                  <c:v>300</c:v>
                </c:pt>
                <c:pt idx="30">
                  <c:v>310</c:v>
                </c:pt>
                <c:pt idx="31">
                  <c:v>320</c:v>
                </c:pt>
                <c:pt idx="32">
                  <c:v>330</c:v>
                </c:pt>
              </c:numCache>
            </c:numRef>
          </c:xVal>
          <c:yVal>
            <c:numRef>
              <c:f>'[1]Beech N-E'!$BN$25:$BN$57</c:f>
              <c:numCache>
                <c:formatCode>General</c:formatCode>
                <c:ptCount val="33"/>
                <c:pt idx="0">
                  <c:v>0</c:v>
                </c:pt>
                <c:pt idx="1">
                  <c:v>1.2999999225139618</c:v>
                </c:pt>
                <c:pt idx="2">
                  <c:v>1.7999998927116394</c:v>
                </c:pt>
                <c:pt idx="3">
                  <c:v>2.1999998688697815</c:v>
                </c:pt>
                <c:pt idx="4">
                  <c:v>2.4999998509883885</c:v>
                </c:pt>
                <c:pt idx="5">
                  <c:v>2.6999998390674591</c:v>
                </c:pt>
                <c:pt idx="6">
                  <c:v>2.7999998331069946</c:v>
                </c:pt>
                <c:pt idx="7">
                  <c:v>2.7999998331069946</c:v>
                </c:pt>
                <c:pt idx="8">
                  <c:v>2.6999998390674591</c:v>
                </c:pt>
                <c:pt idx="9">
                  <c:v>2.4999998509883885</c:v>
                </c:pt>
                <c:pt idx="10">
                  <c:v>2.1999998688697819</c:v>
                </c:pt>
                <c:pt idx="11">
                  <c:v>1.799999892711639</c:v>
                </c:pt>
                <c:pt idx="12">
                  <c:v>1.2999999225139616</c:v>
                </c:pt>
                <c:pt idx="13">
                  <c:v>0.69999995827674855</c:v>
                </c:pt>
                <c:pt idx="14">
                  <c:v>0</c:v>
                </c:pt>
                <c:pt idx="15">
                  <c:v>-0.79999995231628396</c:v>
                </c:pt>
                <c:pt idx="16">
                  <c:v>-1.6999998986721034</c:v>
                </c:pt>
                <c:pt idx="17">
                  <c:v>-2.6999998390674587</c:v>
                </c:pt>
                <c:pt idx="18">
                  <c:v>-3.799999773502349</c:v>
                </c:pt>
                <c:pt idx="19">
                  <c:v>-4.9999997019767752</c:v>
                </c:pt>
                <c:pt idx="20">
                  <c:v>-6.2999996244907361</c:v>
                </c:pt>
                <c:pt idx="21">
                  <c:v>-7.6999995410442335</c:v>
                </c:pt>
                <c:pt idx="22">
                  <c:v>-9.1999994516372698</c:v>
                </c:pt>
                <c:pt idx="23">
                  <c:v>-10.799999356269838</c:v>
                </c:pt>
                <c:pt idx="24">
                  <c:v>-12.499999254941942</c:v>
                </c:pt>
                <c:pt idx="25">
                  <c:v>-14.299999147653581</c:v>
                </c:pt>
                <c:pt idx="26">
                  <c:v>-16.199999034404755</c:v>
                </c:pt>
                <c:pt idx="27">
                  <c:v>-18.199998915195465</c:v>
                </c:pt>
                <c:pt idx="28">
                  <c:v>-20.299998790025711</c:v>
                </c:pt>
                <c:pt idx="29">
                  <c:v>-22.499998658895493</c:v>
                </c:pt>
                <c:pt idx="30">
                  <c:v>-24.799998521804813</c:v>
                </c:pt>
                <c:pt idx="31">
                  <c:v>-27.199998378753662</c:v>
                </c:pt>
                <c:pt idx="32">
                  <c:v>-29.699998229742054</c:v>
                </c:pt>
              </c:numCache>
            </c:numRef>
          </c:yVal>
          <c:smooth val="1"/>
          <c:extLst>
            <c:ext xmlns:c16="http://schemas.microsoft.com/office/drawing/2014/chart" uri="{C3380CC4-5D6E-409C-BE32-E72D297353CC}">
              <c16:uniqueId val="{00000000-749E-40FD-930D-573D490BAD33}"/>
            </c:ext>
          </c:extLst>
        </c:ser>
        <c:dLbls>
          <c:showLegendKey val="0"/>
          <c:showVal val="0"/>
          <c:showCatName val="0"/>
          <c:showSerName val="0"/>
          <c:showPercent val="0"/>
          <c:showBubbleSize val="0"/>
        </c:dLbls>
        <c:axId val="119844800"/>
        <c:axId val="119845376"/>
      </c:scatterChart>
      <c:scatterChart>
        <c:scatterStyle val="lineMarker"/>
        <c:varyColors val="0"/>
        <c:ser>
          <c:idx val="1"/>
          <c:order val="0"/>
          <c:tx>
            <c:v>wood production 1</c:v>
          </c:tx>
          <c:spPr>
            <a:ln w="19050">
              <a:noFill/>
            </a:ln>
          </c:spPr>
          <c:xVal>
            <c:numRef>
              <c:f>'[1]Beech N-E'!$AD$157:$BC$157</c:f>
              <c:numCache>
                <c:formatCode>General</c:formatCode>
                <c:ptCount val="26"/>
                <c:pt idx="0">
                  <c:v>0.43136884848484852</c:v>
                </c:pt>
                <c:pt idx="1">
                  <c:v>0.49299296969696965</c:v>
                </c:pt>
                <c:pt idx="2">
                  <c:v>0.59313216666666657</c:v>
                </c:pt>
                <c:pt idx="3">
                  <c:v>0.71894808080808092</c:v>
                </c:pt>
                <c:pt idx="4">
                  <c:v>0.86273769696969704</c:v>
                </c:pt>
                <c:pt idx="5">
                  <c:v>1.3725372451790634</c:v>
                </c:pt>
                <c:pt idx="6">
                  <c:v>2.285227828282828</c:v>
                </c:pt>
                <c:pt idx="7">
                  <c:v>3.6737456876456882</c:v>
                </c:pt>
                <c:pt idx="8">
                  <c:v>5.502153679653679</c:v>
                </c:pt>
                <c:pt idx="9">
                  <c:v>7.7235565252525245</c:v>
                </c:pt>
                <c:pt idx="10">
                  <c:v>10.283525227272726</c:v>
                </c:pt>
                <c:pt idx="11">
                  <c:v>13.12231286987522</c:v>
                </c:pt>
                <c:pt idx="12">
                  <c:v>16.159214006734004</c:v>
                </c:pt>
                <c:pt idx="13">
                  <c:v>19.346730685805419</c:v>
                </c:pt>
                <c:pt idx="14">
                  <c:v>22.646864545454545</c:v>
                </c:pt>
                <c:pt idx="15">
                  <c:v>26.028855007215004</c:v>
                </c:pt>
                <c:pt idx="16">
                  <c:v>29.481539807162537</c:v>
                </c:pt>
                <c:pt idx="17">
                  <c:v>32.982301396574435</c:v>
                </c:pt>
                <c:pt idx="18">
                  <c:v>36.525130176767675</c:v>
                </c:pt>
                <c:pt idx="19">
                  <c:v>40.080328436363637</c:v>
                </c:pt>
                <c:pt idx="20">
                  <c:v>43.646468927738923</c:v>
                </c:pt>
                <c:pt idx="21">
                  <c:v>47.23374772166104</c:v>
                </c:pt>
                <c:pt idx="22">
                  <c:v>50.817891385281378</c:v>
                </c:pt>
                <c:pt idx="23">
                  <c:v>54.399224242424239</c:v>
                </c:pt>
                <c:pt idx="24">
                  <c:v>57.978027373737369</c:v>
                </c:pt>
                <c:pt idx="25">
                  <c:v>61.554545591397847</c:v>
                </c:pt>
              </c:numCache>
            </c:numRef>
          </c:xVal>
          <c:yVal>
            <c:numRef>
              <c:f>'[1]Beech N-E'!$AD$153:$BC$153</c:f>
              <c:numCache>
                <c:formatCode>General</c:formatCode>
                <c:ptCount val="26"/>
                <c:pt idx="0">
                  <c:v>0.1440885714285714</c:v>
                </c:pt>
                <c:pt idx="1">
                  <c:v>0.16467265306122447</c:v>
                </c:pt>
                <c:pt idx="2">
                  <c:v>0.19812178571428568</c:v>
                </c:pt>
                <c:pt idx="3">
                  <c:v>0.24014761904761903</c:v>
                </c:pt>
                <c:pt idx="4">
                  <c:v>0.2881771428571428</c:v>
                </c:pt>
                <c:pt idx="5">
                  <c:v>0.34057298701298694</c:v>
                </c:pt>
                <c:pt idx="6">
                  <c:v>0.39624357142857136</c:v>
                </c:pt>
                <c:pt idx="7">
                  <c:v>0.47480329670329668</c:v>
                </c:pt>
                <c:pt idx="8">
                  <c:v>0.55577020408163247</c:v>
                </c:pt>
                <c:pt idx="9">
                  <c:v>0.63139352380952374</c:v>
                </c:pt>
                <c:pt idx="10">
                  <c:v>0.69926767857142846</c:v>
                </c:pt>
                <c:pt idx="11">
                  <c:v>0.75915663865546212</c:v>
                </c:pt>
                <c:pt idx="12">
                  <c:v>0.80936238095238089</c:v>
                </c:pt>
                <c:pt idx="13">
                  <c:v>0.85141383458646602</c:v>
                </c:pt>
                <c:pt idx="14">
                  <c:v>0.88517114285714282</c:v>
                </c:pt>
                <c:pt idx="15">
                  <c:v>0.91311727891156458</c:v>
                </c:pt>
                <c:pt idx="16">
                  <c:v>0.93728376623376608</c:v>
                </c:pt>
                <c:pt idx="17">
                  <c:v>0.95816360248447185</c:v>
                </c:pt>
                <c:pt idx="18">
                  <c:v>0.97616761904761873</c:v>
                </c:pt>
                <c:pt idx="19">
                  <c:v>0.99055051428571439</c:v>
                </c:pt>
                <c:pt idx="20">
                  <c:v>1.0038270329670327</c:v>
                </c:pt>
                <c:pt idx="21">
                  <c:v>1.0151104761904761</c:v>
                </c:pt>
                <c:pt idx="22">
                  <c:v>1.0246143877551017</c:v>
                </c:pt>
                <c:pt idx="23">
                  <c:v>1.0325228571428569</c:v>
                </c:pt>
                <c:pt idx="24">
                  <c:v>1.0389954285714285</c:v>
                </c:pt>
                <c:pt idx="25">
                  <c:v>1.0450504147465436</c:v>
                </c:pt>
              </c:numCache>
            </c:numRef>
          </c:yVal>
          <c:smooth val="0"/>
          <c:extLst>
            <c:ext xmlns:c16="http://schemas.microsoft.com/office/drawing/2014/chart" uri="{C3380CC4-5D6E-409C-BE32-E72D297353CC}">
              <c16:uniqueId val="{00000001-749E-40FD-930D-573D490BAD33}"/>
            </c:ext>
          </c:extLst>
        </c:ser>
        <c:ser>
          <c:idx val="0"/>
          <c:order val="1"/>
          <c:tx>
            <c:v>NPP 1</c:v>
          </c:tx>
          <c:spPr>
            <a:ln w="19050">
              <a:noFill/>
            </a:ln>
          </c:spPr>
          <c:xVal>
            <c:numRef>
              <c:f>'[1]Beech N-E'!$AD$157:$BC$157</c:f>
              <c:numCache>
                <c:formatCode>General</c:formatCode>
                <c:ptCount val="26"/>
                <c:pt idx="0">
                  <c:v>0.43136884848484852</c:v>
                </c:pt>
                <c:pt idx="1">
                  <c:v>0.49299296969696965</c:v>
                </c:pt>
                <c:pt idx="2">
                  <c:v>0.59313216666666657</c:v>
                </c:pt>
                <c:pt idx="3">
                  <c:v>0.71894808080808092</c:v>
                </c:pt>
                <c:pt idx="4">
                  <c:v>0.86273769696969704</c:v>
                </c:pt>
                <c:pt idx="5">
                  <c:v>1.3725372451790634</c:v>
                </c:pt>
                <c:pt idx="6">
                  <c:v>2.285227828282828</c:v>
                </c:pt>
                <c:pt idx="7">
                  <c:v>3.6737456876456882</c:v>
                </c:pt>
                <c:pt idx="8">
                  <c:v>5.502153679653679</c:v>
                </c:pt>
                <c:pt idx="9">
                  <c:v>7.7235565252525245</c:v>
                </c:pt>
                <c:pt idx="10">
                  <c:v>10.283525227272726</c:v>
                </c:pt>
                <c:pt idx="11">
                  <c:v>13.12231286987522</c:v>
                </c:pt>
                <c:pt idx="12">
                  <c:v>16.159214006734004</c:v>
                </c:pt>
                <c:pt idx="13">
                  <c:v>19.346730685805419</c:v>
                </c:pt>
                <c:pt idx="14">
                  <c:v>22.646864545454545</c:v>
                </c:pt>
                <c:pt idx="15">
                  <c:v>26.028855007215004</c:v>
                </c:pt>
                <c:pt idx="16">
                  <c:v>29.481539807162537</c:v>
                </c:pt>
                <c:pt idx="17">
                  <c:v>32.982301396574435</c:v>
                </c:pt>
                <c:pt idx="18">
                  <c:v>36.525130176767675</c:v>
                </c:pt>
                <c:pt idx="19">
                  <c:v>40.080328436363637</c:v>
                </c:pt>
                <c:pt idx="20">
                  <c:v>43.646468927738923</c:v>
                </c:pt>
                <c:pt idx="21">
                  <c:v>47.23374772166104</c:v>
                </c:pt>
                <c:pt idx="22">
                  <c:v>50.817891385281378</c:v>
                </c:pt>
                <c:pt idx="23">
                  <c:v>54.399224242424239</c:v>
                </c:pt>
                <c:pt idx="24">
                  <c:v>57.978027373737369</c:v>
                </c:pt>
                <c:pt idx="25">
                  <c:v>61.554545591397847</c:v>
                </c:pt>
              </c:numCache>
            </c:numRef>
          </c:xVal>
          <c:yVal>
            <c:numRef>
              <c:f>'[1]Beech N-E'!$AD$156:$BC$156</c:f>
              <c:numCache>
                <c:formatCode>General</c:formatCode>
                <c:ptCount val="26"/>
                <c:pt idx="0">
                  <c:v>0.1564195911255411</c:v>
                </c:pt>
                <c:pt idx="1">
                  <c:v>0.17876524700061841</c:v>
                </c:pt>
                <c:pt idx="2">
                  <c:v>0.21507693779761899</c:v>
                </c:pt>
                <c:pt idx="3">
                  <c:v>0.2606993185425685</c:v>
                </c:pt>
                <c:pt idx="4">
                  <c:v>0.3128391822510822</c:v>
                </c:pt>
                <c:pt idx="5">
                  <c:v>0.37980804968516324</c:v>
                </c:pt>
                <c:pt idx="6">
                  <c:v>0.46156861625180368</c:v>
                </c:pt>
                <c:pt idx="7">
                  <c:v>0.57982022269397271</c:v>
                </c:pt>
                <c:pt idx="8">
                  <c:v>0.71305361858379701</c:v>
                </c:pt>
                <c:pt idx="9">
                  <c:v>0.85217749552669542</c:v>
                </c:pt>
                <c:pt idx="10">
                  <c:v>0.99323038027597388</c:v>
                </c:pt>
                <c:pt idx="11">
                  <c:v>1.1342683302775654</c:v>
                </c:pt>
                <c:pt idx="12">
                  <c:v>1.2712862934102933</c:v>
                </c:pt>
                <c:pt idx="13">
                  <c:v>1.4044554322738663</c:v>
                </c:pt>
                <c:pt idx="14">
                  <c:v>1.5325496769480518</c:v>
                </c:pt>
                <c:pt idx="15">
                  <c:v>1.6571726851164708</c:v>
                </c:pt>
                <c:pt idx="16">
                  <c:v>1.7800368981208186</c:v>
                </c:pt>
                <c:pt idx="17">
                  <c:v>1.9009887731037076</c:v>
                </c:pt>
                <c:pt idx="18">
                  <c:v>2.0202673523178207</c:v>
                </c:pt>
                <c:pt idx="19">
                  <c:v>2.1362784015584415</c:v>
                </c:pt>
                <c:pt idx="20">
                  <c:v>2.2514958665917408</c:v>
                </c:pt>
                <c:pt idx="21">
                  <c:v>2.3653245112634274</c:v>
                </c:pt>
                <c:pt idx="22">
                  <c:v>2.4772840040970925</c:v>
                </c:pt>
                <c:pt idx="23">
                  <c:v>2.5875677056277051</c:v>
                </c:pt>
                <c:pt idx="24">
                  <c:v>2.6963431949855696</c:v>
                </c:pt>
                <c:pt idx="25">
                  <c:v>2.8046357830261135</c:v>
                </c:pt>
              </c:numCache>
            </c:numRef>
          </c:yVal>
          <c:smooth val="0"/>
          <c:extLst>
            <c:ext xmlns:c16="http://schemas.microsoft.com/office/drawing/2014/chart" uri="{C3380CC4-5D6E-409C-BE32-E72D297353CC}">
              <c16:uniqueId val="{00000002-749E-40FD-930D-573D490BAD33}"/>
            </c:ext>
          </c:extLst>
        </c:ser>
        <c:dLbls>
          <c:showLegendKey val="0"/>
          <c:showVal val="0"/>
          <c:showCatName val="0"/>
          <c:showSerName val="0"/>
          <c:showPercent val="0"/>
          <c:showBubbleSize val="0"/>
        </c:dLbls>
        <c:axId val="119844800"/>
        <c:axId val="119845376"/>
      </c:scatterChart>
      <c:valAx>
        <c:axId val="119844800"/>
        <c:scaling>
          <c:orientation val="minMax"/>
          <c:max val="80"/>
          <c:min val="0"/>
        </c:scaling>
        <c:delete val="0"/>
        <c:axPos val="b"/>
        <c:title>
          <c:tx>
            <c:rich>
              <a:bodyPr/>
              <a:lstStyle/>
              <a:p>
                <a:pPr>
                  <a:defRPr/>
                </a:pPr>
                <a:r>
                  <a:rPr lang="en-US"/>
                  <a:t>total standing stock, tonC/ha</a:t>
                </a:r>
              </a:p>
            </c:rich>
          </c:tx>
          <c:layout>
            <c:manualLayout>
              <c:xMode val="edge"/>
              <c:yMode val="edge"/>
              <c:x val="0.2689552422889489"/>
              <c:y val="0.92633333333333334"/>
            </c:manualLayout>
          </c:layout>
          <c:overlay val="0"/>
        </c:title>
        <c:numFmt formatCode="0.00" sourceLinked="0"/>
        <c:majorTickMark val="out"/>
        <c:minorTickMark val="none"/>
        <c:tickLblPos val="nextTo"/>
        <c:spPr>
          <a:ln w="15875">
            <a:solidFill>
              <a:schemeClr val="tx1"/>
            </a:solidFill>
          </a:ln>
        </c:spPr>
        <c:crossAx val="119845376"/>
        <c:crosses val="autoZero"/>
        <c:crossBetween val="midCat"/>
      </c:valAx>
      <c:valAx>
        <c:axId val="119845376"/>
        <c:scaling>
          <c:orientation val="minMax"/>
          <c:max val="15"/>
          <c:min val="0"/>
        </c:scaling>
        <c:delete val="0"/>
        <c:axPos val="l"/>
        <c:title>
          <c:tx>
            <c:rich>
              <a:bodyPr rot="-5400000" vert="horz"/>
              <a:lstStyle/>
              <a:p>
                <a:pPr>
                  <a:defRPr/>
                </a:pPr>
                <a:r>
                  <a:rPr lang="en-US"/>
                  <a:t>NPP, tonC/ha/yr</a:t>
                </a:r>
              </a:p>
            </c:rich>
          </c:tx>
          <c:layout>
            <c:manualLayout>
              <c:xMode val="edge"/>
              <c:yMode val="edge"/>
              <c:x val="9.7836437603544498E-4"/>
              <c:y val="0.25086036745406826"/>
            </c:manualLayout>
          </c:layout>
          <c:overlay val="0"/>
        </c:title>
        <c:numFmt formatCode="0" sourceLinked="0"/>
        <c:majorTickMark val="out"/>
        <c:minorTickMark val="none"/>
        <c:tickLblPos val="nextTo"/>
        <c:spPr>
          <a:ln w="15875">
            <a:solidFill>
              <a:schemeClr val="tx1"/>
            </a:solidFill>
          </a:ln>
        </c:spPr>
        <c:crossAx val="119844800"/>
        <c:crosses val="autoZero"/>
        <c:crossBetween val="midCat"/>
        <c:majorUnit val="5"/>
      </c:valAx>
    </c:plotArea>
    <c:plotVisOnly val="1"/>
    <c:dispBlanksAs val="gap"/>
    <c:showDLblsOverMax val="0"/>
  </c:chart>
  <c:spPr>
    <a:ln>
      <a:noFill/>
    </a:ln>
  </c:spPr>
  <c:txPr>
    <a:bodyPr/>
    <a:lstStyle/>
    <a:p>
      <a:pPr>
        <a:defRPr sz="1400" b="1">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userShapes r:id="rId1"/>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351677194196879"/>
          <c:y val="9.8802539650980736E-2"/>
          <c:w val="0.6956041071789103"/>
          <c:h val="0.70853620869950618"/>
        </c:manualLayout>
      </c:layout>
      <c:scatterChart>
        <c:scatterStyle val="lineMarker"/>
        <c:varyColors val="0"/>
        <c:ser>
          <c:idx val="1"/>
          <c:order val="0"/>
          <c:tx>
            <c:v>relation</c:v>
          </c:tx>
          <c:spPr>
            <a:ln w="38100">
              <a:solidFill>
                <a:srgbClr val="00B0F0"/>
              </a:solidFill>
              <a:prstDash val="solid"/>
            </a:ln>
          </c:spPr>
          <c:marker>
            <c:symbol val="none"/>
          </c:marker>
          <c:xVal>
            <c:numRef>
              <c:f>'Optimization function Class 9'!$F$9:$F$109</c:f>
              <c:numCache>
                <c:formatCode>General</c:formatCode>
                <c:ptCount val="101"/>
                <c:pt idx="0">
                  <c:v>0</c:v>
                </c:pt>
                <c:pt idx="1">
                  <c:v>10</c:v>
                </c:pt>
                <c:pt idx="2">
                  <c:v>20</c:v>
                </c:pt>
                <c:pt idx="3">
                  <c:v>30</c:v>
                </c:pt>
                <c:pt idx="4">
                  <c:v>40</c:v>
                </c:pt>
                <c:pt idx="5">
                  <c:v>50</c:v>
                </c:pt>
                <c:pt idx="6">
                  <c:v>60</c:v>
                </c:pt>
                <c:pt idx="7">
                  <c:v>70</c:v>
                </c:pt>
                <c:pt idx="8">
                  <c:v>80</c:v>
                </c:pt>
                <c:pt idx="9">
                  <c:v>90</c:v>
                </c:pt>
                <c:pt idx="10">
                  <c:v>100</c:v>
                </c:pt>
                <c:pt idx="11">
                  <c:v>110</c:v>
                </c:pt>
                <c:pt idx="12">
                  <c:v>120</c:v>
                </c:pt>
                <c:pt idx="13">
                  <c:v>130</c:v>
                </c:pt>
                <c:pt idx="14">
                  <c:v>140</c:v>
                </c:pt>
                <c:pt idx="15">
                  <c:v>150</c:v>
                </c:pt>
                <c:pt idx="16">
                  <c:v>160</c:v>
                </c:pt>
                <c:pt idx="17">
                  <c:v>170</c:v>
                </c:pt>
                <c:pt idx="18">
                  <c:v>180</c:v>
                </c:pt>
                <c:pt idx="19">
                  <c:v>190</c:v>
                </c:pt>
                <c:pt idx="20">
                  <c:v>200</c:v>
                </c:pt>
                <c:pt idx="21">
                  <c:v>210</c:v>
                </c:pt>
                <c:pt idx="22">
                  <c:v>220</c:v>
                </c:pt>
                <c:pt idx="23">
                  <c:v>230</c:v>
                </c:pt>
                <c:pt idx="24">
                  <c:v>240</c:v>
                </c:pt>
                <c:pt idx="25">
                  <c:v>250</c:v>
                </c:pt>
                <c:pt idx="26">
                  <c:v>260</c:v>
                </c:pt>
                <c:pt idx="27">
                  <c:v>270</c:v>
                </c:pt>
                <c:pt idx="28">
                  <c:v>280</c:v>
                </c:pt>
                <c:pt idx="29">
                  <c:v>290</c:v>
                </c:pt>
                <c:pt idx="30">
                  <c:v>300</c:v>
                </c:pt>
                <c:pt idx="31">
                  <c:v>310</c:v>
                </c:pt>
                <c:pt idx="32">
                  <c:v>320</c:v>
                </c:pt>
                <c:pt idx="33">
                  <c:v>330</c:v>
                </c:pt>
                <c:pt idx="34">
                  <c:v>340</c:v>
                </c:pt>
                <c:pt idx="35">
                  <c:v>350</c:v>
                </c:pt>
                <c:pt idx="36">
                  <c:v>360</c:v>
                </c:pt>
                <c:pt idx="37">
                  <c:v>370</c:v>
                </c:pt>
                <c:pt idx="38">
                  <c:v>380</c:v>
                </c:pt>
                <c:pt idx="39">
                  <c:v>390</c:v>
                </c:pt>
                <c:pt idx="40">
                  <c:v>400</c:v>
                </c:pt>
                <c:pt idx="41">
                  <c:v>410</c:v>
                </c:pt>
                <c:pt idx="42">
                  <c:v>420</c:v>
                </c:pt>
                <c:pt idx="43">
                  <c:v>430</c:v>
                </c:pt>
                <c:pt idx="44">
                  <c:v>440</c:v>
                </c:pt>
                <c:pt idx="45">
                  <c:v>450</c:v>
                </c:pt>
                <c:pt idx="46">
                  <c:v>460</c:v>
                </c:pt>
                <c:pt idx="47">
                  <c:v>470</c:v>
                </c:pt>
                <c:pt idx="48">
                  <c:v>480</c:v>
                </c:pt>
                <c:pt idx="49">
                  <c:v>490</c:v>
                </c:pt>
                <c:pt idx="50">
                  <c:v>500</c:v>
                </c:pt>
                <c:pt idx="51">
                  <c:v>510</c:v>
                </c:pt>
                <c:pt idx="52">
                  <c:v>520</c:v>
                </c:pt>
                <c:pt idx="53">
                  <c:v>530</c:v>
                </c:pt>
                <c:pt idx="54">
                  <c:v>540</c:v>
                </c:pt>
                <c:pt idx="55">
                  <c:v>550</c:v>
                </c:pt>
                <c:pt idx="56">
                  <c:v>560</c:v>
                </c:pt>
                <c:pt idx="57">
                  <c:v>570</c:v>
                </c:pt>
                <c:pt idx="58">
                  <c:v>580</c:v>
                </c:pt>
                <c:pt idx="59">
                  <c:v>590</c:v>
                </c:pt>
                <c:pt idx="60">
                  <c:v>600</c:v>
                </c:pt>
                <c:pt idx="61">
                  <c:v>610</c:v>
                </c:pt>
                <c:pt idx="62">
                  <c:v>620</c:v>
                </c:pt>
                <c:pt idx="63">
                  <c:v>630</c:v>
                </c:pt>
                <c:pt idx="64">
                  <c:v>640</c:v>
                </c:pt>
                <c:pt idx="65">
                  <c:v>650</c:v>
                </c:pt>
                <c:pt idx="66">
                  <c:v>660</c:v>
                </c:pt>
                <c:pt idx="67">
                  <c:v>670</c:v>
                </c:pt>
                <c:pt idx="68">
                  <c:v>680</c:v>
                </c:pt>
                <c:pt idx="69">
                  <c:v>690</c:v>
                </c:pt>
                <c:pt idx="70">
                  <c:v>700</c:v>
                </c:pt>
                <c:pt idx="71">
                  <c:v>710</c:v>
                </c:pt>
                <c:pt idx="72">
                  <c:v>720</c:v>
                </c:pt>
                <c:pt idx="73">
                  <c:v>730</c:v>
                </c:pt>
                <c:pt idx="74">
                  <c:v>740</c:v>
                </c:pt>
                <c:pt idx="75">
                  <c:v>750</c:v>
                </c:pt>
                <c:pt idx="76">
                  <c:v>760</c:v>
                </c:pt>
                <c:pt idx="77">
                  <c:v>770</c:v>
                </c:pt>
                <c:pt idx="78">
                  <c:v>780</c:v>
                </c:pt>
                <c:pt idx="79">
                  <c:v>790</c:v>
                </c:pt>
                <c:pt idx="80">
                  <c:v>800</c:v>
                </c:pt>
                <c:pt idx="81">
                  <c:v>810</c:v>
                </c:pt>
                <c:pt idx="82">
                  <c:v>820</c:v>
                </c:pt>
                <c:pt idx="83">
                  <c:v>830</c:v>
                </c:pt>
                <c:pt idx="84">
                  <c:v>840</c:v>
                </c:pt>
                <c:pt idx="85">
                  <c:v>850</c:v>
                </c:pt>
                <c:pt idx="86">
                  <c:v>860</c:v>
                </c:pt>
                <c:pt idx="87">
                  <c:v>870</c:v>
                </c:pt>
                <c:pt idx="88">
                  <c:v>880</c:v>
                </c:pt>
                <c:pt idx="89">
                  <c:v>890</c:v>
                </c:pt>
                <c:pt idx="90">
                  <c:v>900</c:v>
                </c:pt>
                <c:pt idx="91">
                  <c:v>910</c:v>
                </c:pt>
                <c:pt idx="92">
                  <c:v>920</c:v>
                </c:pt>
                <c:pt idx="93">
                  <c:v>930</c:v>
                </c:pt>
                <c:pt idx="94">
                  <c:v>940</c:v>
                </c:pt>
                <c:pt idx="95">
                  <c:v>950</c:v>
                </c:pt>
                <c:pt idx="96">
                  <c:v>960</c:v>
                </c:pt>
                <c:pt idx="97">
                  <c:v>970</c:v>
                </c:pt>
                <c:pt idx="98">
                  <c:v>980</c:v>
                </c:pt>
                <c:pt idx="99">
                  <c:v>990</c:v>
                </c:pt>
                <c:pt idx="100">
                  <c:v>1000</c:v>
                </c:pt>
              </c:numCache>
            </c:numRef>
          </c:xVal>
          <c:yVal>
            <c:numRef>
              <c:f>'Optimization function Class 9'!$G$9:$G$109</c:f>
              <c:numCache>
                <c:formatCode>0.0</c:formatCode>
                <c:ptCount val="101"/>
                <c:pt idx="0">
                  <c:v>0</c:v>
                </c:pt>
                <c:pt idx="1">
                  <c:v>0.68444437450832785</c:v>
                </c:pt>
                <c:pt idx="2">
                  <c:v>1.3377776410844591</c:v>
                </c:pt>
                <c:pt idx="3">
                  <c:v>1.9599997997283936</c:v>
                </c:pt>
                <c:pt idx="4">
                  <c:v>2.5511108504401312</c:v>
                </c:pt>
                <c:pt idx="5">
                  <c:v>3.1111107932196722</c:v>
                </c:pt>
                <c:pt idx="6">
                  <c:v>3.6399996280670166</c:v>
                </c:pt>
                <c:pt idx="7">
                  <c:v>4.1377773549821644</c:v>
                </c:pt>
                <c:pt idx="8">
                  <c:v>4.6044439739651146</c:v>
                </c:pt>
                <c:pt idx="9">
                  <c:v>5.0399994850158691</c:v>
                </c:pt>
                <c:pt idx="10">
                  <c:v>5.444443888134427</c:v>
                </c:pt>
                <c:pt idx="11">
                  <c:v>5.8177771833207874</c:v>
                </c:pt>
                <c:pt idx="12">
                  <c:v>6.1599993705749521</c:v>
                </c:pt>
                <c:pt idx="13">
                  <c:v>6.4711104498969183</c:v>
                </c:pt>
                <c:pt idx="14">
                  <c:v>6.7511104212866888</c:v>
                </c:pt>
                <c:pt idx="15">
                  <c:v>6.9999992847442636</c:v>
                </c:pt>
                <c:pt idx="16">
                  <c:v>7.2177770402696391</c:v>
                </c:pt>
                <c:pt idx="17">
                  <c:v>7.4044436878628206</c:v>
                </c:pt>
                <c:pt idx="18">
                  <c:v>7.5599992275238037</c:v>
                </c:pt>
                <c:pt idx="19">
                  <c:v>7.6844436592525902</c:v>
                </c:pt>
                <c:pt idx="20">
                  <c:v>7.777776983049181</c:v>
                </c:pt>
                <c:pt idx="21">
                  <c:v>7.8399991989135742</c:v>
                </c:pt>
                <c:pt idx="22">
                  <c:v>7.87111030684577</c:v>
                </c:pt>
                <c:pt idx="23">
                  <c:v>7.8711103068457717</c:v>
                </c:pt>
                <c:pt idx="24">
                  <c:v>7.8399991989135742</c:v>
                </c:pt>
                <c:pt idx="25">
                  <c:v>7.7777769830491801</c:v>
                </c:pt>
                <c:pt idx="26">
                  <c:v>7.684443659252592</c:v>
                </c:pt>
                <c:pt idx="27">
                  <c:v>7.5599992275238037</c:v>
                </c:pt>
                <c:pt idx="28">
                  <c:v>7.4044436878628197</c:v>
                </c:pt>
                <c:pt idx="29">
                  <c:v>7.2177770402696391</c:v>
                </c:pt>
                <c:pt idx="30">
                  <c:v>6.9999992847442636</c:v>
                </c:pt>
                <c:pt idx="31">
                  <c:v>6.7511104212866888</c:v>
                </c:pt>
                <c:pt idx="32">
                  <c:v>6.4711104498969174</c:v>
                </c:pt>
                <c:pt idx="33">
                  <c:v>6.1599993705749521</c:v>
                </c:pt>
                <c:pt idx="34">
                  <c:v>5.8177771833207874</c:v>
                </c:pt>
                <c:pt idx="35">
                  <c:v>5.4444438881344261</c:v>
                </c:pt>
                <c:pt idx="36">
                  <c:v>5.0399994850158683</c:v>
                </c:pt>
                <c:pt idx="37">
                  <c:v>4.6044439739651155</c:v>
                </c:pt>
                <c:pt idx="38">
                  <c:v>4.1377773549821644</c:v>
                </c:pt>
                <c:pt idx="39">
                  <c:v>3.6399996280670157</c:v>
                </c:pt>
                <c:pt idx="40">
                  <c:v>3.1111107932196735</c:v>
                </c:pt>
                <c:pt idx="41">
                  <c:v>2.5511108504401316</c:v>
                </c:pt>
                <c:pt idx="42">
                  <c:v>1.9599997997283931</c:v>
                </c:pt>
                <c:pt idx="43">
                  <c:v>1.3377776410844577</c:v>
                </c:pt>
                <c:pt idx="44">
                  <c:v>0.68444437450832885</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numCache>
            </c:numRef>
          </c:yVal>
          <c:smooth val="0"/>
          <c:extLst>
            <c:ext xmlns:c16="http://schemas.microsoft.com/office/drawing/2014/chart" uri="{C3380CC4-5D6E-409C-BE32-E72D297353CC}">
              <c16:uniqueId val="{00000000-F429-4487-B73B-3F94CBCD08C2}"/>
            </c:ext>
          </c:extLst>
        </c:ser>
        <c:ser>
          <c:idx val="0"/>
          <c:order val="1"/>
          <c:tx>
            <c:v>exp data</c:v>
          </c:tx>
          <c:spPr>
            <a:ln>
              <a:noFill/>
            </a:ln>
          </c:spPr>
          <c:marker>
            <c:symbol val="circle"/>
            <c:size val="4"/>
            <c:spPr>
              <a:solidFill>
                <a:schemeClr val="bg1">
                  <a:lumMod val="50000"/>
                </a:schemeClr>
              </a:solidFill>
              <a:ln w="6350">
                <a:solidFill>
                  <a:srgbClr val="000000"/>
                </a:solidFill>
              </a:ln>
            </c:spPr>
          </c:marker>
          <c:xVal>
            <c:numRef>
              <c:f>'Optimization function Class 9'!$B$9:$B$45</c:f>
              <c:numCache>
                <c:formatCode>General</c:formatCode>
                <c:ptCount val="37"/>
                <c:pt idx="0">
                  <c:v>7.3948945454545445</c:v>
                </c:pt>
                <c:pt idx="1">
                  <c:v>8.4513080519480521</c:v>
                </c:pt>
                <c:pt idx="2">
                  <c:v>10.553130757575758</c:v>
                </c:pt>
                <c:pt idx="3">
                  <c:v>13.796956026936027</c:v>
                </c:pt>
                <c:pt idx="4">
                  <c:v>18.117491636363638</c:v>
                </c:pt>
                <c:pt idx="5">
                  <c:v>23.389155096418733</c:v>
                </c:pt>
                <c:pt idx="6">
                  <c:v>29.425517878787879</c:v>
                </c:pt>
                <c:pt idx="7">
                  <c:v>36.121215664335665</c:v>
                </c:pt>
                <c:pt idx="8">
                  <c:v>43.334962380952383</c:v>
                </c:pt>
                <c:pt idx="9">
                  <c:v>50.942606868686859</c:v>
                </c:pt>
                <c:pt idx="10" formatCode="0.0">
                  <c:v>58.870293295454537</c:v>
                </c:pt>
                <c:pt idx="11" formatCode="0.0">
                  <c:v>67.061543672014253</c:v>
                </c:pt>
                <c:pt idx="12" formatCode="0.0">
                  <c:v>75.455312861952862</c:v>
                </c:pt>
                <c:pt idx="13" formatCode="0.0">
                  <c:v>84.003407336523097</c:v>
                </c:pt>
                <c:pt idx="14" formatCode="0.0">
                  <c:v>92.682678303030301</c:v>
                </c:pt>
                <c:pt idx="15" formatCode="0.0">
                  <c:v>101.44504144300144</c:v>
                </c:pt>
                <c:pt idx="16" formatCode="0.0">
                  <c:v>110.25115504132231</c:v>
                </c:pt>
                <c:pt idx="17" formatCode="0.0">
                  <c:v>119.08191596837943</c:v>
                </c:pt>
                <c:pt idx="18" formatCode="0.0">
                  <c:v>127.92140494949491</c:v>
                </c:pt>
                <c:pt idx="19" formatCode="0.0">
                  <c:v>136.76857461818179</c:v>
                </c:pt>
                <c:pt idx="20" formatCode="0.0">
                  <c:v>145.59883715617715</c:v>
                </c:pt>
                <c:pt idx="21" formatCode="0.0">
                  <c:v>154.40265925925922</c:v>
                </c:pt>
                <c:pt idx="22" formatCode="0.0">
                  <c:v>163.17186952380951</c:v>
                </c:pt>
                <c:pt idx="23" formatCode="0.0">
                  <c:v>171.88879878787876</c:v>
                </c:pt>
                <c:pt idx="24" formatCode="0.0">
                  <c:v>180.54840446464647</c:v>
                </c:pt>
                <c:pt idx="25" formatCode="0.0">
                  <c:v>189.14629462365588</c:v>
                </c:pt>
              </c:numCache>
            </c:numRef>
          </c:xVal>
          <c:yVal>
            <c:numRef>
              <c:f>'Optimization function Class 9'!$A$9:$A$45</c:f>
              <c:numCache>
                <c:formatCode>General</c:formatCode>
                <c:ptCount val="37"/>
                <c:pt idx="0">
                  <c:v>0.8292822424242422</c:v>
                </c:pt>
                <c:pt idx="1">
                  <c:v>0.94775113419913404</c:v>
                </c:pt>
                <c:pt idx="2">
                  <c:v>1.1512729223484848</c:v>
                </c:pt>
                <c:pt idx="3">
                  <c:v>1.437344307239057</c:v>
                </c:pt>
                <c:pt idx="4">
                  <c:v>1.7618674939393939</c:v>
                </c:pt>
                <c:pt idx="5">
                  <c:v>2.1042908298898069</c:v>
                </c:pt>
                <c:pt idx="6">
                  <c:v>2.4525205896464639</c:v>
                </c:pt>
                <c:pt idx="7">
                  <c:v>2.798861722610722</c:v>
                </c:pt>
                <c:pt idx="8">
                  <c:v>3.1398246488095234</c:v>
                </c:pt>
                <c:pt idx="9">
                  <c:v>3.4722631515151514</c:v>
                </c:pt>
                <c:pt idx="10" formatCode="0.0">
                  <c:v>3.7977755601325756</c:v>
                </c:pt>
                <c:pt idx="11" formatCode="0.0">
                  <c:v>4.1175841265597146</c:v>
                </c:pt>
                <c:pt idx="12" formatCode="0.0">
                  <c:v>4.4321501649831641</c:v>
                </c:pt>
                <c:pt idx="13" formatCode="0.0">
                  <c:v>4.7404031339712907</c:v>
                </c:pt>
                <c:pt idx="14" formatCode="0.0">
                  <c:v>5.0432899939393936</c:v>
                </c:pt>
                <c:pt idx="15" formatCode="0.0">
                  <c:v>5.3407384870129864</c:v>
                </c:pt>
                <c:pt idx="16" formatCode="0.0">
                  <c:v>5.632689493112947</c:v>
                </c:pt>
                <c:pt idx="17" formatCode="0.0">
                  <c:v>5.9182919074440044</c:v>
                </c:pt>
                <c:pt idx="18" formatCode="0.0">
                  <c:v>6.1991081426767654</c:v>
                </c:pt>
                <c:pt idx="19" formatCode="0.0">
                  <c:v>6.4757125403030287</c:v>
                </c:pt>
                <c:pt idx="20" formatCode="0.0">
                  <c:v>6.7479135530303029</c:v>
                </c:pt>
                <c:pt idx="21" formatCode="0.0">
                  <c:v>7.0148645987654312</c:v>
                </c:pt>
                <c:pt idx="22" formatCode="0.0">
                  <c:v>7.2768136071428557</c:v>
                </c:pt>
                <c:pt idx="23" formatCode="0.0">
                  <c:v>7.5346105909090895</c:v>
                </c:pt>
                <c:pt idx="24" formatCode="0.0">
                  <c:v>7.7874684901515145</c:v>
                </c:pt>
                <c:pt idx="25" formatCode="0.0">
                  <c:v>8.0364605107526863</c:v>
                </c:pt>
              </c:numCache>
            </c:numRef>
          </c:yVal>
          <c:smooth val="0"/>
          <c:extLst>
            <c:ext xmlns:c16="http://schemas.microsoft.com/office/drawing/2014/chart" uri="{C3380CC4-5D6E-409C-BE32-E72D297353CC}">
              <c16:uniqueId val="{00000001-F429-4487-B73B-3F94CBCD08C2}"/>
            </c:ext>
          </c:extLst>
        </c:ser>
        <c:dLbls>
          <c:showLegendKey val="0"/>
          <c:showVal val="0"/>
          <c:showCatName val="0"/>
          <c:showSerName val="0"/>
          <c:showPercent val="0"/>
          <c:showBubbleSize val="0"/>
        </c:dLbls>
        <c:axId val="79057984"/>
        <c:axId val="79059136"/>
      </c:scatterChart>
      <c:valAx>
        <c:axId val="79057984"/>
        <c:scaling>
          <c:orientation val="minMax"/>
          <c:max val="250"/>
          <c:min val="0"/>
        </c:scaling>
        <c:delete val="0"/>
        <c:axPos val="b"/>
        <c:title>
          <c:tx>
            <c:rich>
              <a:bodyPr/>
              <a:lstStyle/>
              <a:p>
                <a:pPr>
                  <a:defRPr sz="1100" b="0" i="0" u="none" strike="noStrike" baseline="0">
                    <a:solidFill>
                      <a:srgbClr val="000000"/>
                    </a:solidFill>
                    <a:latin typeface="Calibri"/>
                    <a:ea typeface="Calibri"/>
                    <a:cs typeface="Calibri"/>
                  </a:defRPr>
                </a:pPr>
                <a:r>
                  <a:rPr lang="fr-FR" sz="1800" b="1" i="0" u="none" strike="noStrike" baseline="0">
                    <a:solidFill>
                      <a:srgbClr val="000000"/>
                    </a:solidFill>
                    <a:latin typeface="Arial"/>
                    <a:cs typeface="Arial"/>
                  </a:rPr>
                  <a:t>standing stock, tonC/ha</a:t>
                </a:r>
              </a:p>
            </c:rich>
          </c:tx>
          <c:layout>
            <c:manualLayout>
              <c:xMode val="edge"/>
              <c:yMode val="edge"/>
              <c:x val="0.23075105996365838"/>
              <c:y val="0.90022728689256848"/>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1600" b="1" i="0" u="none" strike="noStrike" baseline="0">
                <a:solidFill>
                  <a:srgbClr val="000000"/>
                </a:solidFill>
                <a:latin typeface="Arial"/>
                <a:ea typeface="Arial"/>
                <a:cs typeface="Arial"/>
              </a:defRPr>
            </a:pPr>
            <a:endParaRPr lang="en-US"/>
          </a:p>
        </c:txPr>
        <c:crossAx val="79059136"/>
        <c:crosses val="autoZero"/>
        <c:crossBetween val="midCat"/>
        <c:majorUnit val="100"/>
      </c:valAx>
      <c:valAx>
        <c:axId val="79059136"/>
        <c:scaling>
          <c:orientation val="minMax"/>
          <c:max val="25"/>
          <c:min val="0"/>
        </c:scaling>
        <c:delete val="0"/>
        <c:axPos val="l"/>
        <c:title>
          <c:tx>
            <c:rich>
              <a:bodyPr/>
              <a:lstStyle/>
              <a:p>
                <a:pPr>
                  <a:defRPr sz="1800" b="1" i="0" u="none" strike="noStrike" baseline="0">
                    <a:solidFill>
                      <a:srgbClr val="000000"/>
                    </a:solidFill>
                    <a:latin typeface="Arial"/>
                    <a:ea typeface="Arial"/>
                    <a:cs typeface="Arial"/>
                  </a:defRPr>
                </a:pPr>
                <a:r>
                  <a:rPr lang="fr-FR"/>
                  <a:t>NPP, tonC/ha/yr</a:t>
                </a:r>
              </a:p>
            </c:rich>
          </c:tx>
          <c:layout>
            <c:manualLayout>
              <c:xMode val="edge"/>
              <c:yMode val="edge"/>
              <c:x val="5.479452645421376E-2"/>
              <c:y val="0.20310615479285185"/>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1600" b="1" i="0" u="none" strike="noStrike" baseline="0">
                <a:solidFill>
                  <a:srgbClr val="000000"/>
                </a:solidFill>
                <a:latin typeface="Arial"/>
                <a:ea typeface="Arial"/>
                <a:cs typeface="Arial"/>
              </a:defRPr>
            </a:pPr>
            <a:endParaRPr lang="en-US"/>
          </a:p>
        </c:txPr>
        <c:crossAx val="79057984"/>
        <c:crosses val="autoZero"/>
        <c:crossBetween val="midCat"/>
        <c:majorUnit val="5"/>
      </c:valAx>
      <c:spPr>
        <a:noFill/>
        <a:ln w="25400">
          <a:noFill/>
        </a:ln>
      </c:spPr>
    </c:plotArea>
    <c:plotVisOnly val="1"/>
    <c:dispBlanksAs val="gap"/>
    <c:showDLblsOverMax val="0"/>
  </c:chart>
  <c:spPr>
    <a:solidFill>
      <a:srgbClr val="FFFFFF"/>
    </a:solidFill>
    <a:ln w="9525">
      <a:noFill/>
    </a:ln>
  </c:spPr>
  <c:txPr>
    <a:bodyPr/>
    <a:lstStyle/>
    <a:p>
      <a:pPr>
        <a:defRPr sz="1800" b="1"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4921259845" footer="0.4921259845"/>
    <c:pageSetup paperSize="9" orientation="landscape" horizontalDpi="1200" verticalDpi="1200"/>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351677194196879"/>
          <c:y val="9.8802539650980736E-2"/>
          <c:w val="0.6956041071789103"/>
          <c:h val="0.70853620869950618"/>
        </c:manualLayout>
      </c:layout>
      <c:scatterChart>
        <c:scatterStyle val="lineMarker"/>
        <c:varyColors val="0"/>
        <c:ser>
          <c:idx val="1"/>
          <c:order val="0"/>
          <c:tx>
            <c:v>relation</c:v>
          </c:tx>
          <c:spPr>
            <a:ln w="38100">
              <a:solidFill>
                <a:srgbClr val="00B0F0"/>
              </a:solidFill>
              <a:prstDash val="solid"/>
            </a:ln>
          </c:spPr>
          <c:marker>
            <c:symbol val="none"/>
          </c:marker>
          <c:xVal>
            <c:numRef>
              <c:f>'Optimization function Class 7'!$F$9:$F$109</c:f>
              <c:numCache>
                <c:formatCode>General</c:formatCode>
                <c:ptCount val="101"/>
                <c:pt idx="0">
                  <c:v>0</c:v>
                </c:pt>
                <c:pt idx="1">
                  <c:v>10</c:v>
                </c:pt>
                <c:pt idx="2">
                  <c:v>20</c:v>
                </c:pt>
                <c:pt idx="3">
                  <c:v>30</c:v>
                </c:pt>
                <c:pt idx="4">
                  <c:v>40</c:v>
                </c:pt>
                <c:pt idx="5">
                  <c:v>50</c:v>
                </c:pt>
                <c:pt idx="6">
                  <c:v>60</c:v>
                </c:pt>
                <c:pt idx="7">
                  <c:v>70</c:v>
                </c:pt>
                <c:pt idx="8">
                  <c:v>80</c:v>
                </c:pt>
                <c:pt idx="9">
                  <c:v>90</c:v>
                </c:pt>
                <c:pt idx="10">
                  <c:v>100</c:v>
                </c:pt>
                <c:pt idx="11">
                  <c:v>110</c:v>
                </c:pt>
                <c:pt idx="12">
                  <c:v>120</c:v>
                </c:pt>
                <c:pt idx="13">
                  <c:v>130</c:v>
                </c:pt>
                <c:pt idx="14">
                  <c:v>140</c:v>
                </c:pt>
                <c:pt idx="15">
                  <c:v>150</c:v>
                </c:pt>
                <c:pt idx="16">
                  <c:v>160</c:v>
                </c:pt>
                <c:pt idx="17">
                  <c:v>170</c:v>
                </c:pt>
                <c:pt idx="18">
                  <c:v>180</c:v>
                </c:pt>
                <c:pt idx="19">
                  <c:v>190</c:v>
                </c:pt>
                <c:pt idx="20">
                  <c:v>200</c:v>
                </c:pt>
                <c:pt idx="21">
                  <c:v>210</c:v>
                </c:pt>
                <c:pt idx="22">
                  <c:v>220</c:v>
                </c:pt>
                <c:pt idx="23">
                  <c:v>230</c:v>
                </c:pt>
                <c:pt idx="24">
                  <c:v>240</c:v>
                </c:pt>
                <c:pt idx="25">
                  <c:v>250</c:v>
                </c:pt>
                <c:pt idx="26">
                  <c:v>260</c:v>
                </c:pt>
                <c:pt idx="27">
                  <c:v>270</c:v>
                </c:pt>
                <c:pt idx="28">
                  <c:v>280</c:v>
                </c:pt>
                <c:pt idx="29">
                  <c:v>290</c:v>
                </c:pt>
                <c:pt idx="30">
                  <c:v>300</c:v>
                </c:pt>
                <c:pt idx="31">
                  <c:v>310</c:v>
                </c:pt>
                <c:pt idx="32">
                  <c:v>320</c:v>
                </c:pt>
                <c:pt idx="33">
                  <c:v>330</c:v>
                </c:pt>
                <c:pt idx="34">
                  <c:v>340</c:v>
                </c:pt>
                <c:pt idx="35">
                  <c:v>350</c:v>
                </c:pt>
                <c:pt idx="36">
                  <c:v>360</c:v>
                </c:pt>
                <c:pt idx="37">
                  <c:v>370</c:v>
                </c:pt>
                <c:pt idx="38">
                  <c:v>380</c:v>
                </c:pt>
                <c:pt idx="39">
                  <c:v>390</c:v>
                </c:pt>
                <c:pt idx="40">
                  <c:v>400</c:v>
                </c:pt>
                <c:pt idx="41">
                  <c:v>410</c:v>
                </c:pt>
                <c:pt idx="42">
                  <c:v>420</c:v>
                </c:pt>
                <c:pt idx="43">
                  <c:v>430</c:v>
                </c:pt>
                <c:pt idx="44">
                  <c:v>440</c:v>
                </c:pt>
                <c:pt idx="45">
                  <c:v>450</c:v>
                </c:pt>
                <c:pt idx="46">
                  <c:v>460</c:v>
                </c:pt>
                <c:pt idx="47">
                  <c:v>470</c:v>
                </c:pt>
                <c:pt idx="48">
                  <c:v>480</c:v>
                </c:pt>
                <c:pt idx="49">
                  <c:v>490</c:v>
                </c:pt>
                <c:pt idx="50">
                  <c:v>500</c:v>
                </c:pt>
                <c:pt idx="51">
                  <c:v>510</c:v>
                </c:pt>
                <c:pt idx="52">
                  <c:v>520</c:v>
                </c:pt>
                <c:pt idx="53">
                  <c:v>530</c:v>
                </c:pt>
                <c:pt idx="54">
                  <c:v>540</c:v>
                </c:pt>
                <c:pt idx="55">
                  <c:v>550</c:v>
                </c:pt>
                <c:pt idx="56">
                  <c:v>560</c:v>
                </c:pt>
                <c:pt idx="57">
                  <c:v>570</c:v>
                </c:pt>
                <c:pt idx="58">
                  <c:v>580</c:v>
                </c:pt>
                <c:pt idx="59">
                  <c:v>590</c:v>
                </c:pt>
                <c:pt idx="60">
                  <c:v>600</c:v>
                </c:pt>
                <c:pt idx="61">
                  <c:v>610</c:v>
                </c:pt>
                <c:pt idx="62">
                  <c:v>620</c:v>
                </c:pt>
                <c:pt idx="63">
                  <c:v>630</c:v>
                </c:pt>
                <c:pt idx="64">
                  <c:v>640</c:v>
                </c:pt>
                <c:pt idx="65">
                  <c:v>650</c:v>
                </c:pt>
                <c:pt idx="66">
                  <c:v>660</c:v>
                </c:pt>
                <c:pt idx="67">
                  <c:v>670</c:v>
                </c:pt>
                <c:pt idx="68">
                  <c:v>680</c:v>
                </c:pt>
                <c:pt idx="69">
                  <c:v>690</c:v>
                </c:pt>
                <c:pt idx="70">
                  <c:v>700</c:v>
                </c:pt>
                <c:pt idx="71">
                  <c:v>710</c:v>
                </c:pt>
                <c:pt idx="72">
                  <c:v>720</c:v>
                </c:pt>
                <c:pt idx="73">
                  <c:v>730</c:v>
                </c:pt>
                <c:pt idx="74">
                  <c:v>740</c:v>
                </c:pt>
                <c:pt idx="75">
                  <c:v>750</c:v>
                </c:pt>
                <c:pt idx="76">
                  <c:v>760</c:v>
                </c:pt>
                <c:pt idx="77">
                  <c:v>770</c:v>
                </c:pt>
                <c:pt idx="78">
                  <c:v>780</c:v>
                </c:pt>
                <c:pt idx="79">
                  <c:v>790</c:v>
                </c:pt>
                <c:pt idx="80">
                  <c:v>800</c:v>
                </c:pt>
                <c:pt idx="81">
                  <c:v>810</c:v>
                </c:pt>
                <c:pt idx="82">
                  <c:v>820</c:v>
                </c:pt>
                <c:pt idx="83">
                  <c:v>830</c:v>
                </c:pt>
                <c:pt idx="84">
                  <c:v>840</c:v>
                </c:pt>
                <c:pt idx="85">
                  <c:v>850</c:v>
                </c:pt>
                <c:pt idx="86">
                  <c:v>860</c:v>
                </c:pt>
                <c:pt idx="87">
                  <c:v>870</c:v>
                </c:pt>
                <c:pt idx="88">
                  <c:v>880</c:v>
                </c:pt>
                <c:pt idx="89">
                  <c:v>890</c:v>
                </c:pt>
                <c:pt idx="90">
                  <c:v>900</c:v>
                </c:pt>
                <c:pt idx="91">
                  <c:v>910</c:v>
                </c:pt>
                <c:pt idx="92">
                  <c:v>920</c:v>
                </c:pt>
                <c:pt idx="93">
                  <c:v>930</c:v>
                </c:pt>
                <c:pt idx="94">
                  <c:v>940</c:v>
                </c:pt>
                <c:pt idx="95">
                  <c:v>950</c:v>
                </c:pt>
                <c:pt idx="96">
                  <c:v>960</c:v>
                </c:pt>
                <c:pt idx="97">
                  <c:v>970</c:v>
                </c:pt>
                <c:pt idx="98">
                  <c:v>980</c:v>
                </c:pt>
                <c:pt idx="99">
                  <c:v>990</c:v>
                </c:pt>
                <c:pt idx="100">
                  <c:v>1000</c:v>
                </c:pt>
              </c:numCache>
            </c:numRef>
          </c:xVal>
          <c:yVal>
            <c:numRef>
              <c:f>'Optimization function Class 7'!$G$9:$G$109</c:f>
              <c:numCache>
                <c:formatCode>0.0</c:formatCode>
                <c:ptCount val="101"/>
                <c:pt idx="0">
                  <c:v>0</c:v>
                </c:pt>
                <c:pt idx="1">
                  <c:v>0.67999993051801411</c:v>
                </c:pt>
                <c:pt idx="2">
                  <c:v>1.3199998651232039</c:v>
                </c:pt>
                <c:pt idx="3">
                  <c:v>1.9199998038155692</c:v>
                </c:pt>
                <c:pt idx="4">
                  <c:v>2.47999974659511</c:v>
                </c:pt>
                <c:pt idx="5">
                  <c:v>2.9999996934618269</c:v>
                </c:pt>
                <c:pt idx="6">
                  <c:v>3.4799996444157189</c:v>
                </c:pt>
                <c:pt idx="7">
                  <c:v>3.9199995994567871</c:v>
                </c:pt>
                <c:pt idx="8">
                  <c:v>4.3199995585850308</c:v>
                </c:pt>
                <c:pt idx="9">
                  <c:v>4.6799995218004504</c:v>
                </c:pt>
                <c:pt idx="10">
                  <c:v>4.999999489103045</c:v>
                </c:pt>
                <c:pt idx="11">
                  <c:v>5.2799994604928155</c:v>
                </c:pt>
                <c:pt idx="12">
                  <c:v>5.5199994359697611</c:v>
                </c:pt>
                <c:pt idx="13">
                  <c:v>5.7199994155338834</c:v>
                </c:pt>
                <c:pt idx="14">
                  <c:v>5.8799993991851807</c:v>
                </c:pt>
                <c:pt idx="15">
                  <c:v>5.999999386923653</c:v>
                </c:pt>
                <c:pt idx="16">
                  <c:v>6.079999378749303</c:v>
                </c:pt>
                <c:pt idx="17">
                  <c:v>6.1199993746621262</c:v>
                </c:pt>
                <c:pt idx="18">
                  <c:v>6.1199993746621271</c:v>
                </c:pt>
                <c:pt idx="19">
                  <c:v>6.079999378749303</c:v>
                </c:pt>
                <c:pt idx="20">
                  <c:v>5.9999993869236539</c:v>
                </c:pt>
                <c:pt idx="21">
                  <c:v>5.8799993991851807</c:v>
                </c:pt>
                <c:pt idx="22">
                  <c:v>5.7199994155338834</c:v>
                </c:pt>
                <c:pt idx="23">
                  <c:v>5.5199994359697611</c:v>
                </c:pt>
                <c:pt idx="24">
                  <c:v>5.2799994604928155</c:v>
                </c:pt>
                <c:pt idx="25">
                  <c:v>4.9999994891030441</c:v>
                </c:pt>
                <c:pt idx="26">
                  <c:v>4.6799995218004495</c:v>
                </c:pt>
                <c:pt idx="27">
                  <c:v>4.3199995585850299</c:v>
                </c:pt>
                <c:pt idx="28">
                  <c:v>3.9199995994567862</c:v>
                </c:pt>
                <c:pt idx="29">
                  <c:v>3.479999644415718</c:v>
                </c:pt>
                <c:pt idx="30">
                  <c:v>2.9999996934618278</c:v>
                </c:pt>
                <c:pt idx="31">
                  <c:v>2.4799997465951109</c:v>
                </c:pt>
                <c:pt idx="32">
                  <c:v>1.9199998038155699</c:v>
                </c:pt>
                <c:pt idx="33">
                  <c:v>1.3199998651232043</c:v>
                </c:pt>
                <c:pt idx="34">
                  <c:v>0.67999993051801433</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numCache>
            </c:numRef>
          </c:yVal>
          <c:smooth val="0"/>
          <c:extLst>
            <c:ext xmlns:c16="http://schemas.microsoft.com/office/drawing/2014/chart" uri="{C3380CC4-5D6E-409C-BE32-E72D297353CC}">
              <c16:uniqueId val="{00000000-D252-44D8-BD26-D55492A83A9B}"/>
            </c:ext>
          </c:extLst>
        </c:ser>
        <c:ser>
          <c:idx val="0"/>
          <c:order val="1"/>
          <c:tx>
            <c:v>exp data</c:v>
          </c:tx>
          <c:spPr>
            <a:ln>
              <a:noFill/>
            </a:ln>
          </c:spPr>
          <c:marker>
            <c:symbol val="circle"/>
            <c:size val="4"/>
            <c:spPr>
              <a:solidFill>
                <a:schemeClr val="bg1">
                  <a:lumMod val="50000"/>
                </a:schemeClr>
              </a:solidFill>
              <a:ln w="6350">
                <a:solidFill>
                  <a:srgbClr val="000000"/>
                </a:solidFill>
              </a:ln>
            </c:spPr>
          </c:marker>
          <c:xVal>
            <c:numRef>
              <c:f>'Optimization function Class 7'!$B$9:$B$45</c:f>
              <c:numCache>
                <c:formatCode>General</c:formatCode>
                <c:ptCount val="37"/>
                <c:pt idx="0">
                  <c:v>4.519102222222223</c:v>
                </c:pt>
                <c:pt idx="1">
                  <c:v>5.1646882539682544</c:v>
                </c:pt>
                <c:pt idx="2">
                  <c:v>6.2137655555555549</c:v>
                </c:pt>
                <c:pt idx="3">
                  <c:v>8.0567832547699219</c:v>
                </c:pt>
                <c:pt idx="4">
                  <c:v>10.763679838383837</c:v>
                </c:pt>
                <c:pt idx="5">
                  <c:v>14.266917759412305</c:v>
                </c:pt>
                <c:pt idx="6">
                  <c:v>18.470118552188548</c:v>
                </c:pt>
                <c:pt idx="7">
                  <c:v>23.282857078477079</c:v>
                </c:pt>
                <c:pt idx="8">
                  <c:v>28.618535339105332</c:v>
                </c:pt>
                <c:pt idx="9">
                  <c:v>34.372565387205384</c:v>
                </c:pt>
                <c:pt idx="10" formatCode="0.0">
                  <c:v>40.48576380050504</c:v>
                </c:pt>
                <c:pt idx="11" formatCode="0.0">
                  <c:v>46.89474792632204</c:v>
                </c:pt>
                <c:pt idx="12" formatCode="0.0">
                  <c:v>53.515984523007852</c:v>
                </c:pt>
                <c:pt idx="13" formatCode="0.0">
                  <c:v>60.31596004253057</c:v>
                </c:pt>
                <c:pt idx="14" formatCode="0.0">
                  <c:v>67.252457616161607</c:v>
                </c:pt>
                <c:pt idx="15" formatCode="0.0">
                  <c:v>74.2913016835017</c:v>
                </c:pt>
                <c:pt idx="16" formatCode="0.0">
                  <c:v>81.390524940312218</c:v>
                </c:pt>
                <c:pt idx="17" formatCode="0.0">
                  <c:v>88.542251840140537</c:v>
                </c:pt>
                <c:pt idx="18" formatCode="0.0">
                  <c:v>95.714242710437702</c:v>
                </c:pt>
                <c:pt idx="19" formatCode="0.0">
                  <c:v>102.90406587474746</c:v>
                </c:pt>
                <c:pt idx="20" formatCode="0.0">
                  <c:v>110.08596217560216</c:v>
                </c:pt>
                <c:pt idx="21" formatCode="0.0">
                  <c:v>117.23798862701081</c:v>
                </c:pt>
                <c:pt idx="22" formatCode="0.0">
                  <c:v>124.35234126262624</c:v>
                </c:pt>
                <c:pt idx="23" formatCode="0.0">
                  <c:v>131.43291737373733</c:v>
                </c:pt>
                <c:pt idx="24" formatCode="0.0">
                  <c:v>138.47282392592592</c:v>
                </c:pt>
                <c:pt idx="25" formatCode="0.0">
                  <c:v>145.47599668295862</c:v>
                </c:pt>
              </c:numCache>
            </c:numRef>
          </c:xVal>
          <c:yVal>
            <c:numRef>
              <c:f>'Optimization function Class 7'!$A$9:$A$45</c:f>
              <c:numCache>
                <c:formatCode>General</c:formatCode>
                <c:ptCount val="37"/>
                <c:pt idx="0">
                  <c:v>0.54489711111111094</c:v>
                </c:pt>
                <c:pt idx="1">
                  <c:v>0.62273955555555538</c:v>
                </c:pt>
                <c:pt idx="2">
                  <c:v>0.74923352777777763</c:v>
                </c:pt>
                <c:pt idx="3">
                  <c:v>0.9231678546576878</c:v>
                </c:pt>
                <c:pt idx="4">
                  <c:v>1.1493408010101007</c:v>
                </c:pt>
                <c:pt idx="5">
                  <c:v>1.3984843094582184</c:v>
                </c:pt>
                <c:pt idx="6">
                  <c:v>1.6632483632154877</c:v>
                </c:pt>
                <c:pt idx="7">
                  <c:v>1.9357700374902869</c:v>
                </c:pt>
                <c:pt idx="8">
                  <c:v>2.2098038237734481</c:v>
                </c:pt>
                <c:pt idx="9">
                  <c:v>2.483229966329966</c:v>
                </c:pt>
                <c:pt idx="10" formatCode="0.0">
                  <c:v>2.7533053903093427</c:v>
                </c:pt>
                <c:pt idx="11" formatCode="0.0">
                  <c:v>3.0190178695781338</c:v>
                </c:pt>
                <c:pt idx="12" formatCode="0.0">
                  <c:v>3.2801159092312004</c:v>
                </c:pt>
                <c:pt idx="13" formatCode="0.0">
                  <c:v>3.5358933681552358</c:v>
                </c:pt>
                <c:pt idx="14" formatCode="0.0">
                  <c:v>3.7867079398989896</c:v>
                </c:pt>
                <c:pt idx="15" formatCode="0.0">
                  <c:v>4.0328491859066862</c:v>
                </c:pt>
                <c:pt idx="16" formatCode="0.0">
                  <c:v>4.274153662304867</c:v>
                </c:pt>
                <c:pt idx="17" formatCode="0.0">
                  <c:v>4.5112522520860772</c:v>
                </c:pt>
                <c:pt idx="18" formatCode="0.0">
                  <c:v>4.7428008684764293</c:v>
                </c:pt>
                <c:pt idx="19" formatCode="0.0">
                  <c:v>4.9705559082828277</c:v>
                </c:pt>
                <c:pt idx="20" formatCode="0.0">
                  <c:v>5.1942775633255618</c:v>
                </c:pt>
                <c:pt idx="21" formatCode="0.0">
                  <c:v>5.4127519229330314</c:v>
                </c:pt>
                <c:pt idx="22" formatCode="0.0">
                  <c:v>5.6272002019300125</c:v>
                </c:pt>
                <c:pt idx="23" formatCode="0.0">
                  <c:v>5.8389788914141398</c:v>
                </c:pt>
                <c:pt idx="24" formatCode="0.0">
                  <c:v>6.0480613546296293</c:v>
                </c:pt>
                <c:pt idx="25" formatCode="0.0">
                  <c:v>6.2547085166992504</c:v>
                </c:pt>
              </c:numCache>
            </c:numRef>
          </c:yVal>
          <c:smooth val="0"/>
          <c:extLst>
            <c:ext xmlns:c16="http://schemas.microsoft.com/office/drawing/2014/chart" uri="{C3380CC4-5D6E-409C-BE32-E72D297353CC}">
              <c16:uniqueId val="{00000001-D252-44D8-BD26-D55492A83A9B}"/>
            </c:ext>
          </c:extLst>
        </c:ser>
        <c:dLbls>
          <c:showLegendKey val="0"/>
          <c:showVal val="0"/>
          <c:showCatName val="0"/>
          <c:showSerName val="0"/>
          <c:showPercent val="0"/>
          <c:showBubbleSize val="0"/>
        </c:dLbls>
        <c:axId val="79057984"/>
        <c:axId val="79059136"/>
      </c:scatterChart>
      <c:valAx>
        <c:axId val="79057984"/>
        <c:scaling>
          <c:orientation val="minMax"/>
          <c:max val="180"/>
          <c:min val="0"/>
        </c:scaling>
        <c:delete val="0"/>
        <c:axPos val="b"/>
        <c:title>
          <c:tx>
            <c:rich>
              <a:bodyPr/>
              <a:lstStyle/>
              <a:p>
                <a:pPr>
                  <a:defRPr sz="1100" b="0" i="0" u="none" strike="noStrike" baseline="0">
                    <a:solidFill>
                      <a:srgbClr val="000000"/>
                    </a:solidFill>
                    <a:latin typeface="Calibri"/>
                    <a:ea typeface="Calibri"/>
                    <a:cs typeface="Calibri"/>
                  </a:defRPr>
                </a:pPr>
                <a:r>
                  <a:rPr lang="fr-FR" sz="1800" b="1" i="0" u="none" strike="noStrike" baseline="0">
                    <a:solidFill>
                      <a:srgbClr val="000000"/>
                    </a:solidFill>
                    <a:latin typeface="Arial"/>
                    <a:cs typeface="Arial"/>
                  </a:rPr>
                  <a:t>standing stock, tonC/ha</a:t>
                </a:r>
              </a:p>
            </c:rich>
          </c:tx>
          <c:layout>
            <c:manualLayout>
              <c:xMode val="edge"/>
              <c:yMode val="edge"/>
              <c:x val="0.23075105996365838"/>
              <c:y val="0.90022728689256848"/>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1600" b="1" i="0" u="none" strike="noStrike" baseline="0">
                <a:solidFill>
                  <a:srgbClr val="000000"/>
                </a:solidFill>
                <a:latin typeface="Arial"/>
                <a:ea typeface="Arial"/>
                <a:cs typeface="Arial"/>
              </a:defRPr>
            </a:pPr>
            <a:endParaRPr lang="en-US"/>
          </a:p>
        </c:txPr>
        <c:crossAx val="79059136"/>
        <c:crosses val="autoZero"/>
        <c:crossBetween val="midCat"/>
        <c:majorUnit val="40"/>
      </c:valAx>
      <c:valAx>
        <c:axId val="79059136"/>
        <c:scaling>
          <c:orientation val="minMax"/>
          <c:max val="25"/>
          <c:min val="0"/>
        </c:scaling>
        <c:delete val="0"/>
        <c:axPos val="l"/>
        <c:title>
          <c:tx>
            <c:rich>
              <a:bodyPr/>
              <a:lstStyle/>
              <a:p>
                <a:pPr>
                  <a:defRPr sz="1800" b="1" i="0" u="none" strike="noStrike" baseline="0">
                    <a:solidFill>
                      <a:srgbClr val="000000"/>
                    </a:solidFill>
                    <a:latin typeface="Arial"/>
                    <a:ea typeface="Arial"/>
                    <a:cs typeface="Arial"/>
                  </a:defRPr>
                </a:pPr>
                <a:r>
                  <a:rPr lang="fr-FR"/>
                  <a:t>NPP, tonC/ha/yr</a:t>
                </a:r>
              </a:p>
            </c:rich>
          </c:tx>
          <c:layout>
            <c:manualLayout>
              <c:xMode val="edge"/>
              <c:yMode val="edge"/>
              <c:x val="5.479452645421376E-2"/>
              <c:y val="0.20310615479285185"/>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1600" b="1" i="0" u="none" strike="noStrike" baseline="0">
                <a:solidFill>
                  <a:srgbClr val="000000"/>
                </a:solidFill>
                <a:latin typeface="Arial"/>
                <a:ea typeface="Arial"/>
                <a:cs typeface="Arial"/>
              </a:defRPr>
            </a:pPr>
            <a:endParaRPr lang="en-US"/>
          </a:p>
        </c:txPr>
        <c:crossAx val="79057984"/>
        <c:crosses val="autoZero"/>
        <c:crossBetween val="midCat"/>
        <c:majorUnit val="5"/>
      </c:valAx>
      <c:spPr>
        <a:noFill/>
        <a:ln w="25400">
          <a:noFill/>
        </a:ln>
      </c:spPr>
    </c:plotArea>
    <c:plotVisOnly val="1"/>
    <c:dispBlanksAs val="gap"/>
    <c:showDLblsOverMax val="0"/>
  </c:chart>
  <c:spPr>
    <a:solidFill>
      <a:srgbClr val="FFFFFF"/>
    </a:solidFill>
    <a:ln w="9525">
      <a:noFill/>
    </a:ln>
  </c:spPr>
  <c:txPr>
    <a:bodyPr/>
    <a:lstStyle/>
    <a:p>
      <a:pPr>
        <a:defRPr sz="1800" b="1"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4921259845" footer="0.4921259845"/>
    <c:pageSetup paperSize="9" orientation="landscape" horizontalDpi="1200" verticalDpi="1200"/>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351677194196879"/>
          <c:y val="9.8802539650980736E-2"/>
          <c:w val="0.6956041071789103"/>
          <c:h val="0.70853620869950618"/>
        </c:manualLayout>
      </c:layout>
      <c:scatterChart>
        <c:scatterStyle val="lineMarker"/>
        <c:varyColors val="0"/>
        <c:ser>
          <c:idx val="1"/>
          <c:order val="0"/>
          <c:tx>
            <c:v>relation</c:v>
          </c:tx>
          <c:spPr>
            <a:ln w="38100">
              <a:solidFill>
                <a:srgbClr val="00B0F0"/>
              </a:solidFill>
              <a:prstDash val="solid"/>
            </a:ln>
          </c:spPr>
          <c:marker>
            <c:symbol val="none"/>
          </c:marker>
          <c:xVal>
            <c:numRef>
              <c:f>'Optimization function Class 5'!$F$9:$F$109</c:f>
              <c:numCache>
                <c:formatCode>General</c:formatCode>
                <c:ptCount val="101"/>
                <c:pt idx="0">
                  <c:v>0</c:v>
                </c:pt>
                <c:pt idx="1">
                  <c:v>10</c:v>
                </c:pt>
                <c:pt idx="2">
                  <c:v>20</c:v>
                </c:pt>
                <c:pt idx="3">
                  <c:v>30</c:v>
                </c:pt>
                <c:pt idx="4">
                  <c:v>40</c:v>
                </c:pt>
                <c:pt idx="5">
                  <c:v>50</c:v>
                </c:pt>
                <c:pt idx="6">
                  <c:v>60</c:v>
                </c:pt>
                <c:pt idx="7">
                  <c:v>70</c:v>
                </c:pt>
                <c:pt idx="8">
                  <c:v>80</c:v>
                </c:pt>
                <c:pt idx="9">
                  <c:v>90</c:v>
                </c:pt>
                <c:pt idx="10">
                  <c:v>100</c:v>
                </c:pt>
                <c:pt idx="11">
                  <c:v>110</c:v>
                </c:pt>
                <c:pt idx="12">
                  <c:v>120</c:v>
                </c:pt>
                <c:pt idx="13">
                  <c:v>130</c:v>
                </c:pt>
                <c:pt idx="14">
                  <c:v>140</c:v>
                </c:pt>
                <c:pt idx="15">
                  <c:v>150</c:v>
                </c:pt>
                <c:pt idx="16">
                  <c:v>160</c:v>
                </c:pt>
                <c:pt idx="17">
                  <c:v>170</c:v>
                </c:pt>
                <c:pt idx="18">
                  <c:v>180</c:v>
                </c:pt>
                <c:pt idx="19">
                  <c:v>190</c:v>
                </c:pt>
                <c:pt idx="20">
                  <c:v>200</c:v>
                </c:pt>
                <c:pt idx="21">
                  <c:v>210</c:v>
                </c:pt>
                <c:pt idx="22">
                  <c:v>220</c:v>
                </c:pt>
                <c:pt idx="23">
                  <c:v>230</c:v>
                </c:pt>
                <c:pt idx="24">
                  <c:v>240</c:v>
                </c:pt>
                <c:pt idx="25">
                  <c:v>250</c:v>
                </c:pt>
                <c:pt idx="26">
                  <c:v>260</c:v>
                </c:pt>
                <c:pt idx="27">
                  <c:v>270</c:v>
                </c:pt>
                <c:pt idx="28">
                  <c:v>280</c:v>
                </c:pt>
                <c:pt idx="29">
                  <c:v>290</c:v>
                </c:pt>
                <c:pt idx="30">
                  <c:v>300</c:v>
                </c:pt>
                <c:pt idx="31">
                  <c:v>310</c:v>
                </c:pt>
                <c:pt idx="32">
                  <c:v>320</c:v>
                </c:pt>
                <c:pt idx="33">
                  <c:v>330</c:v>
                </c:pt>
                <c:pt idx="34">
                  <c:v>340</c:v>
                </c:pt>
                <c:pt idx="35">
                  <c:v>350</c:v>
                </c:pt>
                <c:pt idx="36">
                  <c:v>360</c:v>
                </c:pt>
                <c:pt idx="37">
                  <c:v>370</c:v>
                </c:pt>
                <c:pt idx="38">
                  <c:v>380</c:v>
                </c:pt>
                <c:pt idx="39">
                  <c:v>390</c:v>
                </c:pt>
                <c:pt idx="40">
                  <c:v>400</c:v>
                </c:pt>
                <c:pt idx="41">
                  <c:v>410</c:v>
                </c:pt>
                <c:pt idx="42">
                  <c:v>420</c:v>
                </c:pt>
                <c:pt idx="43">
                  <c:v>430</c:v>
                </c:pt>
                <c:pt idx="44">
                  <c:v>440</c:v>
                </c:pt>
                <c:pt idx="45">
                  <c:v>450</c:v>
                </c:pt>
                <c:pt idx="46">
                  <c:v>460</c:v>
                </c:pt>
                <c:pt idx="47">
                  <c:v>470</c:v>
                </c:pt>
                <c:pt idx="48">
                  <c:v>480</c:v>
                </c:pt>
                <c:pt idx="49">
                  <c:v>490</c:v>
                </c:pt>
                <c:pt idx="50">
                  <c:v>500</c:v>
                </c:pt>
                <c:pt idx="51">
                  <c:v>510</c:v>
                </c:pt>
                <c:pt idx="52">
                  <c:v>520</c:v>
                </c:pt>
                <c:pt idx="53">
                  <c:v>530</c:v>
                </c:pt>
                <c:pt idx="54">
                  <c:v>540</c:v>
                </c:pt>
                <c:pt idx="55">
                  <c:v>550</c:v>
                </c:pt>
                <c:pt idx="56">
                  <c:v>560</c:v>
                </c:pt>
                <c:pt idx="57">
                  <c:v>570</c:v>
                </c:pt>
                <c:pt idx="58">
                  <c:v>580</c:v>
                </c:pt>
                <c:pt idx="59">
                  <c:v>590</c:v>
                </c:pt>
                <c:pt idx="60">
                  <c:v>600</c:v>
                </c:pt>
                <c:pt idx="61">
                  <c:v>610</c:v>
                </c:pt>
                <c:pt idx="62">
                  <c:v>620</c:v>
                </c:pt>
                <c:pt idx="63">
                  <c:v>630</c:v>
                </c:pt>
                <c:pt idx="64">
                  <c:v>640</c:v>
                </c:pt>
                <c:pt idx="65">
                  <c:v>650</c:v>
                </c:pt>
                <c:pt idx="66">
                  <c:v>660</c:v>
                </c:pt>
                <c:pt idx="67">
                  <c:v>670</c:v>
                </c:pt>
                <c:pt idx="68">
                  <c:v>680</c:v>
                </c:pt>
                <c:pt idx="69">
                  <c:v>690</c:v>
                </c:pt>
                <c:pt idx="70">
                  <c:v>700</c:v>
                </c:pt>
                <c:pt idx="71">
                  <c:v>710</c:v>
                </c:pt>
                <c:pt idx="72">
                  <c:v>720</c:v>
                </c:pt>
                <c:pt idx="73">
                  <c:v>730</c:v>
                </c:pt>
                <c:pt idx="74">
                  <c:v>740</c:v>
                </c:pt>
                <c:pt idx="75">
                  <c:v>750</c:v>
                </c:pt>
                <c:pt idx="76">
                  <c:v>760</c:v>
                </c:pt>
                <c:pt idx="77">
                  <c:v>770</c:v>
                </c:pt>
                <c:pt idx="78">
                  <c:v>780</c:v>
                </c:pt>
                <c:pt idx="79">
                  <c:v>790</c:v>
                </c:pt>
                <c:pt idx="80">
                  <c:v>800</c:v>
                </c:pt>
                <c:pt idx="81">
                  <c:v>810</c:v>
                </c:pt>
                <c:pt idx="82">
                  <c:v>820</c:v>
                </c:pt>
                <c:pt idx="83">
                  <c:v>830</c:v>
                </c:pt>
                <c:pt idx="84">
                  <c:v>840</c:v>
                </c:pt>
                <c:pt idx="85">
                  <c:v>850</c:v>
                </c:pt>
                <c:pt idx="86">
                  <c:v>860</c:v>
                </c:pt>
                <c:pt idx="87">
                  <c:v>870</c:v>
                </c:pt>
                <c:pt idx="88">
                  <c:v>880</c:v>
                </c:pt>
                <c:pt idx="89">
                  <c:v>890</c:v>
                </c:pt>
                <c:pt idx="90">
                  <c:v>900</c:v>
                </c:pt>
                <c:pt idx="91">
                  <c:v>910</c:v>
                </c:pt>
                <c:pt idx="92">
                  <c:v>920</c:v>
                </c:pt>
                <c:pt idx="93">
                  <c:v>930</c:v>
                </c:pt>
                <c:pt idx="94">
                  <c:v>940</c:v>
                </c:pt>
                <c:pt idx="95">
                  <c:v>950</c:v>
                </c:pt>
                <c:pt idx="96">
                  <c:v>960</c:v>
                </c:pt>
                <c:pt idx="97">
                  <c:v>970</c:v>
                </c:pt>
                <c:pt idx="98">
                  <c:v>980</c:v>
                </c:pt>
                <c:pt idx="99">
                  <c:v>990</c:v>
                </c:pt>
                <c:pt idx="100">
                  <c:v>1000</c:v>
                </c:pt>
              </c:numCache>
            </c:numRef>
          </c:xVal>
          <c:yVal>
            <c:numRef>
              <c:f>'Optimization function Class 5'!$G$9:$G$109</c:f>
              <c:numCache>
                <c:formatCode>0.0</c:formatCode>
                <c:ptCount val="101"/>
                <c:pt idx="0">
                  <c:v>0</c:v>
                </c:pt>
                <c:pt idx="1">
                  <c:v>0.75999998301267624</c:v>
                </c:pt>
                <c:pt idx="2">
                  <c:v>1.4399999678134918</c:v>
                </c:pt>
                <c:pt idx="3">
                  <c:v>2.0399999544024467</c:v>
                </c:pt>
                <c:pt idx="4">
                  <c:v>2.559999942779541</c:v>
                </c:pt>
                <c:pt idx="5">
                  <c:v>2.9999999329447746</c:v>
                </c:pt>
                <c:pt idx="6">
                  <c:v>3.3599999248981476</c:v>
                </c:pt>
                <c:pt idx="7">
                  <c:v>3.6399999186396599</c:v>
                </c:pt>
                <c:pt idx="8">
                  <c:v>3.8399999141693115</c:v>
                </c:pt>
                <c:pt idx="9">
                  <c:v>3.959999911487103</c:v>
                </c:pt>
                <c:pt idx="10">
                  <c:v>3.9999999105930328</c:v>
                </c:pt>
                <c:pt idx="11">
                  <c:v>3.9599999114871021</c:v>
                </c:pt>
                <c:pt idx="12">
                  <c:v>3.8399999141693115</c:v>
                </c:pt>
                <c:pt idx="13">
                  <c:v>3.6399999186396594</c:v>
                </c:pt>
                <c:pt idx="14">
                  <c:v>3.359999924898148</c:v>
                </c:pt>
                <c:pt idx="15">
                  <c:v>2.9999999329447746</c:v>
                </c:pt>
                <c:pt idx="16">
                  <c:v>2.5599999427795406</c:v>
                </c:pt>
                <c:pt idx="17">
                  <c:v>2.0399999544024472</c:v>
                </c:pt>
                <c:pt idx="18">
                  <c:v>1.4399999678134916</c:v>
                </c:pt>
                <c:pt idx="19">
                  <c:v>0.75999998301267691</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numCache>
            </c:numRef>
          </c:yVal>
          <c:smooth val="0"/>
          <c:extLst>
            <c:ext xmlns:c16="http://schemas.microsoft.com/office/drawing/2014/chart" uri="{C3380CC4-5D6E-409C-BE32-E72D297353CC}">
              <c16:uniqueId val="{00000000-9A27-47F1-A4C7-AED95924D807}"/>
            </c:ext>
          </c:extLst>
        </c:ser>
        <c:ser>
          <c:idx val="0"/>
          <c:order val="1"/>
          <c:tx>
            <c:v>exp data</c:v>
          </c:tx>
          <c:spPr>
            <a:ln>
              <a:noFill/>
            </a:ln>
          </c:spPr>
          <c:marker>
            <c:symbol val="circle"/>
            <c:size val="4"/>
            <c:spPr>
              <a:solidFill>
                <a:schemeClr val="bg1">
                  <a:lumMod val="50000"/>
                </a:schemeClr>
              </a:solidFill>
              <a:ln w="6350">
                <a:solidFill>
                  <a:srgbClr val="000000"/>
                </a:solidFill>
              </a:ln>
            </c:spPr>
          </c:marker>
          <c:xVal>
            <c:numRef>
              <c:f>'Optimization function Class 5'!$B$9:$B$45</c:f>
              <c:numCache>
                <c:formatCode>General</c:formatCode>
                <c:ptCount val="37"/>
                <c:pt idx="0">
                  <c:v>2.0798140909090908</c:v>
                </c:pt>
                <c:pt idx="1">
                  <c:v>2.3769303896103895</c:v>
                </c:pt>
                <c:pt idx="2">
                  <c:v>2.8597443749999996</c:v>
                </c:pt>
                <c:pt idx="3">
                  <c:v>3.4663568181818176</c:v>
                </c:pt>
                <c:pt idx="4">
                  <c:v>4.7527603484848484</c:v>
                </c:pt>
                <c:pt idx="5">
                  <c:v>6.6736122176308541</c:v>
                </c:pt>
                <c:pt idx="6">
                  <c:v>9.198683926767675</c:v>
                </c:pt>
                <c:pt idx="7">
                  <c:v>12.307048053613052</c:v>
                </c:pt>
                <c:pt idx="8">
                  <c:v>15.895721980519479</c:v>
                </c:pt>
                <c:pt idx="9">
                  <c:v>19.909726494949496</c:v>
                </c:pt>
                <c:pt idx="10" formatCode="0.0">
                  <c:v>24.269312111742423</c:v>
                </c:pt>
                <c:pt idx="11" formatCode="0.0">
                  <c:v>28.895369188948305</c:v>
                </c:pt>
                <c:pt idx="12" formatCode="0.0">
                  <c:v>33.743485816498314</c:v>
                </c:pt>
                <c:pt idx="13" formatCode="0.0">
                  <c:v>38.746166212121203</c:v>
                </c:pt>
                <c:pt idx="14" formatCode="0.0">
                  <c:v>43.880225810606056</c:v>
                </c:pt>
                <c:pt idx="15" formatCode="0.0">
                  <c:v>49.112223744588746</c:v>
                </c:pt>
                <c:pt idx="16" formatCode="0.0">
                  <c:v>54.414799304407715</c:v>
                </c:pt>
                <c:pt idx="17" formatCode="0.0">
                  <c:v>59.765350164690375</c:v>
                </c:pt>
                <c:pt idx="18" formatCode="0.0">
                  <c:v>65.157879412878785</c:v>
                </c:pt>
                <c:pt idx="19" formatCode="0.0">
                  <c:v>70.575024818181816</c:v>
                </c:pt>
                <c:pt idx="20" formatCode="0.0">
                  <c:v>75.990244469696961</c:v>
                </c:pt>
                <c:pt idx="21" formatCode="0.0">
                  <c:v>81.392340465768783</c:v>
                </c:pt>
                <c:pt idx="22" formatCode="0.0">
                  <c:v>86.782718912337657</c:v>
                </c:pt>
                <c:pt idx="23" formatCode="0.0">
                  <c:v>92.15196712121211</c:v>
                </c:pt>
                <c:pt idx="24" formatCode="0.0">
                  <c:v>97.502198116161608</c:v>
                </c:pt>
                <c:pt idx="25" formatCode="0.0">
                  <c:v>102.83525227272726</c:v>
                </c:pt>
              </c:numCache>
            </c:numRef>
          </c:xVal>
          <c:yVal>
            <c:numRef>
              <c:f>'Optimization function Class 5'!$A$9:$A$45</c:f>
              <c:numCache>
                <c:formatCode>General</c:formatCode>
                <c:ptCount val="37"/>
                <c:pt idx="0">
                  <c:v>0.33750513068181809</c:v>
                </c:pt>
                <c:pt idx="1">
                  <c:v>0.38572014935064924</c:v>
                </c:pt>
                <c:pt idx="2">
                  <c:v>0.46406955468749989</c:v>
                </c:pt>
                <c:pt idx="3">
                  <c:v>0.56250855113636344</c:v>
                </c:pt>
                <c:pt idx="4">
                  <c:v>0.69196541344696949</c:v>
                </c:pt>
                <c:pt idx="5">
                  <c:v>0.85492321057162513</c:v>
                </c:pt>
                <c:pt idx="6">
                  <c:v>1.0375899884785351</c:v>
                </c:pt>
                <c:pt idx="7">
                  <c:v>1.2346113174533795</c:v>
                </c:pt>
                <c:pt idx="8">
                  <c:v>1.4396460702110387</c:v>
                </c:pt>
                <c:pt idx="9">
                  <c:v>1.646813944823232</c:v>
                </c:pt>
                <c:pt idx="10" formatCode="0.0">
                  <c:v>1.8523074809422346</c:v>
                </c:pt>
                <c:pt idx="11" formatCode="0.0">
                  <c:v>2.0543005105837784</c:v>
                </c:pt>
                <c:pt idx="12" formatCode="0.0">
                  <c:v>2.2533764514941073</c:v>
                </c:pt>
                <c:pt idx="13" formatCode="0.0">
                  <c:v>2.4476340154505571</c:v>
                </c:pt>
                <c:pt idx="14" formatCode="0.0">
                  <c:v>2.6377959589962114</c:v>
                </c:pt>
                <c:pt idx="15" formatCode="0.0">
                  <c:v>2.8240279483225104</c:v>
                </c:pt>
                <c:pt idx="16" formatCode="0.0">
                  <c:v>3.0064655284951787</c:v>
                </c:pt>
                <c:pt idx="17" formatCode="0.0">
                  <c:v>3.1864058889163367</c:v>
                </c:pt>
                <c:pt idx="18" formatCode="0.0">
                  <c:v>3.3630253487215902</c:v>
                </c:pt>
                <c:pt idx="19" formatCode="0.0">
                  <c:v>3.5363701011363631</c:v>
                </c:pt>
                <c:pt idx="20" formatCode="0.0">
                  <c:v>3.7061404684586234</c:v>
                </c:pt>
                <c:pt idx="21" formatCode="0.0">
                  <c:v>3.8734170167648698</c:v>
                </c:pt>
                <c:pt idx="22" formatCode="0.0">
                  <c:v>4.0384669409496743</c:v>
                </c:pt>
                <c:pt idx="23" formatCode="0.0">
                  <c:v>4.2012168617424228</c:v>
                </c:pt>
                <c:pt idx="24" formatCode="0.0">
                  <c:v>4.3618967794823229</c:v>
                </c:pt>
                <c:pt idx="25" formatCode="0.0">
                  <c:v>4.5215863718841636</c:v>
                </c:pt>
              </c:numCache>
            </c:numRef>
          </c:yVal>
          <c:smooth val="0"/>
          <c:extLst>
            <c:ext xmlns:c16="http://schemas.microsoft.com/office/drawing/2014/chart" uri="{C3380CC4-5D6E-409C-BE32-E72D297353CC}">
              <c16:uniqueId val="{00000001-9A27-47F1-A4C7-AED95924D807}"/>
            </c:ext>
          </c:extLst>
        </c:ser>
        <c:dLbls>
          <c:showLegendKey val="0"/>
          <c:showVal val="0"/>
          <c:showCatName val="0"/>
          <c:showSerName val="0"/>
          <c:showPercent val="0"/>
          <c:showBubbleSize val="0"/>
        </c:dLbls>
        <c:axId val="79057984"/>
        <c:axId val="79059136"/>
      </c:scatterChart>
      <c:valAx>
        <c:axId val="79057984"/>
        <c:scaling>
          <c:orientation val="minMax"/>
          <c:max val="150"/>
          <c:min val="0"/>
        </c:scaling>
        <c:delete val="0"/>
        <c:axPos val="b"/>
        <c:title>
          <c:tx>
            <c:rich>
              <a:bodyPr/>
              <a:lstStyle/>
              <a:p>
                <a:pPr>
                  <a:defRPr sz="1100" b="0" i="0" u="none" strike="noStrike" baseline="0">
                    <a:solidFill>
                      <a:srgbClr val="000000"/>
                    </a:solidFill>
                    <a:latin typeface="Calibri"/>
                    <a:ea typeface="Calibri"/>
                    <a:cs typeface="Calibri"/>
                  </a:defRPr>
                </a:pPr>
                <a:r>
                  <a:rPr lang="fr-FR" sz="1800" b="1" i="0" u="none" strike="noStrike" baseline="0">
                    <a:solidFill>
                      <a:srgbClr val="000000"/>
                    </a:solidFill>
                    <a:latin typeface="Arial"/>
                    <a:cs typeface="Arial"/>
                  </a:rPr>
                  <a:t>standing stock, tonC/ha</a:t>
                </a:r>
              </a:p>
            </c:rich>
          </c:tx>
          <c:layout>
            <c:manualLayout>
              <c:xMode val="edge"/>
              <c:yMode val="edge"/>
              <c:x val="0.23075105996365838"/>
              <c:y val="0.90022728689256848"/>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1600" b="1" i="0" u="none" strike="noStrike" baseline="0">
                <a:solidFill>
                  <a:srgbClr val="000000"/>
                </a:solidFill>
                <a:latin typeface="Arial"/>
                <a:ea typeface="Arial"/>
                <a:cs typeface="Arial"/>
              </a:defRPr>
            </a:pPr>
            <a:endParaRPr lang="en-US"/>
          </a:p>
        </c:txPr>
        <c:crossAx val="79059136"/>
        <c:crosses val="autoZero"/>
        <c:crossBetween val="midCat"/>
        <c:majorUnit val="100"/>
      </c:valAx>
      <c:valAx>
        <c:axId val="79059136"/>
        <c:scaling>
          <c:orientation val="minMax"/>
          <c:max val="25"/>
          <c:min val="0"/>
        </c:scaling>
        <c:delete val="0"/>
        <c:axPos val="l"/>
        <c:title>
          <c:tx>
            <c:rich>
              <a:bodyPr/>
              <a:lstStyle/>
              <a:p>
                <a:pPr>
                  <a:defRPr sz="1800" b="1" i="0" u="none" strike="noStrike" baseline="0">
                    <a:solidFill>
                      <a:srgbClr val="000000"/>
                    </a:solidFill>
                    <a:latin typeface="Arial"/>
                    <a:ea typeface="Arial"/>
                    <a:cs typeface="Arial"/>
                  </a:defRPr>
                </a:pPr>
                <a:r>
                  <a:rPr lang="fr-FR"/>
                  <a:t>NPP, tonC/ha/yr</a:t>
                </a:r>
              </a:p>
            </c:rich>
          </c:tx>
          <c:layout>
            <c:manualLayout>
              <c:xMode val="edge"/>
              <c:yMode val="edge"/>
              <c:x val="5.479452645421376E-2"/>
              <c:y val="0.20310615479285185"/>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1600" b="1" i="0" u="none" strike="noStrike" baseline="0">
                <a:solidFill>
                  <a:srgbClr val="000000"/>
                </a:solidFill>
                <a:latin typeface="Arial"/>
                <a:ea typeface="Arial"/>
                <a:cs typeface="Arial"/>
              </a:defRPr>
            </a:pPr>
            <a:endParaRPr lang="en-US"/>
          </a:p>
        </c:txPr>
        <c:crossAx val="79057984"/>
        <c:crosses val="autoZero"/>
        <c:crossBetween val="midCat"/>
        <c:majorUnit val="5"/>
      </c:valAx>
      <c:spPr>
        <a:noFill/>
        <a:ln w="25400">
          <a:noFill/>
        </a:ln>
      </c:spPr>
    </c:plotArea>
    <c:plotVisOnly val="1"/>
    <c:dispBlanksAs val="gap"/>
    <c:showDLblsOverMax val="0"/>
  </c:chart>
  <c:spPr>
    <a:solidFill>
      <a:srgbClr val="FFFFFF"/>
    </a:solidFill>
    <a:ln w="9525">
      <a:noFill/>
    </a:ln>
  </c:spPr>
  <c:txPr>
    <a:bodyPr/>
    <a:lstStyle/>
    <a:p>
      <a:pPr>
        <a:defRPr sz="1800" b="1"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4921259845" footer="0.4921259845"/>
    <c:pageSetup paperSize="9" orientation="landscape" horizontalDpi="1200" verticalDpi="1200"/>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351677194196879"/>
          <c:y val="9.8802539650980736E-2"/>
          <c:w val="0.6956041071789103"/>
          <c:h val="0.70853620869950618"/>
        </c:manualLayout>
      </c:layout>
      <c:scatterChart>
        <c:scatterStyle val="lineMarker"/>
        <c:varyColors val="0"/>
        <c:ser>
          <c:idx val="1"/>
          <c:order val="0"/>
          <c:tx>
            <c:v>relation</c:v>
          </c:tx>
          <c:spPr>
            <a:ln w="38100">
              <a:solidFill>
                <a:srgbClr val="00B0F0"/>
              </a:solidFill>
              <a:prstDash val="solid"/>
            </a:ln>
          </c:spPr>
          <c:marker>
            <c:symbol val="none"/>
          </c:marker>
          <c:xVal>
            <c:numRef>
              <c:f>'Optimization function Class 3'!$F$9:$F$109</c:f>
              <c:numCache>
                <c:formatCode>General</c:formatCode>
                <c:ptCount val="101"/>
                <c:pt idx="0">
                  <c:v>0</c:v>
                </c:pt>
                <c:pt idx="1">
                  <c:v>10</c:v>
                </c:pt>
                <c:pt idx="2">
                  <c:v>20</c:v>
                </c:pt>
                <c:pt idx="3">
                  <c:v>30</c:v>
                </c:pt>
                <c:pt idx="4">
                  <c:v>40</c:v>
                </c:pt>
                <c:pt idx="5">
                  <c:v>50</c:v>
                </c:pt>
                <c:pt idx="6">
                  <c:v>60</c:v>
                </c:pt>
                <c:pt idx="7">
                  <c:v>70</c:v>
                </c:pt>
                <c:pt idx="8">
                  <c:v>80</c:v>
                </c:pt>
                <c:pt idx="9">
                  <c:v>90</c:v>
                </c:pt>
                <c:pt idx="10">
                  <c:v>100</c:v>
                </c:pt>
                <c:pt idx="11">
                  <c:v>110</c:v>
                </c:pt>
                <c:pt idx="12">
                  <c:v>120</c:v>
                </c:pt>
                <c:pt idx="13">
                  <c:v>130</c:v>
                </c:pt>
                <c:pt idx="14">
                  <c:v>140</c:v>
                </c:pt>
                <c:pt idx="15">
                  <c:v>150</c:v>
                </c:pt>
                <c:pt idx="16">
                  <c:v>160</c:v>
                </c:pt>
                <c:pt idx="17">
                  <c:v>170</c:v>
                </c:pt>
                <c:pt idx="18">
                  <c:v>180</c:v>
                </c:pt>
                <c:pt idx="19">
                  <c:v>190</c:v>
                </c:pt>
                <c:pt idx="20">
                  <c:v>200</c:v>
                </c:pt>
                <c:pt idx="21">
                  <c:v>210</c:v>
                </c:pt>
                <c:pt idx="22">
                  <c:v>220</c:v>
                </c:pt>
                <c:pt idx="23">
                  <c:v>230</c:v>
                </c:pt>
                <c:pt idx="24">
                  <c:v>240</c:v>
                </c:pt>
                <c:pt idx="25">
                  <c:v>250</c:v>
                </c:pt>
                <c:pt idx="26">
                  <c:v>260</c:v>
                </c:pt>
                <c:pt idx="27">
                  <c:v>270</c:v>
                </c:pt>
                <c:pt idx="28">
                  <c:v>280</c:v>
                </c:pt>
                <c:pt idx="29">
                  <c:v>290</c:v>
                </c:pt>
                <c:pt idx="30">
                  <c:v>300</c:v>
                </c:pt>
                <c:pt idx="31">
                  <c:v>310</c:v>
                </c:pt>
                <c:pt idx="32">
                  <c:v>320</c:v>
                </c:pt>
                <c:pt idx="33">
                  <c:v>330</c:v>
                </c:pt>
                <c:pt idx="34">
                  <c:v>340</c:v>
                </c:pt>
                <c:pt idx="35">
                  <c:v>350</c:v>
                </c:pt>
                <c:pt idx="36">
                  <c:v>360</c:v>
                </c:pt>
                <c:pt idx="37">
                  <c:v>370</c:v>
                </c:pt>
                <c:pt idx="38">
                  <c:v>380</c:v>
                </c:pt>
                <c:pt idx="39">
                  <c:v>390</c:v>
                </c:pt>
                <c:pt idx="40">
                  <c:v>400</c:v>
                </c:pt>
                <c:pt idx="41">
                  <c:v>410</c:v>
                </c:pt>
                <c:pt idx="42">
                  <c:v>420</c:v>
                </c:pt>
                <c:pt idx="43">
                  <c:v>430</c:v>
                </c:pt>
                <c:pt idx="44">
                  <c:v>440</c:v>
                </c:pt>
                <c:pt idx="45">
                  <c:v>450</c:v>
                </c:pt>
                <c:pt idx="46">
                  <c:v>460</c:v>
                </c:pt>
                <c:pt idx="47">
                  <c:v>470</c:v>
                </c:pt>
                <c:pt idx="48">
                  <c:v>480</c:v>
                </c:pt>
                <c:pt idx="49">
                  <c:v>490</c:v>
                </c:pt>
                <c:pt idx="50">
                  <c:v>500</c:v>
                </c:pt>
                <c:pt idx="51">
                  <c:v>510</c:v>
                </c:pt>
                <c:pt idx="52">
                  <c:v>520</c:v>
                </c:pt>
                <c:pt idx="53">
                  <c:v>530</c:v>
                </c:pt>
                <c:pt idx="54">
                  <c:v>540</c:v>
                </c:pt>
                <c:pt idx="55">
                  <c:v>550</c:v>
                </c:pt>
                <c:pt idx="56">
                  <c:v>560</c:v>
                </c:pt>
                <c:pt idx="57">
                  <c:v>570</c:v>
                </c:pt>
                <c:pt idx="58">
                  <c:v>580</c:v>
                </c:pt>
                <c:pt idx="59">
                  <c:v>590</c:v>
                </c:pt>
                <c:pt idx="60">
                  <c:v>600</c:v>
                </c:pt>
                <c:pt idx="61">
                  <c:v>610</c:v>
                </c:pt>
                <c:pt idx="62">
                  <c:v>620</c:v>
                </c:pt>
                <c:pt idx="63">
                  <c:v>630</c:v>
                </c:pt>
                <c:pt idx="64">
                  <c:v>640</c:v>
                </c:pt>
                <c:pt idx="65">
                  <c:v>650</c:v>
                </c:pt>
                <c:pt idx="66">
                  <c:v>660</c:v>
                </c:pt>
                <c:pt idx="67">
                  <c:v>670</c:v>
                </c:pt>
                <c:pt idx="68">
                  <c:v>680</c:v>
                </c:pt>
                <c:pt idx="69">
                  <c:v>690</c:v>
                </c:pt>
                <c:pt idx="70">
                  <c:v>700</c:v>
                </c:pt>
                <c:pt idx="71">
                  <c:v>710</c:v>
                </c:pt>
                <c:pt idx="72">
                  <c:v>720</c:v>
                </c:pt>
                <c:pt idx="73">
                  <c:v>730</c:v>
                </c:pt>
                <c:pt idx="74">
                  <c:v>740</c:v>
                </c:pt>
                <c:pt idx="75">
                  <c:v>750</c:v>
                </c:pt>
                <c:pt idx="76">
                  <c:v>760</c:v>
                </c:pt>
                <c:pt idx="77">
                  <c:v>770</c:v>
                </c:pt>
                <c:pt idx="78">
                  <c:v>780</c:v>
                </c:pt>
                <c:pt idx="79">
                  <c:v>790</c:v>
                </c:pt>
                <c:pt idx="80">
                  <c:v>800</c:v>
                </c:pt>
                <c:pt idx="81">
                  <c:v>810</c:v>
                </c:pt>
                <c:pt idx="82">
                  <c:v>820</c:v>
                </c:pt>
                <c:pt idx="83">
                  <c:v>830</c:v>
                </c:pt>
                <c:pt idx="84">
                  <c:v>840</c:v>
                </c:pt>
                <c:pt idx="85">
                  <c:v>850</c:v>
                </c:pt>
                <c:pt idx="86">
                  <c:v>860</c:v>
                </c:pt>
                <c:pt idx="87">
                  <c:v>870</c:v>
                </c:pt>
                <c:pt idx="88">
                  <c:v>880</c:v>
                </c:pt>
                <c:pt idx="89">
                  <c:v>890</c:v>
                </c:pt>
                <c:pt idx="90">
                  <c:v>900</c:v>
                </c:pt>
                <c:pt idx="91">
                  <c:v>910</c:v>
                </c:pt>
                <c:pt idx="92">
                  <c:v>920</c:v>
                </c:pt>
                <c:pt idx="93">
                  <c:v>930</c:v>
                </c:pt>
                <c:pt idx="94">
                  <c:v>940</c:v>
                </c:pt>
                <c:pt idx="95">
                  <c:v>950</c:v>
                </c:pt>
                <c:pt idx="96">
                  <c:v>960</c:v>
                </c:pt>
                <c:pt idx="97">
                  <c:v>970</c:v>
                </c:pt>
                <c:pt idx="98">
                  <c:v>980</c:v>
                </c:pt>
                <c:pt idx="99">
                  <c:v>990</c:v>
                </c:pt>
                <c:pt idx="100">
                  <c:v>1000</c:v>
                </c:pt>
              </c:numCache>
            </c:numRef>
          </c:xVal>
          <c:yVal>
            <c:numRef>
              <c:f>'Optimization function Class 3'!$G$9:$G$109</c:f>
              <c:numCache>
                <c:formatCode>0.0</c:formatCode>
                <c:ptCount val="101"/>
                <c:pt idx="0">
                  <c:v>0</c:v>
                </c:pt>
                <c:pt idx="1">
                  <c:v>0.69999995827674866</c:v>
                </c:pt>
                <c:pt idx="2">
                  <c:v>1.2999999225139618</c:v>
                </c:pt>
                <c:pt idx="3">
                  <c:v>1.7999998927116394</c:v>
                </c:pt>
                <c:pt idx="4">
                  <c:v>2.1999998688697815</c:v>
                </c:pt>
                <c:pt idx="5">
                  <c:v>2.4999998509883885</c:v>
                </c:pt>
                <c:pt idx="6">
                  <c:v>2.6999998390674591</c:v>
                </c:pt>
                <c:pt idx="7">
                  <c:v>2.7999998331069946</c:v>
                </c:pt>
                <c:pt idx="8">
                  <c:v>2.7999998331069946</c:v>
                </c:pt>
                <c:pt idx="9">
                  <c:v>2.6999998390674591</c:v>
                </c:pt>
                <c:pt idx="10">
                  <c:v>2.4999998509883885</c:v>
                </c:pt>
                <c:pt idx="11">
                  <c:v>2.1999998688697819</c:v>
                </c:pt>
                <c:pt idx="12">
                  <c:v>1.799999892711639</c:v>
                </c:pt>
                <c:pt idx="13">
                  <c:v>1.2999999225139616</c:v>
                </c:pt>
                <c:pt idx="14">
                  <c:v>0.69999995827674855</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numCache>
            </c:numRef>
          </c:yVal>
          <c:smooth val="0"/>
          <c:extLst>
            <c:ext xmlns:c16="http://schemas.microsoft.com/office/drawing/2014/chart" uri="{C3380CC4-5D6E-409C-BE32-E72D297353CC}">
              <c16:uniqueId val="{00000000-79F7-4224-A985-171F7D1002AD}"/>
            </c:ext>
          </c:extLst>
        </c:ser>
        <c:ser>
          <c:idx val="0"/>
          <c:order val="1"/>
          <c:tx>
            <c:v>exp data</c:v>
          </c:tx>
          <c:spPr>
            <a:ln>
              <a:noFill/>
            </a:ln>
          </c:spPr>
          <c:marker>
            <c:symbol val="circle"/>
            <c:size val="4"/>
            <c:spPr>
              <a:solidFill>
                <a:schemeClr val="bg1">
                  <a:lumMod val="50000"/>
                </a:schemeClr>
              </a:solidFill>
              <a:ln w="6350">
                <a:solidFill>
                  <a:srgbClr val="000000"/>
                </a:solidFill>
              </a:ln>
            </c:spPr>
          </c:marker>
          <c:xVal>
            <c:numRef>
              <c:f>'Optimization function Class 3'!$B$9:$B$45</c:f>
              <c:numCache>
                <c:formatCode>General</c:formatCode>
                <c:ptCount val="37"/>
                <c:pt idx="0">
                  <c:v>0.43136884848484852</c:v>
                </c:pt>
                <c:pt idx="1">
                  <c:v>0.49299296969696965</c:v>
                </c:pt>
                <c:pt idx="2">
                  <c:v>0.59313216666666657</c:v>
                </c:pt>
                <c:pt idx="3">
                  <c:v>0.71894808080808092</c:v>
                </c:pt>
                <c:pt idx="4">
                  <c:v>0.86273769696969704</c:v>
                </c:pt>
                <c:pt idx="5">
                  <c:v>1.3725372451790634</c:v>
                </c:pt>
                <c:pt idx="6">
                  <c:v>2.285227828282828</c:v>
                </c:pt>
                <c:pt idx="7">
                  <c:v>3.6737456876456882</c:v>
                </c:pt>
                <c:pt idx="8">
                  <c:v>5.502153679653679</c:v>
                </c:pt>
                <c:pt idx="9">
                  <c:v>7.7235565252525245</c:v>
                </c:pt>
                <c:pt idx="10" formatCode="0.0">
                  <c:v>10.283525227272726</c:v>
                </c:pt>
                <c:pt idx="11" formatCode="0.0">
                  <c:v>13.12231286987522</c:v>
                </c:pt>
                <c:pt idx="12" formatCode="0.0">
                  <c:v>16.159214006734004</c:v>
                </c:pt>
                <c:pt idx="13" formatCode="0.0">
                  <c:v>19.346730685805419</c:v>
                </c:pt>
                <c:pt idx="14" formatCode="0.0">
                  <c:v>22.646864545454545</c:v>
                </c:pt>
                <c:pt idx="15" formatCode="0.0">
                  <c:v>26.028855007215004</c:v>
                </c:pt>
                <c:pt idx="16" formatCode="0.0">
                  <c:v>29.481539807162537</c:v>
                </c:pt>
                <c:pt idx="17" formatCode="0.0">
                  <c:v>32.982301396574435</c:v>
                </c:pt>
                <c:pt idx="18" formatCode="0.0">
                  <c:v>36.525130176767675</c:v>
                </c:pt>
                <c:pt idx="19" formatCode="0.0">
                  <c:v>40.080328436363637</c:v>
                </c:pt>
                <c:pt idx="20" formatCode="0.0">
                  <c:v>43.646468927738923</c:v>
                </c:pt>
                <c:pt idx="21" formatCode="0.0">
                  <c:v>47.23374772166104</c:v>
                </c:pt>
                <c:pt idx="22" formatCode="0.0">
                  <c:v>50.817891385281378</c:v>
                </c:pt>
                <c:pt idx="23" formatCode="0.0">
                  <c:v>54.399224242424239</c:v>
                </c:pt>
                <c:pt idx="24" formatCode="0.0">
                  <c:v>57.978027373737369</c:v>
                </c:pt>
                <c:pt idx="25" formatCode="0.0">
                  <c:v>61.554545591397847</c:v>
                </c:pt>
              </c:numCache>
            </c:numRef>
          </c:xVal>
          <c:yVal>
            <c:numRef>
              <c:f>'Optimization function Class 3'!$A$9:$A$45</c:f>
              <c:numCache>
                <c:formatCode>General</c:formatCode>
                <c:ptCount val="37"/>
                <c:pt idx="0">
                  <c:v>0.1564195911255411</c:v>
                </c:pt>
                <c:pt idx="1">
                  <c:v>0.17876524700061841</c:v>
                </c:pt>
                <c:pt idx="2">
                  <c:v>0.21507693779761899</c:v>
                </c:pt>
                <c:pt idx="3">
                  <c:v>0.2606993185425685</c:v>
                </c:pt>
                <c:pt idx="4">
                  <c:v>0.3128391822510822</c:v>
                </c:pt>
                <c:pt idx="5">
                  <c:v>0.37980804968516324</c:v>
                </c:pt>
                <c:pt idx="6">
                  <c:v>0.46156861625180368</c:v>
                </c:pt>
                <c:pt idx="7">
                  <c:v>0.57982022269397271</c:v>
                </c:pt>
                <c:pt idx="8">
                  <c:v>0.71305361858379701</c:v>
                </c:pt>
                <c:pt idx="9">
                  <c:v>0.85217749552669542</c:v>
                </c:pt>
                <c:pt idx="10" formatCode="0.0">
                  <c:v>0.99323038027597388</c:v>
                </c:pt>
                <c:pt idx="11" formatCode="0.0">
                  <c:v>1.1342683302775654</c:v>
                </c:pt>
                <c:pt idx="12" formatCode="0.0">
                  <c:v>1.2712862934102933</c:v>
                </c:pt>
                <c:pt idx="13" formatCode="0.0">
                  <c:v>1.4044554322738663</c:v>
                </c:pt>
                <c:pt idx="14" formatCode="0.0">
                  <c:v>1.5325496769480518</c:v>
                </c:pt>
                <c:pt idx="15" formatCode="0.0">
                  <c:v>1.6571726851164708</c:v>
                </c:pt>
                <c:pt idx="16" formatCode="0.0">
                  <c:v>1.7800368981208186</c:v>
                </c:pt>
                <c:pt idx="17" formatCode="0.0">
                  <c:v>1.9009887731037076</c:v>
                </c:pt>
                <c:pt idx="18" formatCode="0.0">
                  <c:v>2.0202673523178207</c:v>
                </c:pt>
                <c:pt idx="19" formatCode="0.0">
                  <c:v>2.1362784015584415</c:v>
                </c:pt>
                <c:pt idx="20" formatCode="0.0">
                  <c:v>2.2514958665917408</c:v>
                </c:pt>
                <c:pt idx="21" formatCode="0.0">
                  <c:v>2.3653245112634274</c:v>
                </c:pt>
                <c:pt idx="22" formatCode="0.0">
                  <c:v>2.4772840040970925</c:v>
                </c:pt>
                <c:pt idx="23" formatCode="0.0">
                  <c:v>2.5875677056277051</c:v>
                </c:pt>
                <c:pt idx="24" formatCode="0.0">
                  <c:v>2.6963431949855696</c:v>
                </c:pt>
                <c:pt idx="25" formatCode="0.0">
                  <c:v>2.8046357830261135</c:v>
                </c:pt>
              </c:numCache>
            </c:numRef>
          </c:yVal>
          <c:smooth val="0"/>
          <c:extLst>
            <c:ext xmlns:c16="http://schemas.microsoft.com/office/drawing/2014/chart" uri="{C3380CC4-5D6E-409C-BE32-E72D297353CC}">
              <c16:uniqueId val="{00000001-79F7-4224-A985-171F7D1002AD}"/>
            </c:ext>
          </c:extLst>
        </c:ser>
        <c:dLbls>
          <c:showLegendKey val="0"/>
          <c:showVal val="0"/>
          <c:showCatName val="0"/>
          <c:showSerName val="0"/>
          <c:showPercent val="0"/>
          <c:showBubbleSize val="0"/>
        </c:dLbls>
        <c:axId val="79057984"/>
        <c:axId val="79059136"/>
      </c:scatterChart>
      <c:valAx>
        <c:axId val="79057984"/>
        <c:scaling>
          <c:orientation val="minMax"/>
          <c:max val="80"/>
          <c:min val="0"/>
        </c:scaling>
        <c:delete val="0"/>
        <c:axPos val="b"/>
        <c:title>
          <c:tx>
            <c:rich>
              <a:bodyPr/>
              <a:lstStyle/>
              <a:p>
                <a:pPr>
                  <a:defRPr sz="1100" b="0" i="0" u="none" strike="noStrike" baseline="0">
                    <a:solidFill>
                      <a:srgbClr val="000000"/>
                    </a:solidFill>
                    <a:latin typeface="Calibri"/>
                    <a:ea typeface="Calibri"/>
                    <a:cs typeface="Calibri"/>
                  </a:defRPr>
                </a:pPr>
                <a:r>
                  <a:rPr lang="fr-FR" sz="1800" b="1" i="0" u="none" strike="noStrike" baseline="0">
                    <a:solidFill>
                      <a:srgbClr val="000000"/>
                    </a:solidFill>
                    <a:latin typeface="Arial"/>
                    <a:cs typeface="Arial"/>
                  </a:rPr>
                  <a:t>standing stock, tonC/ha</a:t>
                </a:r>
              </a:p>
            </c:rich>
          </c:tx>
          <c:layout>
            <c:manualLayout>
              <c:xMode val="edge"/>
              <c:yMode val="edge"/>
              <c:x val="0.23075105996365838"/>
              <c:y val="0.90022728689256848"/>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1600" b="1" i="0" u="none" strike="noStrike" baseline="0">
                <a:solidFill>
                  <a:srgbClr val="000000"/>
                </a:solidFill>
                <a:latin typeface="Arial"/>
                <a:ea typeface="Arial"/>
                <a:cs typeface="Arial"/>
              </a:defRPr>
            </a:pPr>
            <a:endParaRPr lang="en-US"/>
          </a:p>
        </c:txPr>
        <c:crossAx val="79059136"/>
        <c:crosses val="autoZero"/>
        <c:crossBetween val="midCat"/>
        <c:majorUnit val="100"/>
      </c:valAx>
      <c:valAx>
        <c:axId val="79059136"/>
        <c:scaling>
          <c:orientation val="minMax"/>
          <c:max val="25"/>
          <c:min val="0"/>
        </c:scaling>
        <c:delete val="0"/>
        <c:axPos val="l"/>
        <c:title>
          <c:tx>
            <c:rich>
              <a:bodyPr/>
              <a:lstStyle/>
              <a:p>
                <a:pPr>
                  <a:defRPr sz="1800" b="1" i="0" u="none" strike="noStrike" baseline="0">
                    <a:solidFill>
                      <a:srgbClr val="000000"/>
                    </a:solidFill>
                    <a:latin typeface="Arial"/>
                    <a:ea typeface="Arial"/>
                    <a:cs typeface="Arial"/>
                  </a:defRPr>
                </a:pPr>
                <a:r>
                  <a:rPr lang="fr-FR"/>
                  <a:t>NPP, tonC/ha/yr</a:t>
                </a:r>
              </a:p>
            </c:rich>
          </c:tx>
          <c:layout>
            <c:manualLayout>
              <c:xMode val="edge"/>
              <c:yMode val="edge"/>
              <c:x val="5.479452645421376E-2"/>
              <c:y val="0.20310615479285185"/>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1600" b="1" i="0" u="none" strike="noStrike" baseline="0">
                <a:solidFill>
                  <a:srgbClr val="000000"/>
                </a:solidFill>
                <a:latin typeface="Arial"/>
                <a:ea typeface="Arial"/>
                <a:cs typeface="Arial"/>
              </a:defRPr>
            </a:pPr>
            <a:endParaRPr lang="en-US"/>
          </a:p>
        </c:txPr>
        <c:crossAx val="79057984"/>
        <c:crosses val="autoZero"/>
        <c:crossBetween val="midCat"/>
        <c:majorUnit val="5"/>
      </c:valAx>
      <c:spPr>
        <a:noFill/>
        <a:ln w="25400">
          <a:noFill/>
        </a:ln>
      </c:spPr>
    </c:plotArea>
    <c:plotVisOnly val="1"/>
    <c:dispBlanksAs val="gap"/>
    <c:showDLblsOverMax val="0"/>
  </c:chart>
  <c:spPr>
    <a:solidFill>
      <a:srgbClr val="FFFFFF"/>
    </a:solidFill>
    <a:ln w="9525">
      <a:noFill/>
    </a:ln>
  </c:spPr>
  <c:txPr>
    <a:bodyPr/>
    <a:lstStyle/>
    <a:p>
      <a:pPr>
        <a:defRPr sz="1800" b="1"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4921259845" footer="0.4921259845"/>
    <c:pageSetup paperSize="9" orientation="landscape" horizontalDpi="1200" verticalDpi="1200"/>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_rels/drawing6.xml.rels><?xml version="1.0" encoding="UTF-8" standalone="yes"?>
<Relationships xmlns="http://schemas.openxmlformats.org/package/2006/relationships"><Relationship Id="rId1" Type="http://schemas.openxmlformats.org/officeDocument/2006/relationships/chart" Target="../charts/chart5.xml"/></Relationships>
</file>

<file path=xl/drawings/_rels/drawing7.xml.rels><?xml version="1.0" encoding="UTF-8" standalone="yes"?>
<Relationships xmlns="http://schemas.openxmlformats.org/package/2006/relationships"><Relationship Id="rId1" Type="http://schemas.openxmlformats.org/officeDocument/2006/relationships/chart" Target="../charts/chart6.xml"/></Relationships>
</file>

<file path=xl/drawings/_rels/drawing8.xml.rels><?xml version="1.0" encoding="UTF-8" standalone="yes"?>
<Relationships xmlns="http://schemas.openxmlformats.org/package/2006/relationships"><Relationship Id="rId1" Type="http://schemas.openxmlformats.org/officeDocument/2006/relationships/chart" Target="../charts/chart7.xml"/></Relationships>
</file>

<file path=xl/drawings/_rels/drawing9.xml.rels><?xml version="1.0" encoding="UTF-8" standalone="yes"?>
<Relationships xmlns="http://schemas.openxmlformats.org/package/2006/relationships"><Relationship Id="rId1" Type="http://schemas.openxmlformats.org/officeDocument/2006/relationships/chart" Target="../charts/chart8.xml"/></Relationships>
</file>

<file path=xl/drawings/drawing1.xml><?xml version="1.0" encoding="utf-8"?>
<xdr:wsDr xmlns:xdr="http://schemas.openxmlformats.org/drawingml/2006/spreadsheetDrawing" xmlns:a="http://schemas.openxmlformats.org/drawingml/2006/main">
  <xdr:twoCellAnchor>
    <xdr:from>
      <xdr:col>69</xdr:col>
      <xdr:colOff>-1</xdr:colOff>
      <xdr:row>16</xdr:row>
      <xdr:rowOff>163286</xdr:rowOff>
    </xdr:from>
    <xdr:to>
      <xdr:col>77</xdr:col>
      <xdr:colOff>373514</xdr:colOff>
      <xdr:row>36</xdr:row>
      <xdr:rowOff>163286</xdr:rowOff>
    </xdr:to>
    <xdr:graphicFrame macro="">
      <xdr:nvGraphicFramePr>
        <xdr:cNvPr id="2" name="Graphique 5">
          <a:extLst>
            <a:ext uri="{FF2B5EF4-FFF2-40B4-BE49-F238E27FC236}">
              <a16:creationId xmlns:a16="http://schemas.microsoft.com/office/drawing/2014/main" id="{63BBE865-4C50-45AE-B4FD-C225CA2C994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7</xdr:col>
      <xdr:colOff>357188</xdr:colOff>
      <xdr:row>16</xdr:row>
      <xdr:rowOff>166687</xdr:rowOff>
    </xdr:from>
    <xdr:to>
      <xdr:col>86</xdr:col>
      <xdr:colOff>123484</xdr:colOff>
      <xdr:row>36</xdr:row>
      <xdr:rowOff>166687</xdr:rowOff>
    </xdr:to>
    <xdr:graphicFrame macro="">
      <xdr:nvGraphicFramePr>
        <xdr:cNvPr id="3" name="Graphique 5">
          <a:extLst>
            <a:ext uri="{FF2B5EF4-FFF2-40B4-BE49-F238E27FC236}">
              <a16:creationId xmlns:a16="http://schemas.microsoft.com/office/drawing/2014/main" id="{DEA00895-1A1A-48C3-BB25-80E4136049E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9</xdr:col>
      <xdr:colOff>0</xdr:colOff>
      <xdr:row>37</xdr:row>
      <xdr:rowOff>47625</xdr:rowOff>
    </xdr:from>
    <xdr:to>
      <xdr:col>77</xdr:col>
      <xdr:colOff>373515</xdr:colOff>
      <xdr:row>57</xdr:row>
      <xdr:rowOff>47625</xdr:rowOff>
    </xdr:to>
    <xdr:graphicFrame macro="">
      <xdr:nvGraphicFramePr>
        <xdr:cNvPr id="4" name="Graphique 5">
          <a:extLst>
            <a:ext uri="{FF2B5EF4-FFF2-40B4-BE49-F238E27FC236}">
              <a16:creationId xmlns:a16="http://schemas.microsoft.com/office/drawing/2014/main" id="{A94A8A4A-1FBD-4AA6-8D1C-05E678027AA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77</xdr:col>
      <xdr:colOff>488345</xdr:colOff>
      <xdr:row>37</xdr:row>
      <xdr:rowOff>61989</xdr:rowOff>
    </xdr:from>
    <xdr:to>
      <xdr:col>86</xdr:col>
      <xdr:colOff>249538</xdr:colOff>
      <xdr:row>57</xdr:row>
      <xdr:rowOff>61989</xdr:rowOff>
    </xdr:to>
    <xdr:graphicFrame macro="">
      <xdr:nvGraphicFramePr>
        <xdr:cNvPr id="5" name="Graphique 5">
          <a:extLst>
            <a:ext uri="{FF2B5EF4-FFF2-40B4-BE49-F238E27FC236}">
              <a16:creationId xmlns:a16="http://schemas.microsoft.com/office/drawing/2014/main" id="{E91565B5-DAFF-48C2-93A4-EC0D9B4E1FD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74673</cdr:x>
      <cdr:y>0.34512</cdr:y>
    </cdr:from>
    <cdr:to>
      <cdr:x>0.93202</cdr:x>
      <cdr:y>0.42949</cdr:y>
    </cdr:to>
    <cdr:sp macro="" textlink="">
      <cdr:nvSpPr>
        <cdr:cNvPr id="3" name="ZoneTexte 1"/>
        <cdr:cNvSpPr txBox="1"/>
      </cdr:nvSpPr>
      <cdr:spPr>
        <a:xfrm xmlns:a="http://schemas.openxmlformats.org/drawingml/2006/main">
          <a:off x="3920572" y="1314907"/>
          <a:ext cx="972831" cy="321450"/>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fr-FR" sz="1400" b="1">
              <a:solidFill>
                <a:srgbClr val="0070C0"/>
              </a:solidFill>
              <a:latin typeface="Arial" panose="020B0604020202020204" pitchFamily="34" charset="0"/>
              <a:cs typeface="Arial" panose="020B0604020202020204" pitchFamily="34" charset="0"/>
            </a:rPr>
            <a:t>NPP</a:t>
          </a:r>
        </a:p>
      </cdr:txBody>
    </cdr:sp>
  </cdr:relSizeAnchor>
</c:userShapes>
</file>

<file path=xl/drawings/drawing3.xml><?xml version="1.0" encoding="utf-8"?>
<c:userShapes xmlns:c="http://schemas.openxmlformats.org/drawingml/2006/chart">
  <cdr:relSizeAnchor xmlns:cdr="http://schemas.openxmlformats.org/drawingml/2006/chartDrawing">
    <cdr:from>
      <cdr:x>0.61931</cdr:x>
      <cdr:y>0.41012</cdr:y>
    </cdr:from>
    <cdr:to>
      <cdr:x>0.8046</cdr:x>
      <cdr:y>0.49449</cdr:y>
    </cdr:to>
    <cdr:sp macro="" textlink="">
      <cdr:nvSpPr>
        <cdr:cNvPr id="3" name="ZoneTexte 1"/>
        <cdr:cNvSpPr txBox="1"/>
      </cdr:nvSpPr>
      <cdr:spPr>
        <a:xfrm xmlns:a="http://schemas.openxmlformats.org/drawingml/2006/main">
          <a:off x="3239770" y="1562557"/>
          <a:ext cx="969301" cy="321450"/>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fr-FR" sz="1400" b="1">
              <a:solidFill>
                <a:srgbClr val="0070C0"/>
              </a:solidFill>
              <a:latin typeface="Arial" panose="020B0604020202020204" pitchFamily="34" charset="0"/>
              <a:cs typeface="Arial" panose="020B0604020202020204" pitchFamily="34" charset="0"/>
            </a:rPr>
            <a:t>NPP</a:t>
          </a:r>
        </a:p>
      </cdr:txBody>
    </cdr:sp>
  </cdr:relSizeAnchor>
</c:userShapes>
</file>

<file path=xl/drawings/drawing4.xml><?xml version="1.0" encoding="utf-8"?>
<c:userShapes xmlns:c="http://schemas.openxmlformats.org/drawingml/2006/chart">
  <cdr:relSizeAnchor xmlns:cdr="http://schemas.openxmlformats.org/drawingml/2006/chartDrawing">
    <cdr:from>
      <cdr:x>0.58665</cdr:x>
      <cdr:y>0.52512</cdr:y>
    </cdr:from>
    <cdr:to>
      <cdr:x>0.77194</cdr:x>
      <cdr:y>0.60949</cdr:y>
    </cdr:to>
    <cdr:sp macro="" textlink="">
      <cdr:nvSpPr>
        <cdr:cNvPr id="3" name="ZoneTexte 1"/>
        <cdr:cNvSpPr txBox="1"/>
      </cdr:nvSpPr>
      <cdr:spPr>
        <a:xfrm xmlns:a="http://schemas.openxmlformats.org/drawingml/2006/main">
          <a:off x="3080123" y="2000707"/>
          <a:ext cx="972830" cy="321450"/>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fr-FR" sz="1400" b="1">
              <a:solidFill>
                <a:srgbClr val="0070C0"/>
              </a:solidFill>
              <a:latin typeface="Arial" panose="020B0604020202020204" pitchFamily="34" charset="0"/>
              <a:cs typeface="Arial" panose="020B0604020202020204" pitchFamily="34" charset="0"/>
            </a:rPr>
            <a:t>NPP</a:t>
          </a:r>
        </a:p>
      </cdr:txBody>
    </cdr:sp>
  </cdr:relSizeAnchor>
</c:userShapes>
</file>

<file path=xl/drawings/drawing5.xml><?xml version="1.0" encoding="utf-8"?>
<c:userShapes xmlns:c="http://schemas.openxmlformats.org/drawingml/2006/chart">
  <cdr:relSizeAnchor xmlns:cdr="http://schemas.openxmlformats.org/drawingml/2006/chartDrawing">
    <cdr:from>
      <cdr:x>0.62476</cdr:x>
      <cdr:y>0.57512</cdr:y>
    </cdr:from>
    <cdr:to>
      <cdr:x>0.81005</cdr:x>
      <cdr:y>0.65949</cdr:y>
    </cdr:to>
    <cdr:sp macro="" textlink="">
      <cdr:nvSpPr>
        <cdr:cNvPr id="3" name="ZoneTexte 1"/>
        <cdr:cNvSpPr txBox="1"/>
      </cdr:nvSpPr>
      <cdr:spPr>
        <a:xfrm xmlns:a="http://schemas.openxmlformats.org/drawingml/2006/main">
          <a:off x="3278462" y="2191207"/>
          <a:ext cx="972326" cy="321450"/>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fr-FR" sz="1400" b="1">
              <a:solidFill>
                <a:srgbClr val="0070C0"/>
              </a:solidFill>
              <a:latin typeface="Arial" panose="020B0604020202020204" pitchFamily="34" charset="0"/>
              <a:cs typeface="Arial" panose="020B0604020202020204" pitchFamily="34" charset="0"/>
            </a:rPr>
            <a:t>NPP</a:t>
          </a:r>
        </a:p>
      </cdr:txBody>
    </cdr:sp>
  </cdr:relSizeAnchor>
</c:userShapes>
</file>

<file path=xl/drawings/drawing6.xml><?xml version="1.0" encoding="utf-8"?>
<xdr:wsDr xmlns:xdr="http://schemas.openxmlformats.org/drawingml/2006/spreadsheetDrawing" xmlns:a="http://schemas.openxmlformats.org/drawingml/2006/main">
  <xdr:twoCellAnchor>
    <xdr:from>
      <xdr:col>7</xdr:col>
      <xdr:colOff>685799</xdr:colOff>
      <xdr:row>9</xdr:row>
      <xdr:rowOff>85725</xdr:rowOff>
    </xdr:from>
    <xdr:to>
      <xdr:col>13</xdr:col>
      <xdr:colOff>752474</xdr:colOff>
      <xdr:row>34</xdr:row>
      <xdr:rowOff>19050</xdr:rowOff>
    </xdr:to>
    <xdr:graphicFrame macro="">
      <xdr:nvGraphicFramePr>
        <xdr:cNvPr id="1027" name="Graphique 2">
          <a:extLst>
            <a:ext uri="{FF2B5EF4-FFF2-40B4-BE49-F238E27FC236}">
              <a16:creationId xmlns:a16="http://schemas.microsoft.com/office/drawing/2014/main" id="{00000000-0008-0000-0000-00000304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7</xdr:col>
      <xdr:colOff>685799</xdr:colOff>
      <xdr:row>9</xdr:row>
      <xdr:rowOff>85725</xdr:rowOff>
    </xdr:from>
    <xdr:to>
      <xdr:col>13</xdr:col>
      <xdr:colOff>752474</xdr:colOff>
      <xdr:row>34</xdr:row>
      <xdr:rowOff>19050</xdr:rowOff>
    </xdr:to>
    <xdr:graphicFrame macro="">
      <xdr:nvGraphicFramePr>
        <xdr:cNvPr id="2" name="Graphique 2">
          <a:extLst>
            <a:ext uri="{FF2B5EF4-FFF2-40B4-BE49-F238E27FC236}">
              <a16:creationId xmlns:a16="http://schemas.microsoft.com/office/drawing/2014/main" id="{00000000-0008-0000-0000-00000304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7</xdr:col>
      <xdr:colOff>685799</xdr:colOff>
      <xdr:row>9</xdr:row>
      <xdr:rowOff>85725</xdr:rowOff>
    </xdr:from>
    <xdr:to>
      <xdr:col>13</xdr:col>
      <xdr:colOff>752474</xdr:colOff>
      <xdr:row>34</xdr:row>
      <xdr:rowOff>19050</xdr:rowOff>
    </xdr:to>
    <xdr:graphicFrame macro="">
      <xdr:nvGraphicFramePr>
        <xdr:cNvPr id="2" name="Graphique 2">
          <a:extLst>
            <a:ext uri="{FF2B5EF4-FFF2-40B4-BE49-F238E27FC236}">
              <a16:creationId xmlns:a16="http://schemas.microsoft.com/office/drawing/2014/main" id="{00000000-0008-0000-0000-00000304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7</xdr:col>
      <xdr:colOff>685799</xdr:colOff>
      <xdr:row>9</xdr:row>
      <xdr:rowOff>85725</xdr:rowOff>
    </xdr:from>
    <xdr:to>
      <xdr:col>13</xdr:col>
      <xdr:colOff>752474</xdr:colOff>
      <xdr:row>34</xdr:row>
      <xdr:rowOff>19050</xdr:rowOff>
    </xdr:to>
    <xdr:graphicFrame macro="">
      <xdr:nvGraphicFramePr>
        <xdr:cNvPr id="2" name="Graphique 2">
          <a:extLst>
            <a:ext uri="{FF2B5EF4-FFF2-40B4-BE49-F238E27FC236}">
              <a16:creationId xmlns:a16="http://schemas.microsoft.com/office/drawing/2014/main" id="{00000000-0008-0000-0000-00000304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H73700/data/!projekt/9007_HEFT/Data/Europe_reg/J.%20Le%20Noe/HEFT/Article%20&#224;%20soumettre%20pour%20GBC/A%20soumettre/Production%20table%2070's_corrected%20with%20IPCC%20valu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eech N-E"/>
      <sheetName val="Sheet1"/>
    </sheetNames>
    <sheetDataSet>
      <sheetData sheetId="0">
        <row r="25">
          <cell r="BJ25">
            <v>0</v>
          </cell>
          <cell r="BK25">
            <v>0</v>
          </cell>
          <cell r="BL25">
            <v>0</v>
          </cell>
          <cell r="BM25">
            <v>0</v>
          </cell>
          <cell r="BN25">
            <v>0</v>
          </cell>
        </row>
        <row r="26">
          <cell r="BJ26">
            <v>20</v>
          </cell>
          <cell r="BK26">
            <v>1.3377776410844591</v>
          </cell>
          <cell r="BL26">
            <v>1.3199998651232039</v>
          </cell>
          <cell r="BM26">
            <v>1.4399999678134918</v>
          </cell>
          <cell r="BN26">
            <v>1.2999999225139618</v>
          </cell>
        </row>
        <row r="27">
          <cell r="BJ27">
            <v>30</v>
          </cell>
          <cell r="BK27">
            <v>1.9599997997283936</v>
          </cell>
          <cell r="BL27">
            <v>1.9199998038155692</v>
          </cell>
          <cell r="BM27">
            <v>2.0399999544024467</v>
          </cell>
          <cell r="BN27">
            <v>1.7999998927116394</v>
          </cell>
        </row>
        <row r="28">
          <cell r="BJ28">
            <v>40</v>
          </cell>
          <cell r="BK28">
            <v>2.5511108504401312</v>
          </cell>
          <cell r="BL28">
            <v>2.47999974659511</v>
          </cell>
          <cell r="BM28">
            <v>2.559999942779541</v>
          </cell>
          <cell r="BN28">
            <v>2.1999998688697815</v>
          </cell>
        </row>
        <row r="29">
          <cell r="BJ29">
            <v>50</v>
          </cell>
          <cell r="BK29">
            <v>3.1111107932196722</v>
          </cell>
          <cell r="BL29">
            <v>2.9999996934618269</v>
          </cell>
          <cell r="BM29">
            <v>2.9999999329447746</v>
          </cell>
          <cell r="BN29">
            <v>2.4999998509883885</v>
          </cell>
        </row>
        <row r="30">
          <cell r="BJ30">
            <v>60</v>
          </cell>
          <cell r="BK30">
            <v>3.6399996280670166</v>
          </cell>
          <cell r="BL30">
            <v>3.4799996444157189</v>
          </cell>
          <cell r="BM30">
            <v>3.3599999248981476</v>
          </cell>
          <cell r="BN30">
            <v>2.6999998390674591</v>
          </cell>
        </row>
        <row r="31">
          <cell r="BJ31">
            <v>70</v>
          </cell>
          <cell r="BK31">
            <v>4.1377773549821644</v>
          </cell>
          <cell r="BL31">
            <v>3.9199995994567871</v>
          </cell>
          <cell r="BM31">
            <v>3.6399999186396599</v>
          </cell>
          <cell r="BN31">
            <v>2.7999998331069946</v>
          </cell>
        </row>
        <row r="32">
          <cell r="BJ32">
            <v>80</v>
          </cell>
          <cell r="BK32">
            <v>4.6044439739651146</v>
          </cell>
          <cell r="BL32">
            <v>4.3199995585850308</v>
          </cell>
          <cell r="BM32">
            <v>3.8399999141693115</v>
          </cell>
          <cell r="BN32">
            <v>2.7999998331069946</v>
          </cell>
        </row>
        <row r="33">
          <cell r="BJ33">
            <v>90</v>
          </cell>
          <cell r="BK33">
            <v>5.0399994850158691</v>
          </cell>
          <cell r="BL33">
            <v>4.6799995218004504</v>
          </cell>
          <cell r="BM33">
            <v>3.959999911487103</v>
          </cell>
          <cell r="BN33">
            <v>2.6999998390674591</v>
          </cell>
        </row>
        <row r="34">
          <cell r="BJ34">
            <v>100</v>
          </cell>
          <cell r="BK34">
            <v>5.444443888134427</v>
          </cell>
          <cell r="BL34">
            <v>4.999999489103045</v>
          </cell>
          <cell r="BM34">
            <v>3.9999999105930328</v>
          </cell>
          <cell r="BN34">
            <v>2.4999998509883885</v>
          </cell>
        </row>
        <row r="35">
          <cell r="BJ35">
            <v>110</v>
          </cell>
          <cell r="BK35">
            <v>5.8177771833207874</v>
          </cell>
          <cell r="BL35">
            <v>5.2799994604928155</v>
          </cell>
          <cell r="BM35">
            <v>3.9599999114871021</v>
          </cell>
          <cell r="BN35">
            <v>2.1999998688697819</v>
          </cell>
        </row>
        <row r="36">
          <cell r="BJ36">
            <v>120</v>
          </cell>
          <cell r="BK36">
            <v>6.1599993705749521</v>
          </cell>
          <cell r="BL36">
            <v>5.5199994359697611</v>
          </cell>
          <cell r="BM36">
            <v>3.8399999141693115</v>
          </cell>
          <cell r="BN36">
            <v>1.799999892711639</v>
          </cell>
        </row>
        <row r="37">
          <cell r="BJ37">
            <v>130</v>
          </cell>
          <cell r="BK37">
            <v>6.4711104498969183</v>
          </cell>
          <cell r="BL37">
            <v>5.7199994155338834</v>
          </cell>
          <cell r="BM37">
            <v>3.6399999186396594</v>
          </cell>
          <cell r="BN37">
            <v>1.2999999225139616</v>
          </cell>
        </row>
        <row r="38">
          <cell r="BJ38">
            <v>140</v>
          </cell>
          <cell r="BK38">
            <v>6.7511104212866888</v>
          </cell>
          <cell r="BL38">
            <v>5.8799993991851807</v>
          </cell>
          <cell r="BM38">
            <v>3.359999924898148</v>
          </cell>
          <cell r="BN38">
            <v>0.69999995827674855</v>
          </cell>
        </row>
        <row r="39">
          <cell r="BJ39">
            <v>150</v>
          </cell>
          <cell r="BK39">
            <v>6.9999992847442636</v>
          </cell>
          <cell r="BL39">
            <v>5.999999386923653</v>
          </cell>
          <cell r="BM39">
            <v>2.9999999329447746</v>
          </cell>
          <cell r="BN39">
            <v>0</v>
          </cell>
        </row>
        <row r="40">
          <cell r="BJ40">
            <v>160</v>
          </cell>
          <cell r="BK40">
            <v>7.2177770402696391</v>
          </cell>
          <cell r="BL40">
            <v>6.079999378749303</v>
          </cell>
          <cell r="BM40">
            <v>2.5599999427795406</v>
          </cell>
          <cell r="BN40">
            <v>-0.79999995231628396</v>
          </cell>
        </row>
        <row r="41">
          <cell r="BJ41">
            <v>170</v>
          </cell>
          <cell r="BK41">
            <v>7.4044436878628206</v>
          </cell>
          <cell r="BL41">
            <v>6.1199993746621262</v>
          </cell>
          <cell r="BM41">
            <v>2.0399999544024472</v>
          </cell>
          <cell r="BN41">
            <v>-1.6999998986721034</v>
          </cell>
        </row>
        <row r="42">
          <cell r="BJ42">
            <v>180</v>
          </cell>
          <cell r="BK42">
            <v>7.5599992275238037</v>
          </cell>
          <cell r="BL42">
            <v>6.1199993746621271</v>
          </cell>
          <cell r="BM42">
            <v>1.4399999678134916</v>
          </cell>
          <cell r="BN42">
            <v>-2.6999998390674587</v>
          </cell>
        </row>
        <row r="43">
          <cell r="BJ43">
            <v>190</v>
          </cell>
          <cell r="BK43">
            <v>7.6844436592525902</v>
          </cell>
          <cell r="BL43">
            <v>6.079999378749303</v>
          </cell>
          <cell r="BM43">
            <v>0.75999998301267691</v>
          </cell>
          <cell r="BN43">
            <v>-3.799999773502349</v>
          </cell>
        </row>
        <row r="44">
          <cell r="BJ44">
            <v>200</v>
          </cell>
          <cell r="BK44">
            <v>7.777776983049181</v>
          </cell>
          <cell r="BL44">
            <v>5.9999993869236539</v>
          </cell>
          <cell r="BM44">
            <v>0</v>
          </cell>
          <cell r="BN44">
            <v>-4.9999997019767752</v>
          </cell>
        </row>
        <row r="45">
          <cell r="BJ45">
            <v>210</v>
          </cell>
          <cell r="BK45">
            <v>7.8399991989135742</v>
          </cell>
          <cell r="BL45">
            <v>5.8799993991851807</v>
          </cell>
          <cell r="BM45">
            <v>-0.83999998122453767</v>
          </cell>
          <cell r="BN45">
            <v>-6.2999996244907361</v>
          </cell>
        </row>
        <row r="46">
          <cell r="BJ46">
            <v>220</v>
          </cell>
          <cell r="BK46">
            <v>7.87111030684577</v>
          </cell>
          <cell r="BL46">
            <v>5.7199994155338834</v>
          </cell>
          <cell r="BM46">
            <v>-1.759999960660936</v>
          </cell>
          <cell r="BN46">
            <v>-7.6999995410442335</v>
          </cell>
        </row>
        <row r="47">
          <cell r="BJ47">
            <v>230</v>
          </cell>
          <cell r="BK47">
            <v>7.8711103068457717</v>
          </cell>
          <cell r="BL47">
            <v>5.5199994359697611</v>
          </cell>
          <cell r="BM47">
            <v>-2.7599999383091909</v>
          </cell>
          <cell r="BN47">
            <v>-9.1999994516372698</v>
          </cell>
        </row>
        <row r="48">
          <cell r="BJ48">
            <v>240</v>
          </cell>
          <cell r="BK48">
            <v>7.8399991989135742</v>
          </cell>
          <cell r="BL48">
            <v>5.2799994604928155</v>
          </cell>
          <cell r="BM48">
            <v>-3.8399999141693106</v>
          </cell>
          <cell r="BN48">
            <v>-10.799999356269838</v>
          </cell>
        </row>
        <row r="49">
          <cell r="BJ49">
            <v>250</v>
          </cell>
          <cell r="BK49">
            <v>7.7777769830491801</v>
          </cell>
          <cell r="BL49">
            <v>4.9999994891030441</v>
          </cell>
          <cell r="BM49">
            <v>-4.999999888241291</v>
          </cell>
          <cell r="BN49">
            <v>-12.499999254941942</v>
          </cell>
        </row>
        <row r="50">
          <cell r="BJ50">
            <v>260</v>
          </cell>
          <cell r="BK50">
            <v>7.684443659252592</v>
          </cell>
          <cell r="BL50">
            <v>4.6799995218004495</v>
          </cell>
          <cell r="BM50">
            <v>-6.2399998605251321</v>
          </cell>
          <cell r="BN50">
            <v>-14.299999147653581</v>
          </cell>
        </row>
        <row r="51">
          <cell r="BJ51">
            <v>270</v>
          </cell>
          <cell r="BK51">
            <v>7.5599992275238037</v>
          </cell>
          <cell r="BL51">
            <v>4.3199995585850299</v>
          </cell>
          <cell r="BM51">
            <v>-7.5599998310208338</v>
          </cell>
          <cell r="BN51">
            <v>-16.199999034404755</v>
          </cell>
        </row>
        <row r="52">
          <cell r="BJ52">
            <v>280</v>
          </cell>
          <cell r="BK52">
            <v>7.4044436878628197</v>
          </cell>
          <cell r="BL52">
            <v>3.9199995994567862</v>
          </cell>
          <cell r="BM52">
            <v>-8.9599997997283918</v>
          </cell>
          <cell r="BN52">
            <v>-18.199998915195465</v>
          </cell>
        </row>
        <row r="53">
          <cell r="BJ53">
            <v>290</v>
          </cell>
          <cell r="BK53">
            <v>7.2177770402696391</v>
          </cell>
          <cell r="BL53">
            <v>3.479999644415718</v>
          </cell>
          <cell r="BM53">
            <v>-10.439999766647814</v>
          </cell>
          <cell r="BN53">
            <v>-20.299998790025711</v>
          </cell>
        </row>
        <row r="54">
          <cell r="BJ54">
            <v>300</v>
          </cell>
          <cell r="BK54">
            <v>6.9999992847442636</v>
          </cell>
          <cell r="BL54">
            <v>2.9999996934618278</v>
          </cell>
          <cell r="BM54">
            <v>-11.999999731779099</v>
          </cell>
          <cell r="BN54">
            <v>-22.499998658895493</v>
          </cell>
        </row>
        <row r="55">
          <cell r="BJ55">
            <v>310</v>
          </cell>
          <cell r="BK55">
            <v>6.7511104212866888</v>
          </cell>
          <cell r="BL55">
            <v>2.4799997465951109</v>
          </cell>
          <cell r="BM55">
            <v>-13.639999695122244</v>
          </cell>
          <cell r="BN55">
            <v>-24.799998521804813</v>
          </cell>
        </row>
        <row r="56">
          <cell r="BJ56">
            <v>320</v>
          </cell>
          <cell r="BK56">
            <v>6.4711104498969174</v>
          </cell>
          <cell r="BL56">
            <v>1.9199998038155699</v>
          </cell>
          <cell r="BM56">
            <v>-15.359999656677248</v>
          </cell>
          <cell r="BN56">
            <v>-27.199998378753662</v>
          </cell>
        </row>
        <row r="57">
          <cell r="BJ57">
            <v>330</v>
          </cell>
          <cell r="BK57">
            <v>6.1599993705749521</v>
          </cell>
          <cell r="BL57">
            <v>1.3199998651232043</v>
          </cell>
          <cell r="BM57">
            <v>-17.159999616444107</v>
          </cell>
          <cell r="BN57">
            <v>-29.699998229742054</v>
          </cell>
        </row>
        <row r="132">
          <cell r="AD132">
            <v>0.8292822424242422</v>
          </cell>
          <cell r="AE132">
            <v>0.94775113419913404</v>
          </cell>
          <cell r="AF132">
            <v>1.1512729223484848</v>
          </cell>
          <cell r="AG132">
            <v>1.437344307239057</v>
          </cell>
          <cell r="AH132">
            <v>1.7618674939393939</v>
          </cell>
          <cell r="AI132">
            <v>2.1042908298898069</v>
          </cell>
          <cell r="AJ132">
            <v>2.4525205896464639</v>
          </cell>
          <cell r="AK132">
            <v>2.798861722610722</v>
          </cell>
          <cell r="AL132">
            <v>3.1398246488095234</v>
          </cell>
          <cell r="AM132">
            <v>3.4722631515151514</v>
          </cell>
          <cell r="AN132">
            <v>3.7977755601325756</v>
          </cell>
          <cell r="AO132">
            <v>4.1175841265597146</v>
          </cell>
          <cell r="AP132">
            <v>4.4321501649831641</v>
          </cell>
          <cell r="AQ132">
            <v>4.7404031339712907</v>
          </cell>
          <cell r="AR132">
            <v>5.0432899939393936</v>
          </cell>
          <cell r="AS132">
            <v>5.3407384870129864</v>
          </cell>
          <cell r="AT132">
            <v>5.632689493112947</v>
          </cell>
          <cell r="AU132">
            <v>5.9182919074440044</v>
          </cell>
          <cell r="AV132">
            <v>6.1991081426767654</v>
          </cell>
          <cell r="AW132">
            <v>6.4757125403030287</v>
          </cell>
          <cell r="AX132">
            <v>6.7479135530303029</v>
          </cell>
          <cell r="AY132">
            <v>7.0148645987654312</v>
          </cell>
          <cell r="AZ132">
            <v>7.2768136071428557</v>
          </cell>
          <cell r="BA132">
            <v>7.5346105909090895</v>
          </cell>
          <cell r="BB132">
            <v>7.7874684901515145</v>
          </cell>
          <cell r="BC132">
            <v>8.0364605107526863</v>
          </cell>
        </row>
        <row r="133">
          <cell r="AD133">
            <v>7.3948945454545445</v>
          </cell>
          <cell r="AE133">
            <v>8.4513080519480521</v>
          </cell>
          <cell r="AF133">
            <v>10.553130757575758</v>
          </cell>
          <cell r="AG133">
            <v>13.796956026936027</v>
          </cell>
          <cell r="AH133">
            <v>18.117491636363638</v>
          </cell>
          <cell r="AI133">
            <v>23.389155096418733</v>
          </cell>
          <cell r="AJ133">
            <v>29.425517878787879</v>
          </cell>
          <cell r="AK133">
            <v>36.121215664335665</v>
          </cell>
          <cell r="AL133">
            <v>43.334962380952383</v>
          </cell>
          <cell r="AM133">
            <v>50.942606868686859</v>
          </cell>
          <cell r="AN133">
            <v>58.870293295454537</v>
          </cell>
          <cell r="AO133">
            <v>67.061543672014253</v>
          </cell>
          <cell r="AP133">
            <v>75.455312861952862</v>
          </cell>
          <cell r="AQ133">
            <v>84.003407336523097</v>
          </cell>
          <cell r="AR133">
            <v>92.682678303030301</v>
          </cell>
          <cell r="AS133">
            <v>101.44504144300144</v>
          </cell>
          <cell r="AT133">
            <v>110.25115504132231</v>
          </cell>
          <cell r="AU133">
            <v>119.08191596837943</v>
          </cell>
          <cell r="AV133">
            <v>127.92140494949491</v>
          </cell>
          <cell r="AW133">
            <v>136.76857461818179</v>
          </cell>
          <cell r="AX133">
            <v>145.59883715617715</v>
          </cell>
          <cell r="AY133">
            <v>154.40265925925922</v>
          </cell>
          <cell r="AZ133">
            <v>163.17186952380951</v>
          </cell>
          <cell r="BA133">
            <v>171.88879878787876</v>
          </cell>
          <cell r="BB133">
            <v>180.54840446464647</v>
          </cell>
          <cell r="BC133">
            <v>189.14629462365588</v>
          </cell>
        </row>
        <row r="140">
          <cell r="AD140">
            <v>0.54489711111111094</v>
          </cell>
          <cell r="AE140">
            <v>0.62273955555555538</v>
          </cell>
          <cell r="AF140">
            <v>0.74923352777777763</v>
          </cell>
          <cell r="AG140">
            <v>0.9231678546576878</v>
          </cell>
          <cell r="AH140">
            <v>1.1493408010101007</v>
          </cell>
          <cell r="AI140">
            <v>1.3984843094582184</v>
          </cell>
          <cell r="AJ140">
            <v>1.6632483632154877</v>
          </cell>
          <cell r="AK140">
            <v>1.9357700374902869</v>
          </cell>
          <cell r="AL140">
            <v>2.2098038237734481</v>
          </cell>
          <cell r="AM140">
            <v>2.483229966329966</v>
          </cell>
          <cell r="AN140">
            <v>2.7533053903093427</v>
          </cell>
          <cell r="AO140">
            <v>3.0190178695781338</v>
          </cell>
          <cell r="AP140">
            <v>3.2801159092312004</v>
          </cell>
          <cell r="AQ140">
            <v>3.5358933681552358</v>
          </cell>
          <cell r="AR140">
            <v>3.7867079398989896</v>
          </cell>
          <cell r="AS140">
            <v>4.0328491859066862</v>
          </cell>
          <cell r="AT140">
            <v>4.274153662304867</v>
          </cell>
          <cell r="AU140">
            <v>4.5112522520860772</v>
          </cell>
          <cell r="AV140">
            <v>4.7428008684764293</v>
          </cell>
          <cell r="AW140">
            <v>4.9705559082828277</v>
          </cell>
          <cell r="AX140">
            <v>5.1942775633255618</v>
          </cell>
          <cell r="AY140">
            <v>5.4127519229330314</v>
          </cell>
          <cell r="AZ140">
            <v>5.6272002019300125</v>
          </cell>
          <cell r="BA140">
            <v>5.8389788914141398</v>
          </cell>
          <cell r="BB140">
            <v>6.0480613546296293</v>
          </cell>
          <cell r="BC140">
            <v>6.2547085166992504</v>
          </cell>
        </row>
        <row r="141">
          <cell r="AD141">
            <v>4.519102222222223</v>
          </cell>
          <cell r="AE141">
            <v>5.1646882539682544</v>
          </cell>
          <cell r="AF141">
            <v>6.2137655555555549</v>
          </cell>
          <cell r="AG141">
            <v>8.0567832547699219</v>
          </cell>
          <cell r="AH141">
            <v>10.763679838383837</v>
          </cell>
          <cell r="AI141">
            <v>14.266917759412305</v>
          </cell>
          <cell r="AJ141">
            <v>18.470118552188548</v>
          </cell>
          <cell r="AK141">
            <v>23.282857078477079</v>
          </cell>
          <cell r="AL141">
            <v>28.618535339105332</v>
          </cell>
          <cell r="AM141">
            <v>34.372565387205384</v>
          </cell>
          <cell r="AN141">
            <v>40.48576380050504</v>
          </cell>
          <cell r="AO141">
            <v>46.89474792632204</v>
          </cell>
          <cell r="AP141">
            <v>53.515984523007852</v>
          </cell>
          <cell r="AQ141">
            <v>60.31596004253057</v>
          </cell>
          <cell r="AR141">
            <v>67.252457616161607</v>
          </cell>
          <cell r="AS141">
            <v>74.2913016835017</v>
          </cell>
          <cell r="AT141">
            <v>81.390524940312218</v>
          </cell>
          <cell r="AU141">
            <v>88.542251840140537</v>
          </cell>
          <cell r="AV141">
            <v>95.714242710437702</v>
          </cell>
          <cell r="AW141">
            <v>102.90406587474746</v>
          </cell>
          <cell r="AX141">
            <v>110.08596217560216</v>
          </cell>
          <cell r="AY141">
            <v>117.23798862701081</v>
          </cell>
          <cell r="AZ141">
            <v>124.35234126262624</v>
          </cell>
          <cell r="BA141">
            <v>131.43291737373733</v>
          </cell>
          <cell r="BB141">
            <v>138.47282392592592</v>
          </cell>
          <cell r="BC141">
            <v>145.47599668295862</v>
          </cell>
        </row>
        <row r="145">
          <cell r="AD145">
            <v>0.27805199999999991</v>
          </cell>
          <cell r="AE145">
            <v>0.31777371428571421</v>
          </cell>
          <cell r="AF145">
            <v>0.38232149999999993</v>
          </cell>
          <cell r="AG145">
            <v>0.46341999999999983</v>
          </cell>
          <cell r="AH145">
            <v>0.55610399999999982</v>
          </cell>
          <cell r="AI145">
            <v>0.66415272727272712</v>
          </cell>
          <cell r="AJ145">
            <v>0.7746383333333331</v>
          </cell>
          <cell r="AK145">
            <v>0.88280461538461508</v>
          </cell>
          <cell r="AL145">
            <v>0.98525428571428553</v>
          </cell>
          <cell r="AM145">
            <v>1.0776786666666665</v>
          </cell>
          <cell r="AN145">
            <v>1.15855</v>
          </cell>
          <cell r="AO145">
            <v>1.2283035294117643</v>
          </cell>
          <cell r="AP145">
            <v>1.2887922222222219</v>
          </cell>
          <cell r="AQ145">
            <v>1.3400442105263153</v>
          </cell>
          <cell r="AR145">
            <v>1.3834449999999996</v>
          </cell>
          <cell r="AS145">
            <v>1.4201161904761901</v>
          </cell>
          <cell r="AT145">
            <v>1.4509754545454545</v>
          </cell>
          <cell r="AU145">
            <v>1.4779660869565217</v>
          </cell>
          <cell r="AV145">
            <v>1.500435833333333</v>
          </cell>
          <cell r="AW145">
            <v>1.5189271999999998</v>
          </cell>
          <cell r="AX145">
            <v>1.5338992307692305</v>
          </cell>
          <cell r="AY145">
            <v>1.546752592592592</v>
          </cell>
          <cell r="AZ145">
            <v>1.5577142857142852</v>
          </cell>
          <cell r="BA145">
            <v>1.5669799999999992</v>
          </cell>
          <cell r="BB145">
            <v>1.5747193333333331</v>
          </cell>
          <cell r="BC145">
            <v>1.581959354838709</v>
          </cell>
        </row>
        <row r="148">
          <cell r="AD148">
            <v>0.33750513068181809</v>
          </cell>
          <cell r="AE148">
            <v>0.38572014935064924</v>
          </cell>
          <cell r="AF148">
            <v>0.46406955468749989</v>
          </cell>
          <cell r="AG148">
            <v>0.56250855113636344</v>
          </cell>
          <cell r="AH148">
            <v>0.69196541344696949</v>
          </cell>
          <cell r="AI148">
            <v>0.85492321057162513</v>
          </cell>
          <cell r="AJ148">
            <v>1.0375899884785351</v>
          </cell>
          <cell r="AK148">
            <v>1.2346113174533795</v>
          </cell>
          <cell r="AL148">
            <v>1.4396460702110387</v>
          </cell>
          <cell r="AM148">
            <v>1.646813944823232</v>
          </cell>
          <cell r="AN148">
            <v>1.8523074809422346</v>
          </cell>
          <cell r="AO148">
            <v>2.0543005105837784</v>
          </cell>
          <cell r="AP148">
            <v>2.2533764514941073</v>
          </cell>
          <cell r="AQ148">
            <v>2.4476340154505571</v>
          </cell>
          <cell r="AR148">
            <v>2.6377959589962114</v>
          </cell>
          <cell r="AS148">
            <v>2.8240279483225104</v>
          </cell>
          <cell r="AT148">
            <v>3.0064655284951787</v>
          </cell>
          <cell r="AU148">
            <v>3.1864058889163367</v>
          </cell>
          <cell r="AV148">
            <v>3.3630253487215902</v>
          </cell>
          <cell r="AW148">
            <v>3.5363701011363631</v>
          </cell>
          <cell r="AX148">
            <v>3.7061404684586234</v>
          </cell>
          <cell r="AY148">
            <v>3.8734170167648698</v>
          </cell>
          <cell r="AZ148">
            <v>4.0384669409496743</v>
          </cell>
          <cell r="BA148">
            <v>4.2012168617424228</v>
          </cell>
          <cell r="BB148">
            <v>4.3618967794823229</v>
          </cell>
          <cell r="BC148">
            <v>4.5215863718841636</v>
          </cell>
        </row>
        <row r="149">
          <cell r="AD149">
            <v>2.0798140909090908</v>
          </cell>
          <cell r="AE149">
            <v>2.3769303896103895</v>
          </cell>
          <cell r="AF149">
            <v>2.8597443749999996</v>
          </cell>
          <cell r="AG149">
            <v>3.4663568181818176</v>
          </cell>
          <cell r="AH149">
            <v>4.7527603484848484</v>
          </cell>
          <cell r="AI149">
            <v>6.6736122176308541</v>
          </cell>
          <cell r="AJ149">
            <v>9.198683926767675</v>
          </cell>
          <cell r="AK149">
            <v>12.307048053613052</v>
          </cell>
          <cell r="AL149">
            <v>15.895721980519479</v>
          </cell>
          <cell r="AM149">
            <v>19.909726494949496</v>
          </cell>
          <cell r="AN149">
            <v>24.269312111742423</v>
          </cell>
          <cell r="AO149">
            <v>28.895369188948305</v>
          </cell>
          <cell r="AP149">
            <v>33.743485816498314</v>
          </cell>
          <cell r="AQ149">
            <v>38.746166212121203</v>
          </cell>
          <cell r="AR149">
            <v>43.880225810606056</v>
          </cell>
          <cell r="AS149">
            <v>49.112223744588746</v>
          </cell>
          <cell r="AT149">
            <v>54.414799304407715</v>
          </cell>
          <cell r="AU149">
            <v>59.765350164690375</v>
          </cell>
          <cell r="AV149">
            <v>65.157879412878785</v>
          </cell>
          <cell r="AW149">
            <v>70.575024818181816</v>
          </cell>
          <cell r="AX149">
            <v>75.990244469696961</v>
          </cell>
          <cell r="AY149">
            <v>81.392340465768783</v>
          </cell>
          <cell r="AZ149">
            <v>86.782718912337657</v>
          </cell>
          <cell r="BA149">
            <v>92.15196712121211</v>
          </cell>
          <cell r="BB149">
            <v>97.502198116161608</v>
          </cell>
          <cell r="BC149">
            <v>102.83525227272726</v>
          </cell>
        </row>
        <row r="153">
          <cell r="AD153">
            <v>0.1440885714285714</v>
          </cell>
          <cell r="AE153">
            <v>0.16467265306122447</v>
          </cell>
          <cell r="AF153">
            <v>0.19812178571428568</v>
          </cell>
          <cell r="AG153">
            <v>0.24014761904761903</v>
          </cell>
          <cell r="AH153">
            <v>0.2881771428571428</v>
          </cell>
          <cell r="AI153">
            <v>0.34057298701298694</v>
          </cell>
          <cell r="AJ153">
            <v>0.39624357142857136</v>
          </cell>
          <cell r="AK153">
            <v>0.47480329670329668</v>
          </cell>
          <cell r="AL153">
            <v>0.55577020408163247</v>
          </cell>
          <cell r="AM153">
            <v>0.63139352380952374</v>
          </cell>
          <cell r="AN153">
            <v>0.69926767857142846</v>
          </cell>
          <cell r="AO153">
            <v>0.75915663865546212</v>
          </cell>
          <cell r="AP153">
            <v>0.80936238095238089</v>
          </cell>
          <cell r="AQ153">
            <v>0.85141383458646602</v>
          </cell>
          <cell r="AR153">
            <v>0.88517114285714282</v>
          </cell>
          <cell r="AS153">
            <v>0.91311727891156458</v>
          </cell>
          <cell r="AT153">
            <v>0.93728376623376608</v>
          </cell>
          <cell r="AU153">
            <v>0.95816360248447185</v>
          </cell>
          <cell r="AV153">
            <v>0.97616761904761873</v>
          </cell>
          <cell r="AW153">
            <v>0.99055051428571439</v>
          </cell>
          <cell r="AX153">
            <v>1.0038270329670327</v>
          </cell>
          <cell r="AY153">
            <v>1.0151104761904761</v>
          </cell>
          <cell r="AZ153">
            <v>1.0246143877551017</v>
          </cell>
          <cell r="BA153">
            <v>1.0325228571428569</v>
          </cell>
          <cell r="BB153">
            <v>1.0389954285714285</v>
          </cell>
          <cell r="BC153">
            <v>1.0450504147465436</v>
          </cell>
        </row>
        <row r="156">
          <cell r="AD156">
            <v>0.1564195911255411</v>
          </cell>
          <cell r="AE156">
            <v>0.17876524700061841</v>
          </cell>
          <cell r="AF156">
            <v>0.21507693779761899</v>
          </cell>
          <cell r="AG156">
            <v>0.2606993185425685</v>
          </cell>
          <cell r="AH156">
            <v>0.3128391822510822</v>
          </cell>
          <cell r="AI156">
            <v>0.37980804968516324</v>
          </cell>
          <cell r="AJ156">
            <v>0.46156861625180368</v>
          </cell>
          <cell r="AK156">
            <v>0.57982022269397271</v>
          </cell>
          <cell r="AL156">
            <v>0.71305361858379701</v>
          </cell>
          <cell r="AM156">
            <v>0.85217749552669542</v>
          </cell>
          <cell r="AN156">
            <v>0.99323038027597388</v>
          </cell>
          <cell r="AO156">
            <v>1.1342683302775654</v>
          </cell>
          <cell r="AP156">
            <v>1.2712862934102933</v>
          </cell>
          <cell r="AQ156">
            <v>1.4044554322738663</v>
          </cell>
          <cell r="AR156">
            <v>1.5325496769480518</v>
          </cell>
          <cell r="AS156">
            <v>1.6571726851164708</v>
          </cell>
          <cell r="AT156">
            <v>1.7800368981208186</v>
          </cell>
          <cell r="AU156">
            <v>1.9009887731037076</v>
          </cell>
          <cell r="AV156">
            <v>2.0202673523178207</v>
          </cell>
          <cell r="AW156">
            <v>2.1362784015584415</v>
          </cell>
          <cell r="AX156">
            <v>2.2514958665917408</v>
          </cell>
          <cell r="AY156">
            <v>2.3653245112634274</v>
          </cell>
          <cell r="AZ156">
            <v>2.4772840040970925</v>
          </cell>
          <cell r="BA156">
            <v>2.5875677056277051</v>
          </cell>
          <cell r="BB156">
            <v>2.6963431949855696</v>
          </cell>
          <cell r="BC156">
            <v>2.8046357830261135</v>
          </cell>
        </row>
        <row r="157">
          <cell r="AD157">
            <v>0.43136884848484852</v>
          </cell>
          <cell r="AE157">
            <v>0.49299296969696965</v>
          </cell>
          <cell r="AF157">
            <v>0.59313216666666657</v>
          </cell>
          <cell r="AG157">
            <v>0.71894808080808092</v>
          </cell>
          <cell r="AH157">
            <v>0.86273769696969704</v>
          </cell>
          <cell r="AI157">
            <v>1.3725372451790634</v>
          </cell>
          <cell r="AJ157">
            <v>2.285227828282828</v>
          </cell>
          <cell r="AK157">
            <v>3.6737456876456882</v>
          </cell>
          <cell r="AL157">
            <v>5.502153679653679</v>
          </cell>
          <cell r="AM157">
            <v>7.7235565252525245</v>
          </cell>
          <cell r="AN157">
            <v>10.283525227272726</v>
          </cell>
          <cell r="AO157">
            <v>13.12231286987522</v>
          </cell>
          <cell r="AP157">
            <v>16.159214006734004</v>
          </cell>
          <cell r="AQ157">
            <v>19.346730685805419</v>
          </cell>
          <cell r="AR157">
            <v>22.646864545454545</v>
          </cell>
          <cell r="AS157">
            <v>26.028855007215004</v>
          </cell>
          <cell r="AT157">
            <v>29.481539807162537</v>
          </cell>
          <cell r="AU157">
            <v>32.982301396574435</v>
          </cell>
          <cell r="AV157">
            <v>36.525130176767675</v>
          </cell>
          <cell r="AW157">
            <v>40.080328436363637</v>
          </cell>
          <cell r="AX157">
            <v>43.646468927738923</v>
          </cell>
          <cell r="AY157">
            <v>47.23374772166104</v>
          </cell>
          <cell r="AZ157">
            <v>50.817891385281378</v>
          </cell>
          <cell r="BA157">
            <v>54.399224242424239</v>
          </cell>
          <cell r="BB157">
            <v>57.978027373737369</v>
          </cell>
          <cell r="BC157">
            <v>61.554545591397847</v>
          </cell>
        </row>
      </sheetData>
      <sheetData sheetId="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C00000"/>
  </sheetPr>
  <dimension ref="A1:A9"/>
  <sheetViews>
    <sheetView tabSelected="1" workbookViewId="0"/>
  </sheetViews>
  <sheetFormatPr defaultColWidth="11.42578125" defaultRowHeight="12.75" x14ac:dyDescent="0.2"/>
  <cols>
    <col min="1" max="1" width="109.85546875" customWidth="1"/>
    <col min="3" max="3" width="13.7109375" customWidth="1"/>
  </cols>
  <sheetData>
    <row r="1" spans="1:1" ht="15.75" x14ac:dyDescent="0.25">
      <c r="A1" s="51" t="s">
        <v>68</v>
      </c>
    </row>
    <row r="2" spans="1:1" ht="47.25" x14ac:dyDescent="0.2">
      <c r="A2" s="52" t="s">
        <v>65</v>
      </c>
    </row>
    <row r="3" spans="1:1" x14ac:dyDescent="0.2">
      <c r="A3" s="53"/>
    </row>
    <row r="4" spans="1:1" ht="15.75" x14ac:dyDescent="0.2">
      <c r="A4" s="54" t="s">
        <v>66</v>
      </c>
    </row>
    <row r="5" spans="1:1" ht="31.5" x14ac:dyDescent="0.2">
      <c r="A5" s="54" t="s">
        <v>67</v>
      </c>
    </row>
    <row r="6" spans="1:1" ht="47.25" x14ac:dyDescent="0.2">
      <c r="A6" s="54" t="s">
        <v>69</v>
      </c>
    </row>
    <row r="7" spans="1:1" ht="15" x14ac:dyDescent="0.25">
      <c r="A7" s="55"/>
    </row>
    <row r="8" spans="1:1" ht="15" x14ac:dyDescent="0.25">
      <c r="A8" s="23"/>
    </row>
    <row r="9" spans="1:1" ht="15" x14ac:dyDescent="0.25">
      <c r="A9" s="2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EK157"/>
  <sheetViews>
    <sheetView workbookViewId="0">
      <selection activeCell="S11" sqref="S11"/>
    </sheetView>
  </sheetViews>
  <sheetFormatPr defaultRowHeight="12.75" x14ac:dyDescent="0.2"/>
  <cols>
    <col min="2" max="3" width="13.85546875" customWidth="1"/>
    <col min="4" max="4" width="17.42578125" customWidth="1"/>
    <col min="5" max="7" width="16.28515625" customWidth="1"/>
    <col min="8" max="17" width="14.5703125" customWidth="1"/>
    <col min="18" max="18" width="10.5703125" customWidth="1"/>
    <col min="19" max="19" width="17.42578125" customWidth="1"/>
    <col min="20" max="20" width="18" customWidth="1"/>
    <col min="21" max="22" width="16.5703125" customWidth="1"/>
    <col min="23" max="24" width="16.42578125" customWidth="1"/>
    <col min="25" max="26" width="16.5703125" customWidth="1"/>
    <col min="27" max="27" width="15.85546875" customWidth="1"/>
    <col min="28" max="28" width="12.5703125" customWidth="1"/>
    <col min="29" max="29" width="23.7109375" customWidth="1"/>
    <col min="30" max="30" width="10.7109375" customWidth="1"/>
    <col min="31" max="33" width="11.42578125" bestFit="1" customWidth="1"/>
    <col min="34" max="34" width="10.5703125" bestFit="1" customWidth="1"/>
    <col min="35" max="36" width="11.42578125" bestFit="1" customWidth="1"/>
    <col min="37" max="37" width="11" bestFit="1" customWidth="1"/>
    <col min="38" max="39" width="11.7109375" bestFit="1" customWidth="1"/>
    <col min="40" max="53" width="11.7109375" customWidth="1"/>
  </cols>
  <sheetData>
    <row r="1" spans="1:67" ht="15" x14ac:dyDescent="0.2">
      <c r="A1" s="22" t="s">
        <v>63</v>
      </c>
    </row>
    <row r="2" spans="1:67" ht="15" x14ac:dyDescent="0.25">
      <c r="A2" s="22" t="s">
        <v>17</v>
      </c>
      <c r="R2" s="23" t="s">
        <v>18</v>
      </c>
      <c r="S2" s="24">
        <f>0.58*0.47</f>
        <v>0.27259999999999995</v>
      </c>
    </row>
    <row r="3" spans="1:67" ht="15" x14ac:dyDescent="0.2">
      <c r="A3" s="22" t="s">
        <v>64</v>
      </c>
    </row>
    <row r="4" spans="1:67" x14ac:dyDescent="0.2">
      <c r="AC4" s="25"/>
      <c r="AD4" s="25"/>
      <c r="AE4" s="25"/>
      <c r="AF4" s="25"/>
      <c r="AG4" s="25"/>
      <c r="AH4" s="25"/>
      <c r="AI4" s="25"/>
      <c r="AJ4" s="25"/>
      <c r="AK4" s="25"/>
      <c r="AL4" s="25"/>
      <c r="AM4" s="25"/>
      <c r="AN4" s="25"/>
      <c r="AO4" s="25"/>
      <c r="AP4" s="25"/>
      <c r="AQ4" s="25"/>
      <c r="AR4" s="25"/>
      <c r="AS4" s="25"/>
      <c r="AT4" s="25"/>
      <c r="AU4" s="25"/>
      <c r="AV4" s="25"/>
      <c r="AW4" s="25"/>
      <c r="AX4" s="25"/>
      <c r="AY4" s="25"/>
      <c r="AZ4" s="25"/>
      <c r="BA4" s="25"/>
    </row>
    <row r="5" spans="1:67" ht="15" x14ac:dyDescent="0.25">
      <c r="AB5" s="26"/>
      <c r="AC5" s="27"/>
      <c r="AD5" s="27"/>
      <c r="BB5" s="28"/>
    </row>
    <row r="6" spans="1:67" ht="15" customHeight="1" x14ac:dyDescent="0.25">
      <c r="B6" s="62" t="s">
        <v>19</v>
      </c>
      <c r="C6" s="62"/>
      <c r="D6" s="62"/>
      <c r="E6" s="62" t="s">
        <v>20</v>
      </c>
      <c r="F6" s="62"/>
      <c r="G6" s="62"/>
      <c r="H6" s="62" t="s">
        <v>21</v>
      </c>
      <c r="I6" s="62"/>
      <c r="J6" s="62"/>
      <c r="K6" s="62" t="s">
        <v>22</v>
      </c>
      <c r="L6" s="62"/>
      <c r="M6" s="62"/>
      <c r="N6" s="63"/>
      <c r="O6" s="63"/>
      <c r="P6" s="63"/>
      <c r="Q6" s="56"/>
      <c r="R6" s="56"/>
      <c r="S6" s="58" t="s">
        <v>70</v>
      </c>
      <c r="T6" s="59"/>
      <c r="U6" s="58" t="s">
        <v>71</v>
      </c>
      <c r="V6" s="59"/>
      <c r="W6" s="58" t="s">
        <v>72</v>
      </c>
      <c r="X6" s="59"/>
      <c r="Y6" s="58" t="s">
        <v>23</v>
      </c>
      <c r="Z6" s="59"/>
      <c r="AA6" s="29"/>
      <c r="AB6" s="25"/>
      <c r="AC6" s="30"/>
      <c r="AD6" s="31"/>
      <c r="AE6" s="60" t="s">
        <v>19</v>
      </c>
      <c r="AF6" s="60"/>
      <c r="AG6" s="60"/>
      <c r="AH6" s="60"/>
      <c r="AI6" s="60"/>
      <c r="AJ6" s="60"/>
      <c r="AK6" s="60"/>
      <c r="AL6" s="60"/>
      <c r="AM6" s="60"/>
      <c r="AN6" s="60"/>
      <c r="AO6" s="60"/>
      <c r="AP6" s="60"/>
      <c r="AQ6" s="60"/>
      <c r="AR6" s="60"/>
      <c r="AS6" s="60"/>
      <c r="AT6" s="60"/>
      <c r="AU6" s="60"/>
      <c r="AV6" s="60"/>
      <c r="AW6" s="60"/>
      <c r="AX6" s="60"/>
      <c r="AY6" s="60"/>
      <c r="AZ6" s="60"/>
      <c r="BA6" s="60"/>
      <c r="BB6" s="60"/>
      <c r="BC6" s="60"/>
      <c r="BD6" s="31"/>
    </row>
    <row r="7" spans="1:67" s="31" customFormat="1" ht="45" x14ac:dyDescent="0.25">
      <c r="B7" s="32" t="s">
        <v>24</v>
      </c>
      <c r="C7" s="32" t="s">
        <v>25</v>
      </c>
      <c r="D7" s="32" t="s">
        <v>26</v>
      </c>
      <c r="E7" s="32" t="s">
        <v>24</v>
      </c>
      <c r="F7" s="32" t="s">
        <v>25</v>
      </c>
      <c r="G7" s="32" t="s">
        <v>26</v>
      </c>
      <c r="H7" s="32" t="s">
        <v>24</v>
      </c>
      <c r="I7" s="32" t="s">
        <v>25</v>
      </c>
      <c r="J7" s="32" t="s">
        <v>26</v>
      </c>
      <c r="K7" s="32" t="s">
        <v>24</v>
      </c>
      <c r="L7" s="32" t="s">
        <v>25</v>
      </c>
      <c r="M7" s="32" t="s">
        <v>26</v>
      </c>
      <c r="N7" s="33"/>
      <c r="O7" s="33"/>
      <c r="P7" s="33"/>
      <c r="Q7" s="33"/>
      <c r="R7" s="33"/>
      <c r="S7" s="32" t="s">
        <v>27</v>
      </c>
      <c r="T7" s="32" t="s">
        <v>28</v>
      </c>
      <c r="U7" s="32" t="s">
        <v>27</v>
      </c>
      <c r="V7" s="32" t="s">
        <v>28</v>
      </c>
      <c r="W7" s="32" t="s">
        <v>27</v>
      </c>
      <c r="X7" s="32" t="s">
        <v>28</v>
      </c>
      <c r="Y7" s="32" t="s">
        <v>27</v>
      </c>
      <c r="Z7" s="32" t="s">
        <v>28</v>
      </c>
      <c r="AA7" s="33"/>
      <c r="AB7" s="25"/>
      <c r="AC7" s="34" t="s">
        <v>29</v>
      </c>
      <c r="AD7" s="35" t="s">
        <v>30</v>
      </c>
      <c r="AE7">
        <v>30</v>
      </c>
      <c r="AF7">
        <v>35</v>
      </c>
      <c r="AG7">
        <v>40</v>
      </c>
      <c r="AH7">
        <v>45</v>
      </c>
      <c r="AI7">
        <v>50</v>
      </c>
      <c r="AJ7">
        <v>55</v>
      </c>
      <c r="AK7">
        <v>60</v>
      </c>
      <c r="AL7">
        <v>65</v>
      </c>
      <c r="AM7">
        <v>70</v>
      </c>
      <c r="AN7">
        <v>75</v>
      </c>
      <c r="AO7">
        <v>80</v>
      </c>
      <c r="AP7">
        <v>85</v>
      </c>
      <c r="AQ7">
        <v>90</v>
      </c>
      <c r="AR7">
        <v>95</v>
      </c>
      <c r="AS7">
        <v>100</v>
      </c>
      <c r="AT7">
        <v>105</v>
      </c>
      <c r="AU7">
        <v>110</v>
      </c>
      <c r="AV7">
        <v>115</v>
      </c>
      <c r="AW7">
        <v>120</v>
      </c>
      <c r="AX7">
        <v>125</v>
      </c>
      <c r="AY7">
        <v>130</v>
      </c>
      <c r="AZ7">
        <v>135</v>
      </c>
      <c r="BA7">
        <v>140</v>
      </c>
      <c r="BB7">
        <v>145</v>
      </c>
      <c r="BC7">
        <v>150</v>
      </c>
      <c r="BD7"/>
      <c r="BK7"/>
      <c r="BL7"/>
      <c r="BM7"/>
      <c r="BN7"/>
    </row>
    <row r="8" spans="1:67" ht="15" x14ac:dyDescent="0.25">
      <c r="A8" s="23" t="s">
        <v>31</v>
      </c>
      <c r="B8" s="36" t="s">
        <v>32</v>
      </c>
      <c r="C8" s="36" t="s">
        <v>33</v>
      </c>
      <c r="D8" s="36" t="s">
        <v>33</v>
      </c>
      <c r="E8" s="36" t="s">
        <v>32</v>
      </c>
      <c r="F8" s="36" t="s">
        <v>33</v>
      </c>
      <c r="G8" s="36" t="s">
        <v>33</v>
      </c>
      <c r="H8" s="36" t="s">
        <v>32</v>
      </c>
      <c r="I8" s="36" t="s">
        <v>33</v>
      </c>
      <c r="J8" s="36" t="s">
        <v>33</v>
      </c>
      <c r="K8" s="36" t="s">
        <v>32</v>
      </c>
      <c r="L8" s="36" t="s">
        <v>33</v>
      </c>
      <c r="M8" s="36" t="s">
        <v>33</v>
      </c>
      <c r="N8" s="37"/>
      <c r="O8" s="37"/>
      <c r="P8" s="37"/>
      <c r="Q8" s="37"/>
      <c r="R8" s="38" t="s">
        <v>31</v>
      </c>
      <c r="S8" s="36" t="s">
        <v>34</v>
      </c>
      <c r="T8" s="36" t="s">
        <v>35</v>
      </c>
      <c r="U8" s="36" t="s">
        <v>34</v>
      </c>
      <c r="V8" s="36" t="s">
        <v>35</v>
      </c>
      <c r="W8" s="36" t="s">
        <v>34</v>
      </c>
      <c r="X8" s="36" t="s">
        <v>35</v>
      </c>
      <c r="Y8" s="36" t="s">
        <v>34</v>
      </c>
      <c r="Z8" s="36" t="s">
        <v>35</v>
      </c>
      <c r="AA8" s="37"/>
      <c r="AB8" s="25"/>
      <c r="AC8" s="39" t="s">
        <v>36</v>
      </c>
      <c r="AD8" s="40">
        <v>100</v>
      </c>
      <c r="AE8" s="41">
        <f>100-SUM(AE9:AE33)</f>
        <v>85.714285714285722</v>
      </c>
      <c r="AF8" s="41">
        <f>100-SUM(AF9:AF33)</f>
        <v>75</v>
      </c>
      <c r="AG8" s="41">
        <f>100-SUM(AG9:AG33)</f>
        <v>66.666666666666671</v>
      </c>
      <c r="AH8" s="41">
        <f>100-SUM(AH9:AH33)</f>
        <v>60</v>
      </c>
      <c r="AI8" s="41">
        <f t="shared" ref="AI8:BC8" si="0">100-SUM(AI9:AI33)</f>
        <v>54.54545454545454</v>
      </c>
      <c r="AJ8" s="41">
        <f t="shared" si="0"/>
        <v>50.000000000000014</v>
      </c>
      <c r="AK8" s="41">
        <f t="shared" si="0"/>
        <v>46.153846153846153</v>
      </c>
      <c r="AL8" s="41">
        <f t="shared" si="0"/>
        <v>42.857142857142875</v>
      </c>
      <c r="AM8" s="41">
        <f t="shared" si="0"/>
        <v>40.000000000000007</v>
      </c>
      <c r="AN8" s="41">
        <f t="shared" si="0"/>
        <v>37.5</v>
      </c>
      <c r="AO8" s="41">
        <f t="shared" si="0"/>
        <v>35.294117647058826</v>
      </c>
      <c r="AP8" s="41">
        <f t="shared" si="0"/>
        <v>33.333333333333329</v>
      </c>
      <c r="AQ8" s="41">
        <f t="shared" si="0"/>
        <v>31.578947368421055</v>
      </c>
      <c r="AR8" s="41">
        <f t="shared" si="0"/>
        <v>30</v>
      </c>
      <c r="AS8" s="41">
        <f t="shared" si="0"/>
        <v>28.571428571428584</v>
      </c>
      <c r="AT8" s="41">
        <f t="shared" si="0"/>
        <v>27.272727272727266</v>
      </c>
      <c r="AU8" s="41">
        <f t="shared" si="0"/>
        <v>26.086956521739125</v>
      </c>
      <c r="AV8" s="41">
        <f t="shared" si="0"/>
        <v>25.000000000000014</v>
      </c>
      <c r="AW8" s="41">
        <f t="shared" si="0"/>
        <v>24</v>
      </c>
      <c r="AX8" s="41">
        <f t="shared" si="0"/>
        <v>23.076923076923094</v>
      </c>
      <c r="AY8" s="41">
        <f t="shared" si="0"/>
        <v>22.222222222222214</v>
      </c>
      <c r="AZ8" s="41">
        <f t="shared" si="0"/>
        <v>21.428571428571459</v>
      </c>
      <c r="BA8" s="41">
        <f t="shared" si="0"/>
        <v>20.689655172413765</v>
      </c>
      <c r="BB8" s="41">
        <f t="shared" si="0"/>
        <v>20</v>
      </c>
      <c r="BC8" s="41">
        <f t="shared" si="0"/>
        <v>19.354838709677452</v>
      </c>
      <c r="BK8" s="31"/>
      <c r="BL8" s="31"/>
      <c r="BM8" s="31"/>
      <c r="BN8" s="31"/>
    </row>
    <row r="9" spans="1:67" ht="15" x14ac:dyDescent="0.25">
      <c r="A9">
        <v>30</v>
      </c>
      <c r="B9">
        <v>48</v>
      </c>
      <c r="D9">
        <v>1.6</v>
      </c>
      <c r="N9" s="25"/>
      <c r="O9" s="25"/>
      <c r="P9" s="25"/>
      <c r="Q9" s="25"/>
      <c r="R9">
        <v>15</v>
      </c>
      <c r="S9" s="42">
        <f>S10/2</f>
        <v>6.5423999999999989</v>
      </c>
      <c r="T9" s="42">
        <f>T11/3</f>
        <v>0.61789333333333318</v>
      </c>
      <c r="U9" s="42">
        <f>U11/3</f>
        <v>3.9981333333333331</v>
      </c>
      <c r="V9" s="42">
        <f>V12/4</f>
        <v>0.41571499999999989</v>
      </c>
      <c r="W9" s="42">
        <f>W12/4</f>
        <v>1.8400499999999997</v>
      </c>
      <c r="X9" s="42">
        <f>X13/5</f>
        <v>0.27805199999999991</v>
      </c>
      <c r="Y9" s="42">
        <f>Y13/5</f>
        <v>0.38163999999999992</v>
      </c>
      <c r="Z9" s="42">
        <f>Z15/7</f>
        <v>0.1440885714285714</v>
      </c>
      <c r="AA9" s="16"/>
      <c r="AB9">
        <v>30</v>
      </c>
      <c r="AC9" s="43">
        <v>7</v>
      </c>
      <c r="AD9" s="43"/>
      <c r="AE9" s="41">
        <f>1/AC$9*100</f>
        <v>14.285714285714285</v>
      </c>
      <c r="AF9" s="41">
        <f>1/AC$10*100</f>
        <v>12.5</v>
      </c>
      <c r="AG9" s="41">
        <f>1/AC$11*100</f>
        <v>11.111111111111111</v>
      </c>
      <c r="AH9" s="41">
        <f>1/AC$12*100</f>
        <v>10</v>
      </c>
      <c r="AI9" s="41">
        <f>1/AC$13*100</f>
        <v>9.0909090909090917</v>
      </c>
      <c r="AJ9" s="41">
        <f t="shared" ref="AJ9:AJ14" si="1">1/AC$14*100</f>
        <v>8.3333333333333321</v>
      </c>
      <c r="AK9" s="41">
        <f t="shared" ref="AK9:AK15" si="2">1/AC$15*100</f>
        <v>7.6923076923076925</v>
      </c>
      <c r="AL9" s="41">
        <f t="shared" ref="AL9:AL16" si="3">1/AC$16*100</f>
        <v>7.1428571428571423</v>
      </c>
      <c r="AM9" s="41">
        <f t="shared" ref="AM9:AM17" si="4">1/AC$17*100</f>
        <v>6.666666666666667</v>
      </c>
      <c r="AN9" s="41">
        <f t="shared" ref="AN9:AN17" si="5">1/AC$18*100</f>
        <v>6.25</v>
      </c>
      <c r="AO9" s="41">
        <f t="shared" ref="AO9:AO18" si="6">1/AC$19*100</f>
        <v>5.8823529411764701</v>
      </c>
      <c r="AP9" s="41">
        <f t="shared" ref="AP9:AP19" si="7">1/AC$20*100</f>
        <v>5.5555555555555554</v>
      </c>
      <c r="AQ9" s="41">
        <f t="shared" ref="AQ9:AQ20" si="8">1/AC$21*100</f>
        <v>5.2631578947368416</v>
      </c>
      <c r="AR9" s="41">
        <f t="shared" ref="AR9:AR21" si="9">1/AC$22*100</f>
        <v>5</v>
      </c>
      <c r="AS9" s="41">
        <f t="shared" ref="AS9:AS22" si="10">1/AC$23*100</f>
        <v>4.7619047619047619</v>
      </c>
      <c r="AT9" s="41">
        <f t="shared" ref="AT9:AT23" si="11">1/AC$24*100</f>
        <v>4.5454545454545459</v>
      </c>
      <c r="AU9" s="41">
        <f t="shared" ref="AU9:AU24" si="12">1/AC$25*100</f>
        <v>4.3478260869565215</v>
      </c>
      <c r="AV9" s="41">
        <f t="shared" ref="AV9:AV25" si="13">1/AC$26*100</f>
        <v>4.1666666666666661</v>
      </c>
      <c r="AW9" s="41">
        <f t="shared" ref="AW9:AW26" si="14">1/AC$27*100</f>
        <v>4</v>
      </c>
      <c r="AX9" s="41">
        <f t="shared" ref="AX9:AX27" si="15">1/AC$28*100</f>
        <v>3.8461538461538463</v>
      </c>
      <c r="AY9" s="41">
        <f t="shared" ref="AY9:AY28" si="16">1/AC$29*100</f>
        <v>3.7037037037037033</v>
      </c>
      <c r="AZ9" s="41">
        <f t="shared" ref="AZ9:AZ29" si="17">1/AC$30*100</f>
        <v>3.5714285714285712</v>
      </c>
      <c r="BA9" s="41">
        <f t="shared" ref="BA9:BA30" si="18">1/AC$31*100</f>
        <v>3.4482758620689653</v>
      </c>
      <c r="BB9" s="41">
        <f t="shared" ref="BB9:BB31" si="19">1/AC$32*100</f>
        <v>3.3333333333333335</v>
      </c>
      <c r="BC9" s="44">
        <f t="shared" ref="BC9:BC32" si="20">1/AC$33*100</f>
        <v>3.225806451612903</v>
      </c>
      <c r="BE9" s="12"/>
      <c r="BF9" s="12"/>
      <c r="BG9" s="13" t="s">
        <v>37</v>
      </c>
      <c r="BJ9" s="11" t="s">
        <v>10</v>
      </c>
      <c r="BK9" s="12"/>
      <c r="BL9" s="13" t="s">
        <v>38</v>
      </c>
      <c r="BM9" s="13"/>
      <c r="BN9" s="13"/>
    </row>
    <row r="10" spans="1:67" ht="15" x14ac:dyDescent="0.25">
      <c r="A10">
        <v>35</v>
      </c>
      <c r="B10">
        <v>82</v>
      </c>
      <c r="C10">
        <v>6.8</v>
      </c>
      <c r="D10">
        <v>2.2999999999999998</v>
      </c>
      <c r="E10">
        <v>44</v>
      </c>
      <c r="G10">
        <v>1.3</v>
      </c>
      <c r="N10" s="25"/>
      <c r="O10" s="25"/>
      <c r="P10" s="25"/>
      <c r="Q10" s="25"/>
      <c r="R10">
        <v>30</v>
      </c>
      <c r="S10" s="16">
        <f>B9*$S$2</f>
        <v>13.084799999999998</v>
      </c>
      <c r="T10" s="16">
        <f>T11/(3/2)</f>
        <v>1.2357866666666664</v>
      </c>
      <c r="U10" s="16">
        <f>U11/(3/2)</f>
        <v>7.9962666666666662</v>
      </c>
      <c r="V10" s="16">
        <f>V12/2</f>
        <v>0.83142999999999978</v>
      </c>
      <c r="W10" s="16">
        <f>W12/2</f>
        <v>3.6800999999999995</v>
      </c>
      <c r="X10" s="16">
        <f>X13*(2/5)</f>
        <v>0.55610399999999982</v>
      </c>
      <c r="Y10" s="16">
        <f>Y13*(2/5)</f>
        <v>0.76327999999999996</v>
      </c>
      <c r="Z10" s="16">
        <f>Z15*(2/7)</f>
        <v>0.2881771428571428</v>
      </c>
      <c r="AA10" s="16"/>
      <c r="AB10">
        <v>35</v>
      </c>
      <c r="AC10" s="43">
        <v>8</v>
      </c>
      <c r="AD10" s="43"/>
      <c r="AE10" s="41"/>
      <c r="AF10" s="41">
        <f>1/AC$10*100</f>
        <v>12.5</v>
      </c>
      <c r="AG10" s="41">
        <f>1/AC$11*100</f>
        <v>11.111111111111111</v>
      </c>
      <c r="AH10" s="41">
        <f>1/AC$12*100</f>
        <v>10</v>
      </c>
      <c r="AI10" s="41">
        <f>1/AC$13*100</f>
        <v>9.0909090909090917</v>
      </c>
      <c r="AJ10" s="41">
        <f t="shared" si="1"/>
        <v>8.3333333333333321</v>
      </c>
      <c r="AK10" s="41">
        <f t="shared" si="2"/>
        <v>7.6923076923076925</v>
      </c>
      <c r="AL10" s="41">
        <f t="shared" si="3"/>
        <v>7.1428571428571423</v>
      </c>
      <c r="AM10" s="41">
        <f t="shared" si="4"/>
        <v>6.666666666666667</v>
      </c>
      <c r="AN10" s="41">
        <f t="shared" si="5"/>
        <v>6.25</v>
      </c>
      <c r="AO10" s="41">
        <f t="shared" si="6"/>
        <v>5.8823529411764701</v>
      </c>
      <c r="AP10" s="41">
        <f t="shared" si="7"/>
        <v>5.5555555555555554</v>
      </c>
      <c r="AQ10" s="41">
        <f t="shared" si="8"/>
        <v>5.2631578947368416</v>
      </c>
      <c r="AR10" s="41">
        <f t="shared" si="9"/>
        <v>5</v>
      </c>
      <c r="AS10" s="41">
        <f t="shared" si="10"/>
        <v>4.7619047619047619</v>
      </c>
      <c r="AT10" s="41">
        <f t="shared" si="11"/>
        <v>4.5454545454545459</v>
      </c>
      <c r="AU10" s="41">
        <f t="shared" si="12"/>
        <v>4.3478260869565215</v>
      </c>
      <c r="AV10" s="41">
        <f t="shared" si="13"/>
        <v>4.1666666666666661</v>
      </c>
      <c r="AW10" s="41">
        <f t="shared" si="14"/>
        <v>4</v>
      </c>
      <c r="AX10" s="41">
        <f t="shared" si="15"/>
        <v>3.8461538461538463</v>
      </c>
      <c r="AY10" s="41">
        <f t="shared" si="16"/>
        <v>3.7037037037037033</v>
      </c>
      <c r="AZ10" s="41">
        <f t="shared" si="17"/>
        <v>3.5714285714285712</v>
      </c>
      <c r="BA10" s="41">
        <f t="shared" si="18"/>
        <v>3.4482758620689653</v>
      </c>
      <c r="BB10" s="41">
        <f t="shared" si="19"/>
        <v>3.3333333333333335</v>
      </c>
      <c r="BC10" s="44">
        <f t="shared" si="20"/>
        <v>3.225806451612903</v>
      </c>
      <c r="BE10" s="11" t="s">
        <v>39</v>
      </c>
      <c r="BF10" s="12"/>
      <c r="BG10" s="12"/>
      <c r="BJ10" s="12" t="s">
        <v>40</v>
      </c>
      <c r="BK10" s="12" t="s">
        <v>41</v>
      </c>
      <c r="BL10" s="19">
        <v>6.9999992847442627E-2</v>
      </c>
      <c r="BM10" s="19">
        <v>6.9999992847442627E-2</v>
      </c>
      <c r="BN10" s="19">
        <v>7.9999998211860657E-2</v>
      </c>
      <c r="BO10" s="19">
        <v>7.4999995529651642E-2</v>
      </c>
    </row>
    <row r="11" spans="1:67" ht="15" x14ac:dyDescent="0.25">
      <c r="A11">
        <v>40</v>
      </c>
      <c r="B11">
        <v>129</v>
      </c>
      <c r="C11">
        <v>9.5</v>
      </c>
      <c r="D11">
        <v>3.2</v>
      </c>
      <c r="E11">
        <v>74</v>
      </c>
      <c r="F11">
        <v>6.1</v>
      </c>
      <c r="G11">
        <v>1.9</v>
      </c>
      <c r="H11">
        <v>27</v>
      </c>
      <c r="J11">
        <v>0.7</v>
      </c>
      <c r="N11" s="25"/>
      <c r="O11" s="25"/>
      <c r="P11" s="25"/>
      <c r="Q11" s="25"/>
      <c r="R11">
        <v>35</v>
      </c>
      <c r="S11" s="16">
        <f t="shared" ref="S11:T34" si="21">B10*$S$2</f>
        <v>22.353199999999998</v>
      </c>
      <c r="T11" s="16">
        <f t="shared" si="21"/>
        <v>1.8536799999999996</v>
      </c>
      <c r="U11" s="16">
        <f t="shared" ref="U11:V26" si="22">E10*$S$2</f>
        <v>11.994399999999999</v>
      </c>
      <c r="V11" s="16">
        <f>V12/(4/3)</f>
        <v>1.2471449999999997</v>
      </c>
      <c r="W11" s="16">
        <f>W12/(4/3)</f>
        <v>5.5201499999999992</v>
      </c>
      <c r="X11" s="16">
        <f>X13*(3/5)</f>
        <v>0.83415599999999979</v>
      </c>
      <c r="Y11" s="16">
        <f>Y13*(3/5)</f>
        <v>1.1449199999999997</v>
      </c>
      <c r="Z11" s="16">
        <f>Z15*(3/7)</f>
        <v>0.4322657142857142</v>
      </c>
      <c r="AA11" s="16"/>
      <c r="AB11">
        <v>40</v>
      </c>
      <c r="AC11" s="43">
        <v>9</v>
      </c>
      <c r="AD11" s="43"/>
      <c r="AE11" s="41"/>
      <c r="AF11" s="41"/>
      <c r="AG11" s="41">
        <f>1/AC$11*100</f>
        <v>11.111111111111111</v>
      </c>
      <c r="AH11" s="41">
        <f>1/AC$12*100</f>
        <v>10</v>
      </c>
      <c r="AI11" s="41">
        <f>1/AC$13*100</f>
        <v>9.0909090909090917</v>
      </c>
      <c r="AJ11" s="41">
        <f t="shared" si="1"/>
        <v>8.3333333333333321</v>
      </c>
      <c r="AK11" s="41">
        <f t="shared" si="2"/>
        <v>7.6923076923076925</v>
      </c>
      <c r="AL11" s="41">
        <f t="shared" si="3"/>
        <v>7.1428571428571423</v>
      </c>
      <c r="AM11" s="41">
        <f t="shared" si="4"/>
        <v>6.666666666666667</v>
      </c>
      <c r="AN11" s="41">
        <f t="shared" si="5"/>
        <v>6.25</v>
      </c>
      <c r="AO11" s="41">
        <f t="shared" si="6"/>
        <v>5.8823529411764701</v>
      </c>
      <c r="AP11" s="41">
        <f t="shared" si="7"/>
        <v>5.5555555555555554</v>
      </c>
      <c r="AQ11" s="41">
        <f t="shared" si="8"/>
        <v>5.2631578947368416</v>
      </c>
      <c r="AR11" s="41">
        <f t="shared" si="9"/>
        <v>5</v>
      </c>
      <c r="AS11" s="41">
        <f t="shared" si="10"/>
        <v>4.7619047619047619</v>
      </c>
      <c r="AT11" s="41">
        <f t="shared" si="11"/>
        <v>4.5454545454545459</v>
      </c>
      <c r="AU11" s="41">
        <f t="shared" si="12"/>
        <v>4.3478260869565215</v>
      </c>
      <c r="AV11" s="41">
        <f t="shared" si="13"/>
        <v>4.1666666666666661</v>
      </c>
      <c r="AW11" s="41">
        <f t="shared" si="14"/>
        <v>4</v>
      </c>
      <c r="AX11" s="41">
        <f t="shared" si="15"/>
        <v>3.8461538461538463</v>
      </c>
      <c r="AY11" s="41">
        <f t="shared" si="16"/>
        <v>3.7037037037037033</v>
      </c>
      <c r="AZ11" s="41">
        <f t="shared" si="17"/>
        <v>3.5714285714285712</v>
      </c>
      <c r="BA11" s="41">
        <f t="shared" si="18"/>
        <v>3.4482758620689653</v>
      </c>
      <c r="BB11" s="41">
        <f t="shared" si="19"/>
        <v>3.3333333333333335</v>
      </c>
      <c r="BC11" s="44">
        <f t="shared" si="20"/>
        <v>3.225806451612903</v>
      </c>
      <c r="BE11" s="12" t="s">
        <v>42</v>
      </c>
      <c r="BF11" s="12" t="s">
        <v>43</v>
      </c>
      <c r="BG11" s="45">
        <v>0.67024128686327067</v>
      </c>
      <c r="BH11" s="14">
        <f>BG11/BH$16</f>
        <v>0.75757575757575757</v>
      </c>
      <c r="BJ11" s="12" t="s">
        <v>44</v>
      </c>
      <c r="BK11" s="12" t="s">
        <v>34</v>
      </c>
      <c r="BL11" s="20">
        <v>450</v>
      </c>
      <c r="BM11" s="20">
        <v>350</v>
      </c>
      <c r="BN11" s="20">
        <v>200</v>
      </c>
      <c r="BO11" s="20">
        <v>150</v>
      </c>
    </row>
    <row r="12" spans="1:67" ht="15" x14ac:dyDescent="0.25">
      <c r="A12">
        <v>45</v>
      </c>
      <c r="B12">
        <v>185</v>
      </c>
      <c r="C12">
        <v>11.2</v>
      </c>
      <c r="D12">
        <v>4.0999999999999996</v>
      </c>
      <c r="E12">
        <v>114</v>
      </c>
      <c r="F12">
        <v>8</v>
      </c>
      <c r="G12">
        <v>2.5</v>
      </c>
      <c r="H12">
        <v>53</v>
      </c>
      <c r="I12">
        <v>5.0999999999999996</v>
      </c>
      <c r="J12">
        <v>1.2</v>
      </c>
      <c r="K12">
        <v>7</v>
      </c>
      <c r="M12">
        <v>0.2</v>
      </c>
      <c r="N12" s="25"/>
      <c r="O12" s="25"/>
      <c r="P12" s="25"/>
      <c r="Q12" s="25"/>
      <c r="R12">
        <v>40</v>
      </c>
      <c r="S12" s="16">
        <f t="shared" si="21"/>
        <v>35.165399999999991</v>
      </c>
      <c r="T12" s="16">
        <f t="shared" si="21"/>
        <v>2.5896999999999997</v>
      </c>
      <c r="U12" s="16">
        <f t="shared" si="22"/>
        <v>20.172399999999996</v>
      </c>
      <c r="V12" s="16">
        <f t="shared" si="22"/>
        <v>1.6628599999999996</v>
      </c>
      <c r="W12" s="16">
        <f t="shared" ref="W12:X34" si="23">H11*$S$2</f>
        <v>7.360199999999999</v>
      </c>
      <c r="X12" s="16">
        <f>X13*(4/5)</f>
        <v>1.1122079999999996</v>
      </c>
      <c r="Y12" s="16">
        <f>Y13*(4/5)</f>
        <v>1.5265599999999999</v>
      </c>
      <c r="Z12" s="16">
        <f>Z15*(4/7)</f>
        <v>0.5763542857142856</v>
      </c>
      <c r="AA12" s="16"/>
      <c r="AB12">
        <v>45</v>
      </c>
      <c r="AC12" s="43">
        <v>10</v>
      </c>
      <c r="AD12" s="43"/>
      <c r="AE12" s="41"/>
      <c r="AF12" s="41"/>
      <c r="AG12" s="41"/>
      <c r="AH12" s="41">
        <f>1/AC$12*100</f>
        <v>10</v>
      </c>
      <c r="AI12" s="41">
        <f>1/AC$13*100</f>
        <v>9.0909090909090917</v>
      </c>
      <c r="AJ12" s="41">
        <f t="shared" si="1"/>
        <v>8.3333333333333321</v>
      </c>
      <c r="AK12" s="41">
        <f t="shared" si="2"/>
        <v>7.6923076923076925</v>
      </c>
      <c r="AL12" s="41">
        <f t="shared" si="3"/>
        <v>7.1428571428571423</v>
      </c>
      <c r="AM12" s="41">
        <f t="shared" si="4"/>
        <v>6.666666666666667</v>
      </c>
      <c r="AN12" s="41">
        <f t="shared" si="5"/>
        <v>6.25</v>
      </c>
      <c r="AO12" s="41">
        <f t="shared" si="6"/>
        <v>5.8823529411764701</v>
      </c>
      <c r="AP12" s="41">
        <f t="shared" si="7"/>
        <v>5.5555555555555554</v>
      </c>
      <c r="AQ12" s="41">
        <f t="shared" si="8"/>
        <v>5.2631578947368416</v>
      </c>
      <c r="AR12" s="41">
        <f t="shared" si="9"/>
        <v>5</v>
      </c>
      <c r="AS12" s="41">
        <f t="shared" si="10"/>
        <v>4.7619047619047619</v>
      </c>
      <c r="AT12" s="41">
        <f t="shared" si="11"/>
        <v>4.5454545454545459</v>
      </c>
      <c r="AU12" s="41">
        <f t="shared" si="12"/>
        <v>4.3478260869565215</v>
      </c>
      <c r="AV12" s="41">
        <f t="shared" si="13"/>
        <v>4.1666666666666661</v>
      </c>
      <c r="AW12" s="41">
        <f t="shared" si="14"/>
        <v>4</v>
      </c>
      <c r="AX12" s="41">
        <f t="shared" si="15"/>
        <v>3.8461538461538463</v>
      </c>
      <c r="AY12" s="41">
        <f t="shared" si="16"/>
        <v>3.7037037037037033</v>
      </c>
      <c r="AZ12" s="41">
        <f t="shared" si="17"/>
        <v>3.5714285714285712</v>
      </c>
      <c r="BA12" s="41">
        <f t="shared" si="18"/>
        <v>3.4482758620689653</v>
      </c>
      <c r="BB12" s="41">
        <f t="shared" si="19"/>
        <v>3.3333333333333335</v>
      </c>
      <c r="BC12" s="44">
        <f t="shared" si="20"/>
        <v>3.225806451612903</v>
      </c>
      <c r="BD12" s="12"/>
      <c r="BE12" s="12" t="s">
        <v>45</v>
      </c>
      <c r="BF12" s="12" t="s">
        <v>43</v>
      </c>
      <c r="BG12" s="45">
        <v>0.21447721179624663</v>
      </c>
      <c r="BH12" s="14">
        <f>BG12/BH$16</f>
        <v>0.24242424242424243</v>
      </c>
    </row>
    <row r="13" spans="1:67" ht="15" x14ac:dyDescent="0.25">
      <c r="A13">
        <v>50</v>
      </c>
      <c r="B13">
        <v>247</v>
      </c>
      <c r="C13">
        <v>12.3</v>
      </c>
      <c r="D13">
        <v>4.9000000000000004</v>
      </c>
      <c r="E13">
        <v>160</v>
      </c>
      <c r="F13">
        <v>9.1</v>
      </c>
      <c r="G13">
        <v>3.2</v>
      </c>
      <c r="H13">
        <v>84</v>
      </c>
      <c r="I13">
        <v>6.4</v>
      </c>
      <c r="J13">
        <v>1.7</v>
      </c>
      <c r="K13">
        <v>21</v>
      </c>
      <c r="M13">
        <v>0.4</v>
      </c>
      <c r="N13" s="25"/>
      <c r="O13" s="25"/>
      <c r="P13" s="25"/>
      <c r="Q13" s="25"/>
      <c r="R13">
        <v>45</v>
      </c>
      <c r="S13" s="16">
        <f t="shared" si="21"/>
        <v>50.43099999999999</v>
      </c>
      <c r="T13" s="16">
        <f t="shared" si="21"/>
        <v>3.0531199999999994</v>
      </c>
      <c r="U13" s="16">
        <f t="shared" si="22"/>
        <v>31.076399999999996</v>
      </c>
      <c r="V13" s="16">
        <f t="shared" si="22"/>
        <v>2.1807999999999996</v>
      </c>
      <c r="W13" s="16">
        <f t="shared" si="23"/>
        <v>14.447799999999997</v>
      </c>
      <c r="X13" s="16">
        <f>I12*$S$2</f>
        <v>1.3902599999999996</v>
      </c>
      <c r="Y13" s="16">
        <f>K12*$S$2</f>
        <v>1.9081999999999997</v>
      </c>
      <c r="Z13" s="16">
        <f>Z15*(5/7)</f>
        <v>0.72044285714285705</v>
      </c>
      <c r="AA13" s="16"/>
      <c r="AB13">
        <v>50</v>
      </c>
      <c r="AC13" s="43">
        <v>11</v>
      </c>
      <c r="AD13" s="43"/>
      <c r="AE13" s="41"/>
      <c r="AF13" s="41"/>
      <c r="AG13" s="41"/>
      <c r="AH13" s="41"/>
      <c r="AI13" s="41">
        <f>1/AC$13*100</f>
        <v>9.0909090909090917</v>
      </c>
      <c r="AJ13" s="41">
        <f t="shared" si="1"/>
        <v>8.3333333333333321</v>
      </c>
      <c r="AK13" s="41">
        <f t="shared" si="2"/>
        <v>7.6923076923076925</v>
      </c>
      <c r="AL13" s="41">
        <f t="shared" si="3"/>
        <v>7.1428571428571423</v>
      </c>
      <c r="AM13" s="41">
        <f t="shared" si="4"/>
        <v>6.666666666666667</v>
      </c>
      <c r="AN13" s="41">
        <f t="shared" si="5"/>
        <v>6.25</v>
      </c>
      <c r="AO13" s="41">
        <f t="shared" si="6"/>
        <v>5.8823529411764701</v>
      </c>
      <c r="AP13" s="41">
        <f t="shared" si="7"/>
        <v>5.5555555555555554</v>
      </c>
      <c r="AQ13" s="41">
        <f t="shared" si="8"/>
        <v>5.2631578947368416</v>
      </c>
      <c r="AR13" s="41">
        <f t="shared" si="9"/>
        <v>5</v>
      </c>
      <c r="AS13" s="41">
        <f t="shared" si="10"/>
        <v>4.7619047619047619</v>
      </c>
      <c r="AT13" s="41">
        <f t="shared" si="11"/>
        <v>4.5454545454545459</v>
      </c>
      <c r="AU13" s="41">
        <f t="shared" si="12"/>
        <v>4.3478260869565215</v>
      </c>
      <c r="AV13" s="41">
        <f t="shared" si="13"/>
        <v>4.1666666666666661</v>
      </c>
      <c r="AW13" s="41">
        <f t="shared" si="14"/>
        <v>4</v>
      </c>
      <c r="AX13" s="41">
        <f t="shared" si="15"/>
        <v>3.8461538461538463</v>
      </c>
      <c r="AY13" s="41">
        <f t="shared" si="16"/>
        <v>3.7037037037037033</v>
      </c>
      <c r="AZ13" s="41">
        <f t="shared" si="17"/>
        <v>3.5714285714285712</v>
      </c>
      <c r="BA13" s="41">
        <f t="shared" si="18"/>
        <v>3.4482758620689653</v>
      </c>
      <c r="BB13" s="41">
        <f t="shared" si="19"/>
        <v>3.3333333333333335</v>
      </c>
      <c r="BC13" s="44">
        <f t="shared" si="20"/>
        <v>3.225806451612903</v>
      </c>
      <c r="BE13" s="12" t="s">
        <v>46</v>
      </c>
      <c r="BF13" s="12" t="s">
        <v>43</v>
      </c>
      <c r="BG13" s="45">
        <v>8.713136729222519E-2</v>
      </c>
      <c r="BH13" s="14">
        <f>BG13/BH$16</f>
        <v>9.8484848484848481E-2</v>
      </c>
    </row>
    <row r="14" spans="1:67" ht="15" x14ac:dyDescent="0.25">
      <c r="A14">
        <v>55</v>
      </c>
      <c r="B14">
        <v>311</v>
      </c>
      <c r="C14">
        <v>13</v>
      </c>
      <c r="D14">
        <v>5.7</v>
      </c>
      <c r="E14">
        <v>210</v>
      </c>
      <c r="F14">
        <v>10</v>
      </c>
      <c r="G14">
        <v>3.8</v>
      </c>
      <c r="H14">
        <v>120</v>
      </c>
      <c r="I14">
        <v>7.3</v>
      </c>
      <c r="J14">
        <v>2.2000000000000002</v>
      </c>
      <c r="K14">
        <v>40</v>
      </c>
      <c r="L14">
        <v>3.7</v>
      </c>
      <c r="M14">
        <v>0.7</v>
      </c>
      <c r="N14" s="25"/>
      <c r="O14" s="25"/>
      <c r="P14" s="25"/>
      <c r="Q14" s="25"/>
      <c r="R14">
        <v>50</v>
      </c>
      <c r="S14" s="16">
        <f t="shared" si="21"/>
        <v>67.332199999999986</v>
      </c>
      <c r="T14" s="16">
        <f>C13*$S$2</f>
        <v>3.3529799999999996</v>
      </c>
      <c r="U14" s="16">
        <f t="shared" si="22"/>
        <v>43.615999999999993</v>
      </c>
      <c r="V14" s="16">
        <f t="shared" si="22"/>
        <v>2.4806599999999994</v>
      </c>
      <c r="W14" s="16">
        <f t="shared" si="23"/>
        <v>22.898399999999995</v>
      </c>
      <c r="X14" s="16">
        <f t="shared" si="23"/>
        <v>1.7446399999999997</v>
      </c>
      <c r="Y14" s="16">
        <f t="shared" ref="Y14:Z34" si="24">K13*$S$2</f>
        <v>5.7245999999999988</v>
      </c>
      <c r="Z14" s="16">
        <f>Z15*(6/7)</f>
        <v>0.8645314285714284</v>
      </c>
      <c r="AA14" s="16"/>
      <c r="AB14">
        <v>55</v>
      </c>
      <c r="AC14" s="43">
        <v>12</v>
      </c>
      <c r="AD14" s="43"/>
      <c r="AE14" s="41"/>
      <c r="AF14" s="41"/>
      <c r="AG14" s="41"/>
      <c r="AH14" s="41"/>
      <c r="AI14" s="41"/>
      <c r="AJ14" s="41">
        <f t="shared" si="1"/>
        <v>8.3333333333333321</v>
      </c>
      <c r="AK14" s="41">
        <f t="shared" si="2"/>
        <v>7.6923076923076925</v>
      </c>
      <c r="AL14" s="41">
        <f t="shared" si="3"/>
        <v>7.1428571428571423</v>
      </c>
      <c r="AM14" s="41">
        <f t="shared" si="4"/>
        <v>6.666666666666667</v>
      </c>
      <c r="AN14" s="41">
        <f t="shared" si="5"/>
        <v>6.25</v>
      </c>
      <c r="AO14" s="41">
        <f t="shared" si="6"/>
        <v>5.8823529411764701</v>
      </c>
      <c r="AP14" s="41">
        <f t="shared" si="7"/>
        <v>5.5555555555555554</v>
      </c>
      <c r="AQ14" s="41">
        <f t="shared" si="8"/>
        <v>5.2631578947368416</v>
      </c>
      <c r="AR14" s="41">
        <f t="shared" si="9"/>
        <v>5</v>
      </c>
      <c r="AS14" s="41">
        <f t="shared" si="10"/>
        <v>4.7619047619047619</v>
      </c>
      <c r="AT14" s="41">
        <f t="shared" si="11"/>
        <v>4.5454545454545459</v>
      </c>
      <c r="AU14" s="41">
        <f t="shared" si="12"/>
        <v>4.3478260869565215</v>
      </c>
      <c r="AV14" s="41">
        <f t="shared" si="13"/>
        <v>4.1666666666666661</v>
      </c>
      <c r="AW14" s="41">
        <f t="shared" si="14"/>
        <v>4</v>
      </c>
      <c r="AX14" s="41">
        <f t="shared" si="15"/>
        <v>3.8461538461538463</v>
      </c>
      <c r="AY14" s="41">
        <f t="shared" si="16"/>
        <v>3.7037037037037033</v>
      </c>
      <c r="AZ14" s="41">
        <f t="shared" si="17"/>
        <v>3.5714285714285712</v>
      </c>
      <c r="BA14" s="41">
        <f t="shared" si="18"/>
        <v>3.4482758620689653</v>
      </c>
      <c r="BB14" s="41">
        <f t="shared" si="19"/>
        <v>3.3333333333333335</v>
      </c>
      <c r="BC14" s="44">
        <f t="shared" si="20"/>
        <v>3.225806451612903</v>
      </c>
      <c r="BE14" s="12" t="s">
        <v>47</v>
      </c>
      <c r="BF14" s="12" t="s">
        <v>43</v>
      </c>
      <c r="BG14" s="45">
        <v>1.3404825737265414E-2</v>
      </c>
      <c r="BH14" s="14">
        <f>BG14/BH$16</f>
        <v>1.5151515151515152E-2</v>
      </c>
    </row>
    <row r="15" spans="1:67" ht="15" x14ac:dyDescent="0.25">
      <c r="A15">
        <v>60</v>
      </c>
      <c r="B15">
        <v>378</v>
      </c>
      <c r="C15">
        <v>13.3</v>
      </c>
      <c r="D15">
        <v>6.3</v>
      </c>
      <c r="E15">
        <v>263</v>
      </c>
      <c r="F15">
        <v>10.6</v>
      </c>
      <c r="G15">
        <v>4.4000000000000004</v>
      </c>
      <c r="H15">
        <v>161</v>
      </c>
      <c r="I15">
        <v>8</v>
      </c>
      <c r="J15">
        <v>2.7</v>
      </c>
      <c r="K15">
        <v>66</v>
      </c>
      <c r="L15">
        <v>5.2</v>
      </c>
      <c r="M15">
        <v>1.1000000000000001</v>
      </c>
      <c r="N15" s="25"/>
      <c r="O15" s="25"/>
      <c r="P15" s="25"/>
      <c r="Q15" s="25"/>
      <c r="R15">
        <v>55</v>
      </c>
      <c r="S15" s="16">
        <f t="shared" si="21"/>
        <v>84.778599999999983</v>
      </c>
      <c r="T15" s="16">
        <f t="shared" si="21"/>
        <v>3.5437999999999992</v>
      </c>
      <c r="U15" s="16">
        <f t="shared" si="22"/>
        <v>57.245999999999988</v>
      </c>
      <c r="V15" s="16">
        <f t="shared" si="22"/>
        <v>2.7259999999999995</v>
      </c>
      <c r="W15" s="16">
        <f t="shared" si="23"/>
        <v>32.711999999999996</v>
      </c>
      <c r="X15" s="16">
        <f t="shared" si="23"/>
        <v>1.9899799999999996</v>
      </c>
      <c r="Y15" s="16">
        <f t="shared" si="24"/>
        <v>10.903999999999998</v>
      </c>
      <c r="Z15" s="16">
        <f t="shared" si="24"/>
        <v>1.0086199999999999</v>
      </c>
      <c r="AA15" s="16"/>
      <c r="AB15">
        <v>60</v>
      </c>
      <c r="AC15" s="43">
        <v>13</v>
      </c>
      <c r="AD15" s="43"/>
      <c r="AE15" s="41"/>
      <c r="AF15" s="41"/>
      <c r="AG15" s="41"/>
      <c r="AH15" s="41"/>
      <c r="AI15" s="41"/>
      <c r="AJ15" s="41"/>
      <c r="AK15" s="41">
        <f t="shared" si="2"/>
        <v>7.6923076923076925</v>
      </c>
      <c r="AL15" s="41">
        <f t="shared" si="3"/>
        <v>7.1428571428571423</v>
      </c>
      <c r="AM15" s="41">
        <f t="shared" si="4"/>
        <v>6.666666666666667</v>
      </c>
      <c r="AN15" s="41">
        <f t="shared" si="5"/>
        <v>6.25</v>
      </c>
      <c r="AO15" s="41">
        <f t="shared" si="6"/>
        <v>5.8823529411764701</v>
      </c>
      <c r="AP15" s="41">
        <f t="shared" si="7"/>
        <v>5.5555555555555554</v>
      </c>
      <c r="AQ15" s="41">
        <f t="shared" si="8"/>
        <v>5.2631578947368416</v>
      </c>
      <c r="AR15" s="41">
        <f t="shared" si="9"/>
        <v>5</v>
      </c>
      <c r="AS15" s="41">
        <f t="shared" si="10"/>
        <v>4.7619047619047619</v>
      </c>
      <c r="AT15" s="41">
        <f t="shared" si="11"/>
        <v>4.5454545454545459</v>
      </c>
      <c r="AU15" s="41">
        <f t="shared" si="12"/>
        <v>4.3478260869565215</v>
      </c>
      <c r="AV15" s="41">
        <f t="shared" si="13"/>
        <v>4.1666666666666661</v>
      </c>
      <c r="AW15" s="41">
        <f t="shared" si="14"/>
        <v>4</v>
      </c>
      <c r="AX15" s="41">
        <f t="shared" si="15"/>
        <v>3.8461538461538463</v>
      </c>
      <c r="AY15" s="41">
        <f t="shared" si="16"/>
        <v>3.7037037037037033</v>
      </c>
      <c r="AZ15" s="41">
        <f t="shared" si="17"/>
        <v>3.5714285714285712</v>
      </c>
      <c r="BA15" s="41">
        <f t="shared" si="18"/>
        <v>3.4482758620689653</v>
      </c>
      <c r="BB15" s="41">
        <f t="shared" si="19"/>
        <v>3.3333333333333335</v>
      </c>
      <c r="BC15" s="44">
        <f t="shared" si="20"/>
        <v>3.225806451612903</v>
      </c>
      <c r="BE15" s="12" t="s">
        <v>48</v>
      </c>
      <c r="BF15" s="12" t="s">
        <v>43</v>
      </c>
      <c r="BG15" s="45">
        <v>1.4745308310991955E-2</v>
      </c>
      <c r="BH15" s="14">
        <f>BG15/BH$16</f>
        <v>1.6666666666666666E-2</v>
      </c>
    </row>
    <row r="16" spans="1:67" ht="15" x14ac:dyDescent="0.25">
      <c r="A16">
        <v>65</v>
      </c>
      <c r="B16">
        <v>445</v>
      </c>
      <c r="C16">
        <v>13.4</v>
      </c>
      <c r="D16">
        <v>6.8</v>
      </c>
      <c r="E16">
        <v>318</v>
      </c>
      <c r="F16">
        <v>10.9</v>
      </c>
      <c r="G16">
        <v>4.9000000000000004</v>
      </c>
      <c r="H16">
        <v>203</v>
      </c>
      <c r="I16">
        <v>8.5</v>
      </c>
      <c r="J16">
        <v>3.1</v>
      </c>
      <c r="K16">
        <v>95</v>
      </c>
      <c r="L16">
        <v>5.9</v>
      </c>
      <c r="M16">
        <v>1.5</v>
      </c>
      <c r="N16" s="25"/>
      <c r="O16" s="25"/>
      <c r="P16" s="25"/>
      <c r="Q16" s="25"/>
      <c r="R16">
        <v>60</v>
      </c>
      <c r="S16" s="16">
        <f t="shared" si="21"/>
        <v>103.04279999999999</v>
      </c>
      <c r="T16" s="16">
        <f t="shared" si="21"/>
        <v>3.6255799999999994</v>
      </c>
      <c r="U16" s="16">
        <f t="shared" si="22"/>
        <v>71.693799999999982</v>
      </c>
      <c r="V16" s="16">
        <f t="shared" si="22"/>
        <v>2.8895599999999995</v>
      </c>
      <c r="W16" s="16">
        <f t="shared" si="23"/>
        <v>43.88859999999999</v>
      </c>
      <c r="X16" s="16">
        <f t="shared" si="23"/>
        <v>2.1807999999999996</v>
      </c>
      <c r="Y16" s="16">
        <f t="shared" si="24"/>
        <v>17.991599999999998</v>
      </c>
      <c r="Z16" s="16">
        <f t="shared" si="24"/>
        <v>1.4175199999999999</v>
      </c>
      <c r="AA16" s="16"/>
      <c r="AB16">
        <v>65</v>
      </c>
      <c r="AC16" s="43">
        <v>14</v>
      </c>
      <c r="AD16" s="43"/>
      <c r="AE16" s="41"/>
      <c r="AF16" s="41"/>
      <c r="AG16" s="41"/>
      <c r="AH16" s="41"/>
      <c r="AI16" s="41"/>
      <c r="AJ16" s="41"/>
      <c r="AK16" s="41"/>
      <c r="AL16" s="41">
        <f t="shared" si="3"/>
        <v>7.1428571428571423</v>
      </c>
      <c r="AM16" s="41">
        <f t="shared" si="4"/>
        <v>6.666666666666667</v>
      </c>
      <c r="AN16" s="41">
        <f t="shared" si="5"/>
        <v>6.25</v>
      </c>
      <c r="AO16" s="41">
        <f t="shared" si="6"/>
        <v>5.8823529411764701</v>
      </c>
      <c r="AP16" s="41">
        <f t="shared" si="7"/>
        <v>5.5555555555555554</v>
      </c>
      <c r="AQ16" s="41">
        <f t="shared" si="8"/>
        <v>5.2631578947368416</v>
      </c>
      <c r="AR16" s="41">
        <f t="shared" si="9"/>
        <v>5</v>
      </c>
      <c r="AS16" s="41">
        <f t="shared" si="10"/>
        <v>4.7619047619047619</v>
      </c>
      <c r="AT16" s="41">
        <f t="shared" si="11"/>
        <v>4.5454545454545459</v>
      </c>
      <c r="AU16" s="41">
        <f t="shared" si="12"/>
        <v>4.3478260869565215</v>
      </c>
      <c r="AV16" s="41">
        <f t="shared" si="13"/>
        <v>4.1666666666666661</v>
      </c>
      <c r="AW16" s="41">
        <f t="shared" si="14"/>
        <v>4</v>
      </c>
      <c r="AX16" s="41">
        <f t="shared" si="15"/>
        <v>3.8461538461538463</v>
      </c>
      <c r="AY16" s="41">
        <f t="shared" si="16"/>
        <v>3.7037037037037033</v>
      </c>
      <c r="AZ16" s="41">
        <f t="shared" si="17"/>
        <v>3.5714285714285712</v>
      </c>
      <c r="BA16" s="41">
        <f t="shared" si="18"/>
        <v>3.4482758620689653</v>
      </c>
      <c r="BB16" s="41">
        <f t="shared" si="19"/>
        <v>3.3333333333333335</v>
      </c>
      <c r="BC16" s="44">
        <f t="shared" si="20"/>
        <v>3.225806451612903</v>
      </c>
      <c r="BE16" s="12"/>
      <c r="BF16" s="12"/>
      <c r="BG16" s="45">
        <v>0.99999999999999989</v>
      </c>
      <c r="BH16" s="14">
        <f>BG11+BG12</f>
        <v>0.88471849865951735</v>
      </c>
    </row>
    <row r="17" spans="1:66" ht="15" x14ac:dyDescent="0.25">
      <c r="A17">
        <v>70</v>
      </c>
      <c r="B17">
        <v>511</v>
      </c>
      <c r="C17">
        <v>13.3</v>
      </c>
      <c r="D17">
        <v>7.3</v>
      </c>
      <c r="E17">
        <v>373</v>
      </c>
      <c r="F17">
        <v>11.1</v>
      </c>
      <c r="G17">
        <v>5.3</v>
      </c>
      <c r="H17">
        <v>247</v>
      </c>
      <c r="I17">
        <v>8.6999999999999993</v>
      </c>
      <c r="J17">
        <v>3.5</v>
      </c>
      <c r="K17">
        <v>126</v>
      </c>
      <c r="L17">
        <v>6.2</v>
      </c>
      <c r="M17">
        <v>1.8</v>
      </c>
      <c r="N17" s="25"/>
      <c r="O17" s="25"/>
      <c r="P17" s="25"/>
      <c r="Q17" s="25"/>
      <c r="R17">
        <v>65</v>
      </c>
      <c r="S17" s="16">
        <f t="shared" si="21"/>
        <v>121.30699999999997</v>
      </c>
      <c r="T17" s="16">
        <f t="shared" si="21"/>
        <v>3.6528399999999994</v>
      </c>
      <c r="U17" s="16">
        <f t="shared" si="22"/>
        <v>86.686799999999991</v>
      </c>
      <c r="V17" s="16">
        <f t="shared" si="22"/>
        <v>2.9713399999999996</v>
      </c>
      <c r="W17" s="16">
        <f t="shared" si="23"/>
        <v>55.337799999999987</v>
      </c>
      <c r="X17" s="16">
        <f t="shared" si="23"/>
        <v>2.3170999999999995</v>
      </c>
      <c r="Y17" s="16">
        <f t="shared" si="24"/>
        <v>25.896999999999995</v>
      </c>
      <c r="Z17" s="16">
        <f t="shared" si="24"/>
        <v>1.6083399999999999</v>
      </c>
      <c r="AA17" s="16"/>
      <c r="AB17">
        <v>70</v>
      </c>
      <c r="AC17" s="43">
        <v>15</v>
      </c>
      <c r="AD17" s="43"/>
      <c r="AE17" s="41"/>
      <c r="AF17" s="41"/>
      <c r="AG17" s="41"/>
      <c r="AH17" s="41"/>
      <c r="AI17" s="41"/>
      <c r="AJ17" s="41"/>
      <c r="AK17" s="41"/>
      <c r="AL17" s="41"/>
      <c r="AM17" s="41">
        <f t="shared" si="4"/>
        <v>6.666666666666667</v>
      </c>
      <c r="AN17" s="41">
        <f t="shared" si="5"/>
        <v>6.25</v>
      </c>
      <c r="AO17" s="41">
        <f t="shared" si="6"/>
        <v>5.8823529411764701</v>
      </c>
      <c r="AP17" s="41">
        <f t="shared" si="7"/>
        <v>5.5555555555555554</v>
      </c>
      <c r="AQ17" s="41">
        <f t="shared" si="8"/>
        <v>5.2631578947368416</v>
      </c>
      <c r="AR17" s="41">
        <f t="shared" si="9"/>
        <v>5</v>
      </c>
      <c r="AS17" s="41">
        <f t="shared" si="10"/>
        <v>4.7619047619047619</v>
      </c>
      <c r="AT17" s="41">
        <f t="shared" si="11"/>
        <v>4.5454545454545459</v>
      </c>
      <c r="AU17" s="41">
        <f t="shared" si="12"/>
        <v>4.3478260869565215</v>
      </c>
      <c r="AV17" s="41">
        <f t="shared" si="13"/>
        <v>4.1666666666666661</v>
      </c>
      <c r="AW17" s="41">
        <f t="shared" si="14"/>
        <v>4</v>
      </c>
      <c r="AX17" s="41">
        <f t="shared" si="15"/>
        <v>3.8461538461538463</v>
      </c>
      <c r="AY17" s="41">
        <f t="shared" si="16"/>
        <v>3.7037037037037033</v>
      </c>
      <c r="AZ17" s="41">
        <f t="shared" si="17"/>
        <v>3.5714285714285712</v>
      </c>
      <c r="BA17" s="41">
        <f t="shared" si="18"/>
        <v>3.4482758620689653</v>
      </c>
      <c r="BB17" s="41">
        <f t="shared" si="19"/>
        <v>3.3333333333333335</v>
      </c>
      <c r="BC17" s="44">
        <f t="shared" si="20"/>
        <v>3.225806451612903</v>
      </c>
      <c r="BE17" s="12"/>
      <c r="BF17" s="12"/>
      <c r="BG17" s="12"/>
    </row>
    <row r="18" spans="1:66" ht="15" x14ac:dyDescent="0.25">
      <c r="A18">
        <v>75</v>
      </c>
      <c r="B18">
        <v>577</v>
      </c>
      <c r="C18">
        <v>13.2</v>
      </c>
      <c r="D18">
        <v>7.7</v>
      </c>
      <c r="E18">
        <v>429</v>
      </c>
      <c r="F18">
        <v>11.1</v>
      </c>
      <c r="G18">
        <v>5.7</v>
      </c>
      <c r="H18">
        <v>291</v>
      </c>
      <c r="I18">
        <v>8.6999999999999993</v>
      </c>
      <c r="J18">
        <v>3.9</v>
      </c>
      <c r="K18">
        <v>158</v>
      </c>
      <c r="L18">
        <v>6.3</v>
      </c>
      <c r="M18">
        <v>2.1</v>
      </c>
      <c r="N18" s="25"/>
      <c r="O18" s="25"/>
      <c r="P18" s="25"/>
      <c r="Q18" s="25"/>
      <c r="R18">
        <v>70</v>
      </c>
      <c r="S18" s="16">
        <f t="shared" si="21"/>
        <v>139.29859999999996</v>
      </c>
      <c r="T18" s="16">
        <f t="shared" si="21"/>
        <v>3.6255799999999994</v>
      </c>
      <c r="U18" s="16">
        <f t="shared" si="22"/>
        <v>101.67979999999999</v>
      </c>
      <c r="V18" s="16">
        <f t="shared" si="22"/>
        <v>3.0258599999999993</v>
      </c>
      <c r="W18" s="16">
        <f t="shared" si="23"/>
        <v>67.332199999999986</v>
      </c>
      <c r="X18" s="16">
        <f t="shared" si="23"/>
        <v>2.3716199999999996</v>
      </c>
      <c r="Y18" s="16">
        <f t="shared" si="24"/>
        <v>34.347599999999993</v>
      </c>
      <c r="Z18" s="16">
        <f t="shared" si="24"/>
        <v>1.6901199999999998</v>
      </c>
      <c r="AA18" s="16"/>
      <c r="AB18">
        <v>75</v>
      </c>
      <c r="AC18" s="43">
        <v>16</v>
      </c>
      <c r="AD18" s="43"/>
      <c r="AE18" s="41"/>
      <c r="AF18" s="41"/>
      <c r="AG18" s="41"/>
      <c r="AH18" s="41"/>
      <c r="AI18" s="41"/>
      <c r="AJ18" s="41"/>
      <c r="AK18" s="41"/>
      <c r="AL18" s="41"/>
      <c r="AM18" s="41"/>
      <c r="AN18" s="41">
        <f>1/AC$18*100</f>
        <v>6.25</v>
      </c>
      <c r="AO18" s="41">
        <f t="shared" si="6"/>
        <v>5.8823529411764701</v>
      </c>
      <c r="AP18" s="41">
        <f t="shared" si="7"/>
        <v>5.5555555555555554</v>
      </c>
      <c r="AQ18" s="41">
        <f t="shared" si="8"/>
        <v>5.2631578947368416</v>
      </c>
      <c r="AR18" s="41">
        <f t="shared" si="9"/>
        <v>5</v>
      </c>
      <c r="AS18" s="41">
        <f t="shared" si="10"/>
        <v>4.7619047619047619</v>
      </c>
      <c r="AT18" s="41">
        <f t="shared" si="11"/>
        <v>4.5454545454545459</v>
      </c>
      <c r="AU18" s="41">
        <f t="shared" si="12"/>
        <v>4.3478260869565215</v>
      </c>
      <c r="AV18" s="41">
        <f t="shared" si="13"/>
        <v>4.1666666666666661</v>
      </c>
      <c r="AW18" s="41">
        <f t="shared" si="14"/>
        <v>4</v>
      </c>
      <c r="AX18" s="41">
        <f t="shared" si="15"/>
        <v>3.8461538461538463</v>
      </c>
      <c r="AY18" s="41">
        <f t="shared" si="16"/>
        <v>3.7037037037037033</v>
      </c>
      <c r="AZ18" s="41">
        <f t="shared" si="17"/>
        <v>3.5714285714285712</v>
      </c>
      <c r="BA18" s="41">
        <f t="shared" si="18"/>
        <v>3.4482758620689653</v>
      </c>
      <c r="BB18" s="41">
        <f t="shared" si="19"/>
        <v>3.3333333333333335</v>
      </c>
      <c r="BC18" s="44">
        <f t="shared" si="20"/>
        <v>3.225806451612903</v>
      </c>
      <c r="BE18" s="11" t="s">
        <v>49</v>
      </c>
      <c r="BF18" s="12"/>
      <c r="BG18" s="45">
        <f>BG11*BG19+BG12*BG20+BG13*BG20+BG14*BG21+BG15*BG22</f>
        <v>3.9778820375335117E-2</v>
      </c>
    </row>
    <row r="19" spans="1:66" ht="15" x14ac:dyDescent="0.25">
      <c r="A19">
        <v>80</v>
      </c>
      <c r="B19">
        <v>643</v>
      </c>
      <c r="C19">
        <v>13.1</v>
      </c>
      <c r="D19">
        <v>8</v>
      </c>
      <c r="E19">
        <v>485</v>
      </c>
      <c r="F19">
        <v>11</v>
      </c>
      <c r="G19">
        <v>6.1</v>
      </c>
      <c r="H19">
        <v>334</v>
      </c>
      <c r="I19">
        <v>8.6</v>
      </c>
      <c r="J19">
        <v>4.2</v>
      </c>
      <c r="K19">
        <v>190</v>
      </c>
      <c r="L19">
        <v>6.3</v>
      </c>
      <c r="M19">
        <v>2.4</v>
      </c>
      <c r="N19" s="25"/>
      <c r="O19" s="25"/>
      <c r="P19" s="25"/>
      <c r="Q19" s="25"/>
      <c r="R19">
        <v>75</v>
      </c>
      <c r="S19" s="16">
        <f t="shared" si="21"/>
        <v>157.29019999999997</v>
      </c>
      <c r="T19" s="16">
        <f t="shared" si="21"/>
        <v>3.5983199999999993</v>
      </c>
      <c r="U19" s="16">
        <f t="shared" si="22"/>
        <v>116.94539999999998</v>
      </c>
      <c r="V19" s="16">
        <f t="shared" si="22"/>
        <v>3.0258599999999993</v>
      </c>
      <c r="W19" s="16">
        <f t="shared" si="23"/>
        <v>79.326599999999985</v>
      </c>
      <c r="X19" s="16">
        <f t="shared" si="23"/>
        <v>2.3716199999999996</v>
      </c>
      <c r="Y19" s="16">
        <f t="shared" si="24"/>
        <v>43.070799999999991</v>
      </c>
      <c r="Z19" s="16">
        <f t="shared" si="24"/>
        <v>1.7173799999999997</v>
      </c>
      <c r="AA19" s="16"/>
      <c r="AB19">
        <v>80</v>
      </c>
      <c r="AC19" s="43">
        <v>17</v>
      </c>
      <c r="AD19" s="43"/>
      <c r="AE19" s="41"/>
      <c r="AF19" s="41"/>
      <c r="AG19" s="41"/>
      <c r="AH19" s="41"/>
      <c r="AI19" s="41"/>
      <c r="AJ19" s="41"/>
      <c r="AK19" s="41"/>
      <c r="AL19" s="41"/>
      <c r="AM19" s="41"/>
      <c r="AN19" s="41"/>
      <c r="AO19" s="41">
        <f>1/AC$19*100</f>
        <v>5.8823529411764701</v>
      </c>
      <c r="AP19" s="41">
        <f t="shared" si="7"/>
        <v>5.5555555555555554</v>
      </c>
      <c r="AQ19" s="41">
        <f t="shared" si="8"/>
        <v>5.2631578947368416</v>
      </c>
      <c r="AR19" s="41">
        <f t="shared" si="9"/>
        <v>5</v>
      </c>
      <c r="AS19" s="41">
        <f t="shared" si="10"/>
        <v>4.7619047619047619</v>
      </c>
      <c r="AT19" s="41">
        <f t="shared" si="11"/>
        <v>4.5454545454545459</v>
      </c>
      <c r="AU19" s="41">
        <f t="shared" si="12"/>
        <v>4.3478260869565215</v>
      </c>
      <c r="AV19" s="41">
        <f t="shared" si="13"/>
        <v>4.1666666666666661</v>
      </c>
      <c r="AW19" s="41">
        <f t="shared" si="14"/>
        <v>4</v>
      </c>
      <c r="AX19" s="41">
        <f t="shared" si="15"/>
        <v>3.8461538461538463</v>
      </c>
      <c r="AY19" s="41">
        <f t="shared" si="16"/>
        <v>3.7037037037037033</v>
      </c>
      <c r="AZ19" s="41">
        <f t="shared" si="17"/>
        <v>3.5714285714285712</v>
      </c>
      <c r="BA19" s="41">
        <f t="shared" si="18"/>
        <v>3.4482758620689653</v>
      </c>
      <c r="BB19" s="41">
        <f t="shared" si="19"/>
        <v>3.3333333333333335</v>
      </c>
      <c r="BC19" s="44">
        <f t="shared" si="20"/>
        <v>3.225806451612903</v>
      </c>
      <c r="BE19" s="12" t="s">
        <v>50</v>
      </c>
      <c r="BF19" s="12" t="s">
        <v>41</v>
      </c>
      <c r="BG19" s="12">
        <v>8.6999999999999994E-3</v>
      </c>
    </row>
    <row r="20" spans="1:66" ht="15" x14ac:dyDescent="0.25">
      <c r="A20">
        <v>85</v>
      </c>
      <c r="B20">
        <v>708</v>
      </c>
      <c r="C20">
        <v>13</v>
      </c>
      <c r="D20">
        <v>8.3000000000000007</v>
      </c>
      <c r="E20">
        <v>539</v>
      </c>
      <c r="F20">
        <v>10.9</v>
      </c>
      <c r="G20">
        <v>6.3</v>
      </c>
      <c r="H20">
        <v>377</v>
      </c>
      <c r="I20">
        <v>8.5</v>
      </c>
      <c r="J20">
        <v>4.4000000000000004</v>
      </c>
      <c r="K20">
        <v>220</v>
      </c>
      <c r="L20">
        <v>6.1</v>
      </c>
      <c r="M20">
        <v>2.6</v>
      </c>
      <c r="N20" s="25"/>
      <c r="O20" s="25"/>
      <c r="P20" s="25"/>
      <c r="Q20" s="25"/>
      <c r="R20">
        <v>80</v>
      </c>
      <c r="S20" s="16">
        <f t="shared" si="21"/>
        <v>175.28179999999998</v>
      </c>
      <c r="T20" s="16">
        <f t="shared" si="21"/>
        <v>3.5710599999999992</v>
      </c>
      <c r="U20" s="16">
        <f t="shared" si="22"/>
        <v>132.21099999999998</v>
      </c>
      <c r="V20" s="16">
        <f t="shared" si="22"/>
        <v>2.9985999999999997</v>
      </c>
      <c r="W20" s="16">
        <f t="shared" si="23"/>
        <v>91.048399999999987</v>
      </c>
      <c r="X20" s="16">
        <f t="shared" si="23"/>
        <v>2.3443599999999996</v>
      </c>
      <c r="Y20" s="16">
        <f t="shared" si="24"/>
        <v>51.79399999999999</v>
      </c>
      <c r="Z20" s="16">
        <f t="shared" si="24"/>
        <v>1.7173799999999997</v>
      </c>
      <c r="AA20" s="16"/>
      <c r="AB20">
        <v>85</v>
      </c>
      <c r="AC20" s="43">
        <v>18</v>
      </c>
      <c r="AD20" s="43"/>
      <c r="AE20" s="41"/>
      <c r="AF20" s="41"/>
      <c r="AG20" s="41"/>
      <c r="AH20" s="41"/>
      <c r="AI20" s="41"/>
      <c r="AJ20" s="41"/>
      <c r="AK20" s="41"/>
      <c r="AL20" s="41"/>
      <c r="AM20" s="41"/>
      <c r="AN20" s="41"/>
      <c r="AO20" s="41"/>
      <c r="AP20" s="41">
        <f>1/AC$20*100</f>
        <v>5.5555555555555554</v>
      </c>
      <c r="AQ20" s="41">
        <f t="shared" si="8"/>
        <v>5.2631578947368416</v>
      </c>
      <c r="AR20" s="41">
        <f t="shared" si="9"/>
        <v>5</v>
      </c>
      <c r="AS20" s="41">
        <f t="shared" si="10"/>
        <v>4.7619047619047619</v>
      </c>
      <c r="AT20" s="41">
        <f t="shared" si="11"/>
        <v>4.5454545454545459</v>
      </c>
      <c r="AU20" s="41">
        <f t="shared" si="12"/>
        <v>4.3478260869565215</v>
      </c>
      <c r="AV20" s="41">
        <f t="shared" si="13"/>
        <v>4.1666666666666661</v>
      </c>
      <c r="AW20" s="41">
        <f t="shared" si="14"/>
        <v>4</v>
      </c>
      <c r="AX20" s="41">
        <f t="shared" si="15"/>
        <v>3.8461538461538463</v>
      </c>
      <c r="AY20" s="41">
        <f t="shared" si="16"/>
        <v>3.7037037037037033</v>
      </c>
      <c r="AZ20" s="41">
        <f t="shared" si="17"/>
        <v>3.5714285714285712</v>
      </c>
      <c r="BA20" s="41">
        <f t="shared" si="18"/>
        <v>3.4482758620689653</v>
      </c>
      <c r="BB20" s="41">
        <f t="shared" si="19"/>
        <v>3.3333333333333335</v>
      </c>
      <c r="BC20" s="44">
        <f t="shared" si="20"/>
        <v>3.225806451612903</v>
      </c>
      <c r="BE20" s="12" t="s">
        <v>51</v>
      </c>
      <c r="BF20" s="12" t="s">
        <v>41</v>
      </c>
      <c r="BG20" s="12">
        <v>2.5000000000000001E-2</v>
      </c>
    </row>
    <row r="21" spans="1:66" ht="15" x14ac:dyDescent="0.25">
      <c r="A21">
        <v>90</v>
      </c>
      <c r="B21">
        <v>772</v>
      </c>
      <c r="C21">
        <v>12.8</v>
      </c>
      <c r="D21">
        <v>8.6</v>
      </c>
      <c r="E21">
        <v>593</v>
      </c>
      <c r="F21">
        <v>10.7</v>
      </c>
      <c r="G21">
        <v>6.6</v>
      </c>
      <c r="H21">
        <v>418</v>
      </c>
      <c r="I21">
        <v>8.3000000000000007</v>
      </c>
      <c r="J21">
        <v>4.5999999999999996</v>
      </c>
      <c r="K21">
        <v>249</v>
      </c>
      <c r="L21">
        <v>5.9</v>
      </c>
      <c r="M21">
        <v>2.8</v>
      </c>
      <c r="N21" s="25"/>
      <c r="O21" s="25"/>
      <c r="P21" s="25"/>
      <c r="Q21" s="25"/>
      <c r="R21">
        <v>85</v>
      </c>
      <c r="S21" s="16">
        <f t="shared" si="21"/>
        <v>193.00079999999997</v>
      </c>
      <c r="T21" s="16">
        <f t="shared" si="21"/>
        <v>3.5437999999999992</v>
      </c>
      <c r="U21" s="16">
        <f t="shared" si="22"/>
        <v>146.93139999999997</v>
      </c>
      <c r="V21" s="16">
        <f t="shared" si="22"/>
        <v>2.9713399999999996</v>
      </c>
      <c r="W21" s="16">
        <f t="shared" si="23"/>
        <v>102.77019999999999</v>
      </c>
      <c r="X21" s="16">
        <f t="shared" si="23"/>
        <v>2.3170999999999995</v>
      </c>
      <c r="Y21" s="16">
        <f t="shared" si="24"/>
        <v>59.971999999999987</v>
      </c>
      <c r="Z21" s="16">
        <f t="shared" si="24"/>
        <v>1.6628599999999996</v>
      </c>
      <c r="AA21" s="16"/>
      <c r="AB21">
        <v>90</v>
      </c>
      <c r="AC21" s="43">
        <v>19</v>
      </c>
      <c r="AD21" s="43"/>
      <c r="AE21" s="41"/>
      <c r="AF21" s="41"/>
      <c r="AG21" s="41"/>
      <c r="AH21" s="41"/>
      <c r="AI21" s="41"/>
      <c r="AJ21" s="41"/>
      <c r="AK21" s="41"/>
      <c r="AL21" s="41"/>
      <c r="AM21" s="41"/>
      <c r="AN21" s="41"/>
      <c r="AO21" s="41"/>
      <c r="AP21" s="41"/>
      <c r="AQ21" s="41">
        <f>1/AC$21*100</f>
        <v>5.2631578947368416</v>
      </c>
      <c r="AR21" s="41">
        <f t="shared" si="9"/>
        <v>5</v>
      </c>
      <c r="AS21" s="41">
        <f t="shared" si="10"/>
        <v>4.7619047619047619</v>
      </c>
      <c r="AT21" s="41">
        <f t="shared" si="11"/>
        <v>4.5454545454545459</v>
      </c>
      <c r="AU21" s="41">
        <f t="shared" si="12"/>
        <v>4.3478260869565215</v>
      </c>
      <c r="AV21" s="41">
        <f t="shared" si="13"/>
        <v>4.1666666666666661</v>
      </c>
      <c r="AW21" s="41">
        <f t="shared" si="14"/>
        <v>4</v>
      </c>
      <c r="AX21" s="41">
        <f t="shared" si="15"/>
        <v>3.8461538461538463</v>
      </c>
      <c r="AY21" s="41">
        <f t="shared" si="16"/>
        <v>3.7037037037037033</v>
      </c>
      <c r="AZ21" s="41">
        <f t="shared" si="17"/>
        <v>3.5714285714285712</v>
      </c>
      <c r="BA21" s="41">
        <f t="shared" si="18"/>
        <v>3.4482758620689653</v>
      </c>
      <c r="BB21" s="41">
        <f t="shared" si="19"/>
        <v>3.3333333333333335</v>
      </c>
      <c r="BC21" s="44">
        <f t="shared" si="20"/>
        <v>3.225806451612903</v>
      </c>
      <c r="BE21" s="12" t="s">
        <v>47</v>
      </c>
      <c r="BF21" s="12" t="s">
        <v>41</v>
      </c>
      <c r="BG21" s="12">
        <v>0.87</v>
      </c>
    </row>
    <row r="22" spans="1:66" ht="15" x14ac:dyDescent="0.25">
      <c r="A22">
        <v>95</v>
      </c>
      <c r="B22">
        <v>836</v>
      </c>
      <c r="C22">
        <v>12.6</v>
      </c>
      <c r="D22">
        <v>8.8000000000000007</v>
      </c>
      <c r="E22">
        <v>646</v>
      </c>
      <c r="F22">
        <v>10.5</v>
      </c>
      <c r="G22">
        <v>6.8</v>
      </c>
      <c r="H22">
        <v>459</v>
      </c>
      <c r="I22">
        <v>8.1</v>
      </c>
      <c r="J22">
        <v>4.8</v>
      </c>
      <c r="K22">
        <v>277</v>
      </c>
      <c r="L22">
        <v>5.6</v>
      </c>
      <c r="M22">
        <v>2.9</v>
      </c>
      <c r="N22" s="25"/>
      <c r="O22" s="25"/>
      <c r="P22" s="25"/>
      <c r="Q22" s="25"/>
      <c r="R22">
        <v>90</v>
      </c>
      <c r="S22" s="16">
        <f t="shared" si="21"/>
        <v>210.44719999999995</v>
      </c>
      <c r="T22" s="16">
        <f t="shared" si="21"/>
        <v>3.4892799999999995</v>
      </c>
      <c r="U22" s="16">
        <f t="shared" si="22"/>
        <v>161.65179999999998</v>
      </c>
      <c r="V22" s="16">
        <f t="shared" si="22"/>
        <v>2.9168199999999995</v>
      </c>
      <c r="W22" s="16">
        <f t="shared" si="23"/>
        <v>113.94679999999998</v>
      </c>
      <c r="X22" s="16">
        <f t="shared" si="23"/>
        <v>2.2625799999999998</v>
      </c>
      <c r="Y22" s="16">
        <f t="shared" si="24"/>
        <v>67.877399999999994</v>
      </c>
      <c r="Z22" s="16">
        <f t="shared" si="24"/>
        <v>1.6083399999999999</v>
      </c>
      <c r="AA22" s="16"/>
      <c r="AB22">
        <v>95</v>
      </c>
      <c r="AC22" s="43">
        <v>20</v>
      </c>
      <c r="AD22" s="43"/>
      <c r="AE22" s="41"/>
      <c r="AF22" s="41"/>
      <c r="AG22" s="41"/>
      <c r="AH22" s="41"/>
      <c r="AI22" s="41"/>
      <c r="AJ22" s="41"/>
      <c r="AK22" s="41"/>
      <c r="AL22" s="41"/>
      <c r="AM22" s="41"/>
      <c r="AN22" s="41"/>
      <c r="AO22" s="41"/>
      <c r="AP22" s="41"/>
      <c r="AQ22" s="41"/>
      <c r="AR22" s="41">
        <f>1/AC$22*100</f>
        <v>5</v>
      </c>
      <c r="AS22" s="41">
        <f t="shared" si="10"/>
        <v>4.7619047619047619</v>
      </c>
      <c r="AT22" s="41">
        <f t="shared" si="11"/>
        <v>4.5454545454545459</v>
      </c>
      <c r="AU22" s="41">
        <f t="shared" si="12"/>
        <v>4.3478260869565215</v>
      </c>
      <c r="AV22" s="41">
        <f t="shared" si="13"/>
        <v>4.1666666666666661</v>
      </c>
      <c r="AW22" s="41">
        <f t="shared" si="14"/>
        <v>4</v>
      </c>
      <c r="AX22" s="41">
        <f t="shared" si="15"/>
        <v>3.8461538461538463</v>
      </c>
      <c r="AY22" s="41">
        <f t="shared" si="16"/>
        <v>3.7037037037037033</v>
      </c>
      <c r="AZ22" s="41">
        <f t="shared" si="17"/>
        <v>3.5714285714285712</v>
      </c>
      <c r="BA22" s="41">
        <f t="shared" si="18"/>
        <v>3.4482758620689653</v>
      </c>
      <c r="BB22" s="41">
        <f t="shared" si="19"/>
        <v>3.3333333333333335</v>
      </c>
      <c r="BC22" s="44">
        <f t="shared" si="20"/>
        <v>3.225806451612903</v>
      </c>
      <c r="BE22" s="12" t="s">
        <v>48</v>
      </c>
      <c r="BF22" s="12" t="s">
        <v>41</v>
      </c>
      <c r="BG22" s="12">
        <v>1</v>
      </c>
    </row>
    <row r="23" spans="1:66" ht="15" x14ac:dyDescent="0.25">
      <c r="A23">
        <v>100</v>
      </c>
      <c r="B23">
        <v>898</v>
      </c>
      <c r="C23">
        <v>12.4</v>
      </c>
      <c r="D23">
        <v>9</v>
      </c>
      <c r="E23">
        <v>698</v>
      </c>
      <c r="F23">
        <v>10.3</v>
      </c>
      <c r="G23">
        <v>7</v>
      </c>
      <c r="H23">
        <v>499</v>
      </c>
      <c r="I23">
        <v>7.9</v>
      </c>
      <c r="J23">
        <v>5</v>
      </c>
      <c r="K23">
        <v>304</v>
      </c>
      <c r="L23">
        <v>5.4</v>
      </c>
      <c r="M23">
        <v>3</v>
      </c>
      <c r="N23" s="25"/>
      <c r="O23" s="25"/>
      <c r="P23" s="25"/>
      <c r="Q23" s="25"/>
      <c r="R23">
        <v>95</v>
      </c>
      <c r="S23" s="16">
        <f t="shared" si="21"/>
        <v>227.89359999999996</v>
      </c>
      <c r="T23" s="16">
        <f t="shared" si="21"/>
        <v>3.4347599999999994</v>
      </c>
      <c r="U23" s="16">
        <f t="shared" si="22"/>
        <v>176.09959999999998</v>
      </c>
      <c r="V23" s="16">
        <f t="shared" si="22"/>
        <v>2.8622999999999994</v>
      </c>
      <c r="W23" s="16">
        <f t="shared" si="23"/>
        <v>125.12339999999998</v>
      </c>
      <c r="X23" s="16">
        <f t="shared" si="23"/>
        <v>2.2080599999999997</v>
      </c>
      <c r="Y23" s="16">
        <f t="shared" si="24"/>
        <v>75.510199999999983</v>
      </c>
      <c r="Z23" s="16">
        <f t="shared" si="24"/>
        <v>1.5265599999999997</v>
      </c>
      <c r="AA23" s="16"/>
      <c r="AB23">
        <v>100</v>
      </c>
      <c r="AC23" s="43">
        <v>21</v>
      </c>
      <c r="AD23" s="43"/>
      <c r="AE23" s="41"/>
      <c r="AF23" s="41"/>
      <c r="AG23" s="41"/>
      <c r="AH23" s="41"/>
      <c r="AI23" s="41"/>
      <c r="AJ23" s="41"/>
      <c r="AK23" s="41"/>
      <c r="AL23" s="41"/>
      <c r="AM23" s="41"/>
      <c r="AN23" s="41"/>
      <c r="AO23" s="41"/>
      <c r="AP23" s="41"/>
      <c r="AQ23" s="41"/>
      <c r="AR23" s="41"/>
      <c r="AS23" s="41">
        <f>1/AC$23*100</f>
        <v>4.7619047619047619</v>
      </c>
      <c r="AT23" s="41">
        <f t="shared" si="11"/>
        <v>4.5454545454545459</v>
      </c>
      <c r="AU23" s="41">
        <f t="shared" si="12"/>
        <v>4.3478260869565215</v>
      </c>
      <c r="AV23" s="41">
        <f t="shared" si="13"/>
        <v>4.1666666666666661</v>
      </c>
      <c r="AW23" s="41">
        <f t="shared" si="14"/>
        <v>4</v>
      </c>
      <c r="AX23" s="41">
        <f t="shared" si="15"/>
        <v>3.8461538461538463</v>
      </c>
      <c r="AY23" s="41">
        <f t="shared" si="16"/>
        <v>3.7037037037037033</v>
      </c>
      <c r="AZ23" s="41">
        <f t="shared" si="17"/>
        <v>3.5714285714285712</v>
      </c>
      <c r="BA23" s="41">
        <f t="shared" si="18"/>
        <v>3.4482758620689653</v>
      </c>
      <c r="BB23" s="41">
        <f t="shared" si="19"/>
        <v>3.3333333333333335</v>
      </c>
      <c r="BC23" s="44">
        <f t="shared" si="20"/>
        <v>3.225806451612903</v>
      </c>
      <c r="BJ23" t="s">
        <v>62</v>
      </c>
      <c r="BK23" t="s">
        <v>10</v>
      </c>
      <c r="BL23" t="s">
        <v>52</v>
      </c>
      <c r="BM23" t="s">
        <v>53</v>
      </c>
      <c r="BN23" t="s">
        <v>54</v>
      </c>
    </row>
    <row r="24" spans="1:66" ht="15" x14ac:dyDescent="0.25">
      <c r="A24">
        <v>105</v>
      </c>
      <c r="B24">
        <v>958</v>
      </c>
      <c r="C24">
        <v>12.2</v>
      </c>
      <c r="D24">
        <v>9.1</v>
      </c>
      <c r="E24">
        <v>748</v>
      </c>
      <c r="F24">
        <v>10.1</v>
      </c>
      <c r="G24">
        <v>7.1</v>
      </c>
      <c r="H24">
        <v>538</v>
      </c>
      <c r="I24">
        <v>7.7</v>
      </c>
      <c r="J24">
        <v>5.0999999999999996</v>
      </c>
      <c r="K24">
        <v>331</v>
      </c>
      <c r="L24">
        <v>5.3</v>
      </c>
      <c r="M24">
        <v>3.2</v>
      </c>
      <c r="N24" s="25"/>
      <c r="O24" s="25"/>
      <c r="P24" s="25"/>
      <c r="Q24" s="25"/>
      <c r="R24">
        <v>100</v>
      </c>
      <c r="S24" s="16">
        <f t="shared" si="21"/>
        <v>244.79479999999995</v>
      </c>
      <c r="T24" s="16">
        <f t="shared" si="21"/>
        <v>3.3802399999999997</v>
      </c>
      <c r="U24" s="16">
        <f t="shared" si="22"/>
        <v>190.27479999999997</v>
      </c>
      <c r="V24" s="16">
        <f t="shared" si="22"/>
        <v>2.8077799999999997</v>
      </c>
      <c r="W24" s="16">
        <f t="shared" si="23"/>
        <v>136.02739999999997</v>
      </c>
      <c r="X24" s="16">
        <f t="shared" si="23"/>
        <v>2.1535399999999996</v>
      </c>
      <c r="Y24" s="16">
        <f t="shared" si="24"/>
        <v>82.870399999999989</v>
      </c>
      <c r="Z24" s="16">
        <f t="shared" si="24"/>
        <v>1.4720399999999998</v>
      </c>
      <c r="AB24">
        <v>105</v>
      </c>
      <c r="AC24" s="43">
        <v>22</v>
      </c>
      <c r="AD24" s="43"/>
      <c r="AE24" s="41"/>
      <c r="AF24" s="41"/>
      <c r="AG24" s="41"/>
      <c r="AH24" s="41"/>
      <c r="AI24" s="41"/>
      <c r="AJ24" s="41"/>
      <c r="AK24" s="41"/>
      <c r="AL24" s="41"/>
      <c r="AM24" s="41"/>
      <c r="AN24" s="41"/>
      <c r="AO24" s="41"/>
      <c r="AP24" s="41"/>
      <c r="AQ24" s="41"/>
      <c r="AR24" s="41"/>
      <c r="AS24" s="41"/>
      <c r="AT24" s="41">
        <f>1/AC$24*100</f>
        <v>4.5454545454545459</v>
      </c>
      <c r="AU24" s="41">
        <f t="shared" si="12"/>
        <v>4.3478260869565215</v>
      </c>
      <c r="AV24" s="41">
        <f t="shared" si="13"/>
        <v>4.1666666666666661</v>
      </c>
      <c r="AW24" s="41">
        <f t="shared" si="14"/>
        <v>4</v>
      </c>
      <c r="AX24" s="41">
        <f t="shared" si="15"/>
        <v>3.8461538461538463</v>
      </c>
      <c r="AY24" s="41">
        <f t="shared" si="16"/>
        <v>3.7037037037037033</v>
      </c>
      <c r="AZ24" s="41">
        <f t="shared" si="17"/>
        <v>3.5714285714285712</v>
      </c>
      <c r="BA24" s="41">
        <f t="shared" si="18"/>
        <v>3.4482758620689653</v>
      </c>
      <c r="BB24" s="41">
        <f t="shared" si="19"/>
        <v>3.3333333333333335</v>
      </c>
      <c r="BC24" s="44">
        <f t="shared" si="20"/>
        <v>3.225806451612903</v>
      </c>
      <c r="BJ24" t="s">
        <v>34</v>
      </c>
      <c r="BK24" t="s">
        <v>55</v>
      </c>
      <c r="BL24" t="s">
        <v>55</v>
      </c>
      <c r="BM24" t="s">
        <v>55</v>
      </c>
      <c r="BN24" t="s">
        <v>55</v>
      </c>
    </row>
    <row r="25" spans="1:66" ht="15" x14ac:dyDescent="0.25">
      <c r="A25">
        <v>110</v>
      </c>
      <c r="B25">
        <v>1017</v>
      </c>
      <c r="C25">
        <v>11.9</v>
      </c>
      <c r="D25">
        <v>9.1999999999999993</v>
      </c>
      <c r="E25">
        <v>798</v>
      </c>
      <c r="F25">
        <v>9.9</v>
      </c>
      <c r="G25">
        <v>7.3</v>
      </c>
      <c r="H25">
        <v>576</v>
      </c>
      <c r="I25">
        <v>7.6</v>
      </c>
      <c r="J25">
        <v>5.2</v>
      </c>
      <c r="K25">
        <v>357</v>
      </c>
      <c r="L25">
        <v>5.2</v>
      </c>
      <c r="M25">
        <v>3.2</v>
      </c>
      <c r="N25" s="25"/>
      <c r="O25" s="25"/>
      <c r="P25" s="25"/>
      <c r="Q25" s="25"/>
      <c r="R25">
        <v>105</v>
      </c>
      <c r="S25" s="16">
        <f t="shared" si="21"/>
        <v>261.15079999999995</v>
      </c>
      <c r="T25" s="16">
        <f t="shared" si="21"/>
        <v>3.3257199999999991</v>
      </c>
      <c r="U25" s="16">
        <f t="shared" si="22"/>
        <v>203.90479999999997</v>
      </c>
      <c r="V25" s="16">
        <f t="shared" si="22"/>
        <v>2.7532599999999996</v>
      </c>
      <c r="W25" s="16">
        <f t="shared" si="23"/>
        <v>146.65879999999999</v>
      </c>
      <c r="X25" s="16">
        <f t="shared" si="23"/>
        <v>2.0990199999999999</v>
      </c>
      <c r="Y25" s="16">
        <f t="shared" si="24"/>
        <v>90.230599999999981</v>
      </c>
      <c r="Z25" s="16">
        <f t="shared" si="24"/>
        <v>1.4447799999999997</v>
      </c>
      <c r="AB25">
        <v>110</v>
      </c>
      <c r="AC25" s="43">
        <v>23</v>
      </c>
      <c r="AD25" s="43"/>
      <c r="AE25" s="41"/>
      <c r="AF25" s="41"/>
      <c r="AG25" s="41"/>
      <c r="AH25" s="41"/>
      <c r="AI25" s="41"/>
      <c r="AJ25" s="41"/>
      <c r="AK25" s="41"/>
      <c r="AL25" s="41"/>
      <c r="AM25" s="41"/>
      <c r="AN25" s="41"/>
      <c r="AO25" s="41"/>
      <c r="AP25" s="41"/>
      <c r="AQ25" s="41"/>
      <c r="AR25" s="41"/>
      <c r="AS25" s="41"/>
      <c r="AT25" s="41"/>
      <c r="AU25" s="41">
        <f>1/AC$25*100</f>
        <v>4.3478260869565215</v>
      </c>
      <c r="AV25" s="41">
        <f t="shared" si="13"/>
        <v>4.1666666666666661</v>
      </c>
      <c r="AW25" s="41">
        <f t="shared" si="14"/>
        <v>4</v>
      </c>
      <c r="AX25" s="41">
        <f t="shared" si="15"/>
        <v>3.8461538461538463</v>
      </c>
      <c r="AY25" s="41">
        <f t="shared" si="16"/>
        <v>3.7037037037037033</v>
      </c>
      <c r="AZ25" s="41">
        <f t="shared" si="17"/>
        <v>3.5714285714285712</v>
      </c>
      <c r="BA25" s="41">
        <f t="shared" si="18"/>
        <v>3.4482758620689653</v>
      </c>
      <c r="BB25" s="41">
        <f t="shared" si="19"/>
        <v>3.3333333333333335</v>
      </c>
      <c r="BC25" s="44">
        <f t="shared" si="20"/>
        <v>3.225806451612903</v>
      </c>
      <c r="BH25" s="14"/>
      <c r="BI25" s="14"/>
      <c r="BJ25">
        <v>0</v>
      </c>
      <c r="BK25" s="14">
        <f>$BL$10*BJ25*(1-BJ25/$BL$11)</f>
        <v>0</v>
      </c>
      <c r="BL25" s="14">
        <f>$BM$10*BJ25*(1-BJ25/$BM$11)</f>
        <v>0</v>
      </c>
      <c r="BM25" s="14">
        <f>$BN$10*BJ25*(1-BJ25/$BN$11)</f>
        <v>0</v>
      </c>
      <c r="BN25" s="14">
        <f>$BO$10*BJ25*(1-BJ25/$BO$11)</f>
        <v>0</v>
      </c>
    </row>
    <row r="26" spans="1:66" ht="15" x14ac:dyDescent="0.25">
      <c r="A26">
        <v>115</v>
      </c>
      <c r="B26">
        <v>1075</v>
      </c>
      <c r="C26">
        <v>11.7</v>
      </c>
      <c r="D26">
        <v>9.3000000000000007</v>
      </c>
      <c r="E26">
        <v>846</v>
      </c>
      <c r="F26">
        <v>9.6</v>
      </c>
      <c r="G26">
        <v>7.4</v>
      </c>
      <c r="H26">
        <v>614</v>
      </c>
      <c r="I26">
        <v>7.4</v>
      </c>
      <c r="J26">
        <v>5.3</v>
      </c>
      <c r="K26">
        <v>383</v>
      </c>
      <c r="L26">
        <v>5.0999999999999996</v>
      </c>
      <c r="M26">
        <v>3.3</v>
      </c>
      <c r="N26" s="25"/>
      <c r="O26" s="25"/>
      <c r="P26" s="25"/>
      <c r="Q26" s="25"/>
      <c r="R26">
        <v>110</v>
      </c>
      <c r="S26" s="16">
        <f t="shared" si="21"/>
        <v>277.23419999999993</v>
      </c>
      <c r="T26" s="16">
        <f t="shared" si="21"/>
        <v>3.2439399999999994</v>
      </c>
      <c r="U26" s="16">
        <f t="shared" si="22"/>
        <v>217.53479999999996</v>
      </c>
      <c r="V26" s="16">
        <f t="shared" si="22"/>
        <v>2.6987399999999995</v>
      </c>
      <c r="W26" s="16">
        <f t="shared" si="23"/>
        <v>157.01759999999996</v>
      </c>
      <c r="X26" s="16">
        <f t="shared" si="23"/>
        <v>2.0717599999999994</v>
      </c>
      <c r="Y26" s="16">
        <f t="shared" si="24"/>
        <v>97.31819999999999</v>
      </c>
      <c r="Z26" s="16">
        <f t="shared" si="24"/>
        <v>1.4175199999999999</v>
      </c>
      <c r="AB26">
        <v>115</v>
      </c>
      <c r="AC26" s="43">
        <v>24</v>
      </c>
      <c r="AD26" s="43"/>
      <c r="AE26" s="41"/>
      <c r="AF26" s="41"/>
      <c r="AG26" s="41"/>
      <c r="AH26" s="41"/>
      <c r="AI26" s="41"/>
      <c r="AJ26" s="41"/>
      <c r="AK26" s="41"/>
      <c r="AL26" s="41"/>
      <c r="AM26" s="41"/>
      <c r="AN26" s="41"/>
      <c r="AO26" s="41"/>
      <c r="AP26" s="41"/>
      <c r="AQ26" s="41"/>
      <c r="AR26" s="41"/>
      <c r="AS26" s="41"/>
      <c r="AT26" s="41"/>
      <c r="AU26" s="41"/>
      <c r="AV26" s="41">
        <f>1/AC$26*100</f>
        <v>4.1666666666666661</v>
      </c>
      <c r="AW26" s="41">
        <f t="shared" si="14"/>
        <v>4</v>
      </c>
      <c r="AX26" s="41">
        <f t="shared" si="15"/>
        <v>3.8461538461538463</v>
      </c>
      <c r="AY26" s="41">
        <f t="shared" si="16"/>
        <v>3.7037037037037033</v>
      </c>
      <c r="AZ26" s="41">
        <f t="shared" si="17"/>
        <v>3.5714285714285712</v>
      </c>
      <c r="BA26" s="41">
        <f t="shared" si="18"/>
        <v>3.4482758620689653</v>
      </c>
      <c r="BB26" s="41">
        <f t="shared" si="19"/>
        <v>3.3333333333333335</v>
      </c>
      <c r="BC26" s="44">
        <f t="shared" si="20"/>
        <v>3.225806451612903</v>
      </c>
      <c r="BG26" s="14"/>
      <c r="BH26" s="14"/>
      <c r="BJ26">
        <v>20</v>
      </c>
      <c r="BK26" s="14">
        <f t="shared" ref="BK26:BK57" si="25">$BL$10*BJ26*(1-BJ26/$BL$11)</f>
        <v>1.3377776410844591</v>
      </c>
      <c r="BL26" s="14">
        <f t="shared" ref="BL26:BL54" si="26">$BM$10*BJ26*(1-BJ26/$BM$11)</f>
        <v>1.3199998651232039</v>
      </c>
      <c r="BM26" s="14">
        <f>$BN$10*BJ26*(1-BJ26/$BN$11)</f>
        <v>1.4399999678134918</v>
      </c>
      <c r="BN26" s="14">
        <f t="shared" ref="BN26:BN54" si="27">$BO$10*BJ26*(1-BJ26/$BO$11)</f>
        <v>1.2999999225139618</v>
      </c>
    </row>
    <row r="27" spans="1:66" ht="15" x14ac:dyDescent="0.25">
      <c r="A27">
        <v>120</v>
      </c>
      <c r="B27">
        <v>1133</v>
      </c>
      <c r="C27">
        <v>11.5</v>
      </c>
      <c r="D27">
        <v>9.4</v>
      </c>
      <c r="E27">
        <v>894</v>
      </c>
      <c r="F27">
        <v>9.4</v>
      </c>
      <c r="G27">
        <v>7.5</v>
      </c>
      <c r="H27">
        <v>651</v>
      </c>
      <c r="I27">
        <v>7.2</v>
      </c>
      <c r="J27">
        <v>5.4</v>
      </c>
      <c r="K27">
        <v>407</v>
      </c>
      <c r="L27">
        <v>4.9000000000000004</v>
      </c>
      <c r="M27">
        <v>3.4</v>
      </c>
      <c r="N27" s="25"/>
      <c r="O27" s="25"/>
      <c r="P27" s="25"/>
      <c r="Q27" s="25"/>
      <c r="R27">
        <v>115</v>
      </c>
      <c r="S27" s="16">
        <f t="shared" si="21"/>
        <v>293.04499999999996</v>
      </c>
      <c r="T27" s="16">
        <f t="shared" si="21"/>
        <v>3.1894199999999993</v>
      </c>
      <c r="U27" s="16">
        <f t="shared" ref="U27:V34" si="28">E26*$S$2</f>
        <v>230.61959999999996</v>
      </c>
      <c r="V27" s="16">
        <f t="shared" si="28"/>
        <v>2.6169599999999993</v>
      </c>
      <c r="W27" s="16">
        <f t="shared" si="23"/>
        <v>167.37639999999996</v>
      </c>
      <c r="X27" s="16">
        <f t="shared" si="23"/>
        <v>2.0172399999999997</v>
      </c>
      <c r="Y27" s="16">
        <f t="shared" si="24"/>
        <v>104.40579999999999</v>
      </c>
      <c r="Z27" s="16">
        <f t="shared" si="24"/>
        <v>1.3902599999999996</v>
      </c>
      <c r="AB27">
        <v>120</v>
      </c>
      <c r="AC27" s="43">
        <v>25</v>
      </c>
      <c r="AD27" s="43"/>
      <c r="AE27" s="41"/>
      <c r="AF27" s="41"/>
      <c r="AG27" s="41"/>
      <c r="AH27" s="41"/>
      <c r="AI27" s="41"/>
      <c r="AJ27" s="41"/>
      <c r="AK27" s="41"/>
      <c r="AL27" s="41"/>
      <c r="AM27" s="41"/>
      <c r="AN27" s="41"/>
      <c r="AO27" s="41"/>
      <c r="AP27" s="41"/>
      <c r="AQ27" s="41"/>
      <c r="AR27" s="41"/>
      <c r="AS27" s="41"/>
      <c r="AT27" s="41"/>
      <c r="AU27" s="41"/>
      <c r="AV27" s="41"/>
      <c r="AW27" s="41">
        <f>1/AC$27*100</f>
        <v>4</v>
      </c>
      <c r="AX27" s="41">
        <f t="shared" si="15"/>
        <v>3.8461538461538463</v>
      </c>
      <c r="AY27" s="41">
        <f t="shared" si="16"/>
        <v>3.7037037037037033</v>
      </c>
      <c r="AZ27" s="41">
        <f t="shared" si="17"/>
        <v>3.5714285714285712</v>
      </c>
      <c r="BA27" s="41">
        <f t="shared" si="18"/>
        <v>3.4482758620689653</v>
      </c>
      <c r="BB27" s="41">
        <f t="shared" si="19"/>
        <v>3.3333333333333335</v>
      </c>
      <c r="BC27" s="44">
        <f t="shared" si="20"/>
        <v>3.225806451612903</v>
      </c>
      <c r="BG27" s="14"/>
      <c r="BH27" s="14"/>
      <c r="BJ27">
        <v>30</v>
      </c>
      <c r="BK27" s="14">
        <f t="shared" si="25"/>
        <v>1.9599997997283936</v>
      </c>
      <c r="BL27" s="14">
        <f t="shared" si="26"/>
        <v>1.9199998038155692</v>
      </c>
      <c r="BM27" s="14">
        <f t="shared" ref="BM27:BM54" si="29">$BN$10*BJ27*(1-BJ27/$BN$11)</f>
        <v>2.0399999544024467</v>
      </c>
      <c r="BN27" s="14">
        <f t="shared" si="27"/>
        <v>1.7999998927116394</v>
      </c>
    </row>
    <row r="28" spans="1:66" ht="15" x14ac:dyDescent="0.25">
      <c r="A28">
        <v>125</v>
      </c>
      <c r="B28">
        <v>1189</v>
      </c>
      <c r="C28">
        <v>11.3</v>
      </c>
      <c r="D28">
        <v>9.5</v>
      </c>
      <c r="E28">
        <v>940</v>
      </c>
      <c r="F28">
        <v>9.1999999999999993</v>
      </c>
      <c r="G28">
        <v>7.5</v>
      </c>
      <c r="H28">
        <v>686</v>
      </c>
      <c r="I28">
        <v>7</v>
      </c>
      <c r="J28">
        <v>5.5</v>
      </c>
      <c r="K28">
        <v>431</v>
      </c>
      <c r="L28">
        <v>4.9000000000000004</v>
      </c>
      <c r="M28">
        <v>3.4</v>
      </c>
      <c r="N28" s="25"/>
      <c r="O28" s="25"/>
      <c r="P28" s="25"/>
      <c r="Q28" s="25"/>
      <c r="R28">
        <v>120</v>
      </c>
      <c r="S28" s="16">
        <f t="shared" si="21"/>
        <v>308.85579999999993</v>
      </c>
      <c r="T28" s="16">
        <f t="shared" si="21"/>
        <v>3.1348999999999996</v>
      </c>
      <c r="U28" s="16">
        <f t="shared" si="28"/>
        <v>243.70439999999996</v>
      </c>
      <c r="V28" s="16">
        <f t="shared" si="28"/>
        <v>2.5624399999999996</v>
      </c>
      <c r="W28" s="16">
        <f t="shared" si="23"/>
        <v>177.46259999999998</v>
      </c>
      <c r="X28" s="16">
        <f t="shared" si="23"/>
        <v>1.9627199999999998</v>
      </c>
      <c r="Y28" s="16">
        <f t="shared" si="24"/>
        <v>110.94819999999999</v>
      </c>
      <c r="Z28" s="16">
        <f t="shared" si="24"/>
        <v>1.3357399999999999</v>
      </c>
      <c r="AB28">
        <v>125</v>
      </c>
      <c r="AC28" s="43">
        <v>26</v>
      </c>
      <c r="AD28" s="43"/>
      <c r="AE28" s="41"/>
      <c r="AF28" s="41"/>
      <c r="AG28" s="41"/>
      <c r="AH28" s="41"/>
      <c r="AI28" s="41"/>
      <c r="AJ28" s="41"/>
      <c r="AK28" s="41"/>
      <c r="AL28" s="41"/>
      <c r="AM28" s="41"/>
      <c r="AN28" s="41"/>
      <c r="AO28" s="41"/>
      <c r="AP28" s="41"/>
      <c r="AQ28" s="41"/>
      <c r="AR28" s="41"/>
      <c r="AS28" s="41"/>
      <c r="AT28" s="41"/>
      <c r="AU28" s="41"/>
      <c r="AV28" s="41"/>
      <c r="AW28" s="41"/>
      <c r="AX28" s="41">
        <f>1/AC$28*100</f>
        <v>3.8461538461538463</v>
      </c>
      <c r="AY28" s="41">
        <f t="shared" si="16"/>
        <v>3.7037037037037033</v>
      </c>
      <c r="AZ28" s="41">
        <f t="shared" si="17"/>
        <v>3.5714285714285712</v>
      </c>
      <c r="BA28" s="41">
        <f t="shared" si="18"/>
        <v>3.4482758620689653</v>
      </c>
      <c r="BB28" s="41">
        <f t="shared" si="19"/>
        <v>3.3333333333333335</v>
      </c>
      <c r="BC28" s="44">
        <f t="shared" si="20"/>
        <v>3.225806451612903</v>
      </c>
      <c r="BD28" s="25"/>
      <c r="BE28" s="25"/>
      <c r="BF28" s="25"/>
      <c r="BG28" s="25"/>
      <c r="BH28" s="25"/>
      <c r="BI28" s="25"/>
      <c r="BJ28">
        <v>40</v>
      </c>
      <c r="BK28" s="14">
        <f t="shared" si="25"/>
        <v>2.5511108504401312</v>
      </c>
      <c r="BL28" s="14">
        <f t="shared" si="26"/>
        <v>2.47999974659511</v>
      </c>
      <c r="BM28" s="14">
        <f t="shared" si="29"/>
        <v>2.559999942779541</v>
      </c>
      <c r="BN28" s="14">
        <f t="shared" si="27"/>
        <v>2.1999998688697815</v>
      </c>
    </row>
    <row r="29" spans="1:66" ht="15" x14ac:dyDescent="0.25">
      <c r="A29">
        <v>130</v>
      </c>
      <c r="B29">
        <v>1244</v>
      </c>
      <c r="C29">
        <v>11</v>
      </c>
      <c r="D29">
        <v>9.6</v>
      </c>
      <c r="E29">
        <v>984</v>
      </c>
      <c r="F29">
        <v>8.9</v>
      </c>
      <c r="G29">
        <v>7.6</v>
      </c>
      <c r="H29">
        <v>720</v>
      </c>
      <c r="I29">
        <v>6.9</v>
      </c>
      <c r="J29">
        <v>5.5</v>
      </c>
      <c r="K29">
        <v>456</v>
      </c>
      <c r="L29">
        <v>4.8</v>
      </c>
      <c r="M29">
        <v>3.5</v>
      </c>
      <c r="N29" s="25"/>
      <c r="O29" s="25"/>
      <c r="P29" s="25"/>
      <c r="Q29" s="25"/>
      <c r="R29">
        <v>125</v>
      </c>
      <c r="S29" s="16">
        <f t="shared" si="21"/>
        <v>324.12139999999994</v>
      </c>
      <c r="T29" s="16">
        <f t="shared" si="21"/>
        <v>3.0803799999999995</v>
      </c>
      <c r="U29" s="16">
        <f t="shared" si="28"/>
        <v>256.24399999999997</v>
      </c>
      <c r="V29" s="16">
        <f t="shared" si="28"/>
        <v>2.5079199999999995</v>
      </c>
      <c r="W29" s="16">
        <f t="shared" si="23"/>
        <v>187.00359999999998</v>
      </c>
      <c r="X29" s="16">
        <f t="shared" si="23"/>
        <v>1.9081999999999997</v>
      </c>
      <c r="Y29" s="16">
        <f t="shared" si="24"/>
        <v>117.49059999999999</v>
      </c>
      <c r="Z29" s="16">
        <f t="shared" si="24"/>
        <v>1.3357399999999999</v>
      </c>
      <c r="AB29">
        <v>130</v>
      </c>
      <c r="AC29" s="43">
        <v>27</v>
      </c>
      <c r="AD29" s="43"/>
      <c r="AE29" s="41"/>
      <c r="AF29" s="41"/>
      <c r="AG29" s="41"/>
      <c r="AH29" s="41"/>
      <c r="AI29" s="41"/>
      <c r="AJ29" s="41"/>
      <c r="AK29" s="41"/>
      <c r="AL29" s="41"/>
      <c r="AM29" s="41"/>
      <c r="AN29" s="41"/>
      <c r="AO29" s="41"/>
      <c r="AP29" s="41"/>
      <c r="AQ29" s="41"/>
      <c r="AR29" s="41"/>
      <c r="AS29" s="41"/>
      <c r="AT29" s="41"/>
      <c r="AU29" s="41"/>
      <c r="AV29" s="41"/>
      <c r="AW29" s="41"/>
      <c r="AX29" s="41"/>
      <c r="AY29" s="41">
        <f>1/AC$29*100</f>
        <v>3.7037037037037033</v>
      </c>
      <c r="AZ29" s="41">
        <f t="shared" si="17"/>
        <v>3.5714285714285712</v>
      </c>
      <c r="BA29" s="41">
        <f t="shared" si="18"/>
        <v>3.4482758620689653</v>
      </c>
      <c r="BB29" s="41">
        <f t="shared" si="19"/>
        <v>3.3333333333333335</v>
      </c>
      <c r="BC29" s="44">
        <f t="shared" si="20"/>
        <v>3.225806451612903</v>
      </c>
      <c r="BD29" s="25"/>
      <c r="BE29" s="25"/>
      <c r="BF29" s="25"/>
      <c r="BG29" s="25"/>
      <c r="BH29" s="25"/>
      <c r="BI29" s="25"/>
      <c r="BJ29">
        <v>50</v>
      </c>
      <c r="BK29" s="14">
        <f t="shared" si="25"/>
        <v>3.1111107932196722</v>
      </c>
      <c r="BL29" s="14">
        <f t="shared" si="26"/>
        <v>2.9999996934618269</v>
      </c>
      <c r="BM29" s="14">
        <f t="shared" si="29"/>
        <v>2.9999999329447746</v>
      </c>
      <c r="BN29" s="14">
        <f t="shared" si="27"/>
        <v>2.4999998509883885</v>
      </c>
    </row>
    <row r="30" spans="1:66" ht="15" x14ac:dyDescent="0.25">
      <c r="A30">
        <v>135</v>
      </c>
      <c r="B30">
        <v>1298</v>
      </c>
      <c r="C30">
        <v>10.7</v>
      </c>
      <c r="D30">
        <v>9.6</v>
      </c>
      <c r="E30">
        <v>1027</v>
      </c>
      <c r="F30">
        <v>8.6999999999999993</v>
      </c>
      <c r="G30">
        <v>7.6</v>
      </c>
      <c r="H30">
        <v>754</v>
      </c>
      <c r="I30">
        <v>6.8</v>
      </c>
      <c r="J30">
        <v>5.6</v>
      </c>
      <c r="K30">
        <v>479</v>
      </c>
      <c r="L30">
        <v>4.7</v>
      </c>
      <c r="M30">
        <v>3.5</v>
      </c>
      <c r="N30" s="25"/>
      <c r="O30" s="25"/>
      <c r="P30" s="25"/>
      <c r="Q30" s="25"/>
      <c r="R30">
        <v>130</v>
      </c>
      <c r="S30" s="16">
        <f t="shared" si="21"/>
        <v>339.11439999999993</v>
      </c>
      <c r="T30" s="16">
        <f t="shared" si="21"/>
        <v>2.9985999999999997</v>
      </c>
      <c r="U30" s="16">
        <f t="shared" si="28"/>
        <v>268.23839999999996</v>
      </c>
      <c r="V30" s="16">
        <f t="shared" si="28"/>
        <v>2.4261399999999997</v>
      </c>
      <c r="W30" s="16">
        <f t="shared" si="23"/>
        <v>196.27199999999996</v>
      </c>
      <c r="X30" s="16">
        <f t="shared" si="23"/>
        <v>1.8809399999999998</v>
      </c>
      <c r="Y30" s="16">
        <f t="shared" si="24"/>
        <v>124.30559999999998</v>
      </c>
      <c r="Z30" s="16">
        <f t="shared" si="24"/>
        <v>1.3084799999999996</v>
      </c>
      <c r="AB30">
        <v>135</v>
      </c>
      <c r="AC30" s="43">
        <v>28</v>
      </c>
      <c r="AD30" s="43"/>
      <c r="AE30" s="41"/>
      <c r="AF30" s="41"/>
      <c r="AG30" s="41"/>
      <c r="AH30" s="41"/>
      <c r="AI30" s="41"/>
      <c r="AJ30" s="41"/>
      <c r="AK30" s="41"/>
      <c r="AL30" s="41"/>
      <c r="AM30" s="41"/>
      <c r="AN30" s="41"/>
      <c r="AO30" s="41"/>
      <c r="AP30" s="41"/>
      <c r="AQ30" s="41"/>
      <c r="AR30" s="41"/>
      <c r="AS30" s="41"/>
      <c r="AT30" s="41"/>
      <c r="AU30" s="41"/>
      <c r="AV30" s="41"/>
      <c r="AW30" s="41"/>
      <c r="AX30" s="41"/>
      <c r="AY30" s="41"/>
      <c r="AZ30" s="41">
        <f>1/AC$30*100</f>
        <v>3.5714285714285712</v>
      </c>
      <c r="BA30" s="41">
        <f t="shared" si="18"/>
        <v>3.4482758620689653</v>
      </c>
      <c r="BB30" s="41">
        <f t="shared" si="19"/>
        <v>3.3333333333333335</v>
      </c>
      <c r="BC30" s="44">
        <f t="shared" si="20"/>
        <v>3.225806451612903</v>
      </c>
      <c r="BD30" s="25"/>
      <c r="BE30" s="25"/>
      <c r="BF30" s="25"/>
      <c r="BG30" s="25"/>
      <c r="BH30" s="25"/>
      <c r="BI30" s="25"/>
      <c r="BJ30">
        <v>60</v>
      </c>
      <c r="BK30" s="14">
        <f t="shared" si="25"/>
        <v>3.6399996280670166</v>
      </c>
      <c r="BL30" s="14">
        <f t="shared" si="26"/>
        <v>3.4799996444157189</v>
      </c>
      <c r="BM30" s="14">
        <f t="shared" si="29"/>
        <v>3.3599999248981476</v>
      </c>
      <c r="BN30" s="14">
        <f t="shared" si="27"/>
        <v>2.6999998390674591</v>
      </c>
    </row>
    <row r="31" spans="1:66" ht="15" x14ac:dyDescent="0.25">
      <c r="A31">
        <v>140</v>
      </c>
      <c r="B31">
        <v>1350</v>
      </c>
      <c r="C31">
        <v>10.5</v>
      </c>
      <c r="D31">
        <v>9.6</v>
      </c>
      <c r="E31">
        <v>1070</v>
      </c>
      <c r="F31">
        <v>8.6</v>
      </c>
      <c r="G31">
        <v>7.6</v>
      </c>
      <c r="H31">
        <v>787</v>
      </c>
      <c r="I31">
        <v>6.7</v>
      </c>
      <c r="J31">
        <v>5.6</v>
      </c>
      <c r="K31">
        <v>502</v>
      </c>
      <c r="L31">
        <v>4.5999999999999996</v>
      </c>
      <c r="M31">
        <v>3.6</v>
      </c>
      <c r="N31" s="25"/>
      <c r="O31" s="25"/>
      <c r="P31" s="25"/>
      <c r="Q31" s="25"/>
      <c r="R31">
        <v>135</v>
      </c>
      <c r="S31" s="16">
        <f t="shared" si="21"/>
        <v>353.83479999999992</v>
      </c>
      <c r="T31" s="16">
        <f t="shared" si="21"/>
        <v>2.9168199999999995</v>
      </c>
      <c r="U31" s="16">
        <f t="shared" si="28"/>
        <v>279.96019999999993</v>
      </c>
      <c r="V31" s="16">
        <f t="shared" si="28"/>
        <v>2.3716199999999996</v>
      </c>
      <c r="W31" s="16">
        <f t="shared" si="23"/>
        <v>205.54039999999998</v>
      </c>
      <c r="X31" s="16">
        <f t="shared" si="23"/>
        <v>1.8536799999999996</v>
      </c>
      <c r="Y31" s="16">
        <f t="shared" si="24"/>
        <v>130.57539999999997</v>
      </c>
      <c r="Z31" s="16">
        <f t="shared" si="24"/>
        <v>1.2812199999999998</v>
      </c>
      <c r="AB31">
        <v>140</v>
      </c>
      <c r="AC31" s="43">
        <v>29</v>
      </c>
      <c r="AD31" s="43"/>
      <c r="AE31" s="41"/>
      <c r="AF31" s="41"/>
      <c r="AG31" s="41"/>
      <c r="AH31" s="41"/>
      <c r="AI31" s="41"/>
      <c r="AJ31" s="41"/>
      <c r="AK31" s="41"/>
      <c r="AL31" s="41"/>
      <c r="AM31" s="41"/>
      <c r="AN31" s="41"/>
      <c r="AO31" s="41"/>
      <c r="AP31" s="41"/>
      <c r="AQ31" s="41"/>
      <c r="AR31" s="41"/>
      <c r="AS31" s="41"/>
      <c r="AT31" s="41"/>
      <c r="AU31" s="41"/>
      <c r="AV31" s="41"/>
      <c r="AW31" s="41"/>
      <c r="AX31" s="41"/>
      <c r="AY31" s="41"/>
      <c r="AZ31" s="41"/>
      <c r="BA31" s="41">
        <f>1/AC$31*100</f>
        <v>3.4482758620689653</v>
      </c>
      <c r="BB31" s="41">
        <f t="shared" si="19"/>
        <v>3.3333333333333335</v>
      </c>
      <c r="BC31" s="44">
        <f t="shared" si="20"/>
        <v>3.225806451612903</v>
      </c>
      <c r="BD31" s="25"/>
      <c r="BE31" s="25"/>
      <c r="BF31" s="25"/>
      <c r="BG31" s="25"/>
      <c r="BH31" s="25"/>
      <c r="BI31" s="25"/>
      <c r="BJ31">
        <v>70</v>
      </c>
      <c r="BK31" s="14">
        <f t="shared" si="25"/>
        <v>4.1377773549821644</v>
      </c>
      <c r="BL31" s="14">
        <f t="shared" si="26"/>
        <v>3.9199995994567871</v>
      </c>
      <c r="BM31" s="14">
        <f t="shared" si="29"/>
        <v>3.6399999186396599</v>
      </c>
      <c r="BN31" s="14">
        <f t="shared" si="27"/>
        <v>2.7999998331069946</v>
      </c>
    </row>
    <row r="32" spans="1:66" ht="15" x14ac:dyDescent="0.25">
      <c r="A32">
        <v>145</v>
      </c>
      <c r="B32">
        <v>1401</v>
      </c>
      <c r="C32">
        <v>10.199999999999999</v>
      </c>
      <c r="D32">
        <v>9.6999999999999993</v>
      </c>
      <c r="E32">
        <v>1112</v>
      </c>
      <c r="F32">
        <v>8.5</v>
      </c>
      <c r="G32">
        <v>7.7</v>
      </c>
      <c r="H32">
        <v>820</v>
      </c>
      <c r="I32">
        <v>6.6</v>
      </c>
      <c r="J32">
        <v>5.7</v>
      </c>
      <c r="K32">
        <v>525</v>
      </c>
      <c r="L32">
        <v>4.5</v>
      </c>
      <c r="M32">
        <v>3.6</v>
      </c>
      <c r="N32" s="25"/>
      <c r="O32" s="25"/>
      <c r="P32" s="25"/>
      <c r="Q32" s="25"/>
      <c r="R32">
        <v>140</v>
      </c>
      <c r="S32" s="16">
        <f t="shared" si="21"/>
        <v>368.00999999999993</v>
      </c>
      <c r="T32" s="16">
        <f t="shared" si="21"/>
        <v>2.8622999999999994</v>
      </c>
      <c r="U32" s="16">
        <f t="shared" si="28"/>
        <v>291.68199999999996</v>
      </c>
      <c r="V32" s="16">
        <f t="shared" si="28"/>
        <v>2.3443599999999996</v>
      </c>
      <c r="W32" s="16">
        <f t="shared" si="23"/>
        <v>214.53619999999995</v>
      </c>
      <c r="X32" s="16">
        <f t="shared" si="23"/>
        <v>1.8264199999999997</v>
      </c>
      <c r="Y32" s="16">
        <f t="shared" si="24"/>
        <v>136.84519999999998</v>
      </c>
      <c r="Z32" s="16">
        <f t="shared" si="24"/>
        <v>1.2539599999999997</v>
      </c>
      <c r="AB32">
        <v>145</v>
      </c>
      <c r="AC32" s="43">
        <v>30</v>
      </c>
      <c r="AD32" s="43"/>
      <c r="AE32" s="41"/>
      <c r="AF32" s="41"/>
      <c r="AG32" s="41"/>
      <c r="AH32" s="41"/>
      <c r="AI32" s="41"/>
      <c r="AJ32" s="41"/>
      <c r="AK32" s="41"/>
      <c r="AL32" s="41"/>
      <c r="AM32" s="41"/>
      <c r="AN32" s="41"/>
      <c r="AO32" s="41"/>
      <c r="AP32" s="41"/>
      <c r="AQ32" s="41"/>
      <c r="AR32" s="41"/>
      <c r="AS32" s="41"/>
      <c r="AT32" s="41"/>
      <c r="AU32" s="41"/>
      <c r="AV32" s="41"/>
      <c r="AW32" s="41"/>
      <c r="AX32" s="41"/>
      <c r="AY32" s="41"/>
      <c r="AZ32" s="41"/>
      <c r="BA32" s="41"/>
      <c r="BB32" s="41">
        <f>1/AC$32*100</f>
        <v>3.3333333333333335</v>
      </c>
      <c r="BC32" s="44">
        <f t="shared" si="20"/>
        <v>3.225806451612903</v>
      </c>
      <c r="BD32" s="25"/>
      <c r="BE32" s="25"/>
      <c r="BF32" s="25"/>
      <c r="BG32" s="25"/>
      <c r="BH32" s="25"/>
      <c r="BI32" s="25"/>
      <c r="BJ32">
        <v>80</v>
      </c>
      <c r="BK32" s="14">
        <f t="shared" si="25"/>
        <v>4.6044439739651146</v>
      </c>
      <c r="BL32" s="14">
        <f t="shared" si="26"/>
        <v>4.3199995585850308</v>
      </c>
      <c r="BM32" s="14">
        <f t="shared" si="29"/>
        <v>3.8399999141693115</v>
      </c>
      <c r="BN32" s="14">
        <f t="shared" si="27"/>
        <v>2.7999998331069946</v>
      </c>
    </row>
    <row r="33" spans="1:66" ht="15" x14ac:dyDescent="0.25">
      <c r="A33">
        <v>150</v>
      </c>
      <c r="B33">
        <v>1451</v>
      </c>
      <c r="C33">
        <v>10</v>
      </c>
      <c r="D33">
        <v>9.6999999999999993</v>
      </c>
      <c r="E33">
        <v>1154</v>
      </c>
      <c r="F33">
        <v>8.4</v>
      </c>
      <c r="G33">
        <v>7.7</v>
      </c>
      <c r="H33">
        <v>853</v>
      </c>
      <c r="I33">
        <v>6.6</v>
      </c>
      <c r="J33">
        <v>5.7</v>
      </c>
      <c r="K33">
        <v>548</v>
      </c>
      <c r="L33">
        <v>4.5</v>
      </c>
      <c r="M33">
        <v>3.7</v>
      </c>
      <c r="N33" s="25"/>
      <c r="O33" s="25"/>
      <c r="P33" s="25"/>
      <c r="Q33" s="25"/>
      <c r="R33">
        <v>145</v>
      </c>
      <c r="S33" s="16">
        <f t="shared" si="21"/>
        <v>381.91259999999994</v>
      </c>
      <c r="T33" s="16">
        <f t="shared" si="21"/>
        <v>2.7805199999999992</v>
      </c>
      <c r="U33" s="16">
        <f t="shared" si="28"/>
        <v>303.13119999999992</v>
      </c>
      <c r="V33" s="16">
        <f t="shared" si="28"/>
        <v>2.3170999999999995</v>
      </c>
      <c r="W33" s="16">
        <f t="shared" si="23"/>
        <v>223.53199999999995</v>
      </c>
      <c r="X33" s="16">
        <f t="shared" si="23"/>
        <v>1.7991599999999996</v>
      </c>
      <c r="Y33" s="16">
        <f t="shared" si="24"/>
        <v>143.11499999999998</v>
      </c>
      <c r="Z33" s="16">
        <f t="shared" si="24"/>
        <v>1.2266999999999997</v>
      </c>
      <c r="AA33" s="46"/>
      <c r="AB33">
        <v>150</v>
      </c>
      <c r="AC33" s="43">
        <v>31</v>
      </c>
      <c r="AD33" s="43"/>
      <c r="AE33" s="41"/>
      <c r="AF33" s="41"/>
      <c r="AG33" s="41"/>
      <c r="AH33" s="41"/>
      <c r="AI33" s="41"/>
      <c r="AJ33" s="41"/>
      <c r="AK33" s="41"/>
      <c r="AL33" s="41"/>
      <c r="AM33" s="41"/>
      <c r="AN33" s="41"/>
      <c r="AO33" s="41"/>
      <c r="AP33" s="41"/>
      <c r="AQ33" s="41"/>
      <c r="AR33" s="41"/>
      <c r="AS33" s="41"/>
      <c r="AT33" s="41"/>
      <c r="AU33" s="41"/>
      <c r="AV33" s="41"/>
      <c r="AW33" s="41"/>
      <c r="AX33" s="41"/>
      <c r="AY33" s="41"/>
      <c r="AZ33" s="41"/>
      <c r="BA33" s="41"/>
      <c r="BB33" s="41"/>
      <c r="BC33" s="44">
        <f>1/AC$33*100</f>
        <v>3.225806451612903</v>
      </c>
      <c r="BD33" s="25"/>
      <c r="BE33" s="25"/>
      <c r="BF33" s="25"/>
      <c r="BG33" s="25"/>
      <c r="BH33" s="25"/>
      <c r="BI33" s="25"/>
      <c r="BJ33">
        <v>90</v>
      </c>
      <c r="BK33" s="14">
        <f t="shared" si="25"/>
        <v>5.0399994850158691</v>
      </c>
      <c r="BL33" s="14">
        <f t="shared" si="26"/>
        <v>4.6799995218004504</v>
      </c>
      <c r="BM33" s="14">
        <f t="shared" si="29"/>
        <v>3.959999911487103</v>
      </c>
      <c r="BN33" s="14">
        <f t="shared" si="27"/>
        <v>2.6999998390674591</v>
      </c>
    </row>
    <row r="34" spans="1:66" ht="15" x14ac:dyDescent="0.25">
      <c r="N34" s="25"/>
      <c r="O34" s="25"/>
      <c r="P34" s="25"/>
      <c r="Q34" s="25"/>
      <c r="R34">
        <v>150</v>
      </c>
      <c r="S34" s="16">
        <f t="shared" si="21"/>
        <v>395.54259999999994</v>
      </c>
      <c r="T34" s="16">
        <f t="shared" si="21"/>
        <v>2.7259999999999995</v>
      </c>
      <c r="U34" s="16">
        <f t="shared" si="28"/>
        <v>314.58039999999994</v>
      </c>
      <c r="V34" s="16">
        <f t="shared" si="28"/>
        <v>2.2898399999999999</v>
      </c>
      <c r="W34" s="16">
        <f t="shared" si="23"/>
        <v>232.52779999999996</v>
      </c>
      <c r="X34" s="16">
        <f t="shared" si="23"/>
        <v>1.7991599999999996</v>
      </c>
      <c r="Y34" s="16">
        <f t="shared" si="24"/>
        <v>149.38479999999998</v>
      </c>
      <c r="Z34" s="16">
        <f t="shared" si="24"/>
        <v>1.2266999999999997</v>
      </c>
      <c r="AA34" s="46"/>
      <c r="AB34" s="47"/>
      <c r="AC34" s="27"/>
      <c r="AD34" s="23">
        <f t="shared" ref="AD34:BC34" si="30">SUM(AD8:AD33)</f>
        <v>100</v>
      </c>
      <c r="AE34" s="23">
        <f t="shared" si="30"/>
        <v>100</v>
      </c>
      <c r="AF34" s="23">
        <f t="shared" si="30"/>
        <v>100</v>
      </c>
      <c r="AG34" s="23">
        <f t="shared" si="30"/>
        <v>100.00000000000001</v>
      </c>
      <c r="AH34" s="23">
        <f t="shared" si="30"/>
        <v>100</v>
      </c>
      <c r="AI34" s="23">
        <f t="shared" si="30"/>
        <v>100</v>
      </c>
      <c r="AJ34" s="23">
        <f t="shared" si="30"/>
        <v>99.999999999999986</v>
      </c>
      <c r="AK34" s="23">
        <f t="shared" si="30"/>
        <v>100</v>
      </c>
      <c r="AL34" s="23">
        <f t="shared" si="30"/>
        <v>99.999999999999986</v>
      </c>
      <c r="AM34" s="23">
        <f t="shared" si="30"/>
        <v>100.00000000000003</v>
      </c>
      <c r="AN34" s="23">
        <f t="shared" si="30"/>
        <v>100</v>
      </c>
      <c r="AO34" s="23">
        <f t="shared" si="30"/>
        <v>99.999999999999957</v>
      </c>
      <c r="AP34" s="23">
        <f t="shared" si="30"/>
        <v>100.00000000000001</v>
      </c>
      <c r="AQ34" s="23">
        <f t="shared" si="30"/>
        <v>99.999999999999957</v>
      </c>
      <c r="AR34" s="23">
        <f t="shared" si="30"/>
        <v>100</v>
      </c>
      <c r="AS34" s="23">
        <f t="shared" si="30"/>
        <v>99.999999999999972</v>
      </c>
      <c r="AT34" s="23">
        <f t="shared" si="30"/>
        <v>100.00000000000001</v>
      </c>
      <c r="AU34" s="23">
        <f t="shared" si="30"/>
        <v>99.999999999999957</v>
      </c>
      <c r="AV34" s="23">
        <f t="shared" si="30"/>
        <v>100.00000000000003</v>
      </c>
      <c r="AW34" s="23">
        <f t="shared" si="30"/>
        <v>100</v>
      </c>
      <c r="AX34" s="23">
        <f t="shared" si="30"/>
        <v>99.999999999999957</v>
      </c>
      <c r="AY34" s="23">
        <f t="shared" si="30"/>
        <v>100.00000000000003</v>
      </c>
      <c r="AZ34" s="23">
        <f t="shared" si="30"/>
        <v>99.999999999999986</v>
      </c>
      <c r="BA34" s="23">
        <f t="shared" si="30"/>
        <v>100.00000000000001</v>
      </c>
      <c r="BB34" s="23">
        <f t="shared" si="30"/>
        <v>99.999999999999972</v>
      </c>
      <c r="BC34" s="23">
        <f t="shared" si="30"/>
        <v>99.999999999999972</v>
      </c>
      <c r="BD34" s="25"/>
      <c r="BE34" s="25"/>
      <c r="BF34" s="25"/>
      <c r="BG34" s="25"/>
      <c r="BH34" s="25"/>
      <c r="BI34" s="25"/>
      <c r="BJ34">
        <v>100</v>
      </c>
      <c r="BK34" s="14">
        <f t="shared" si="25"/>
        <v>5.444443888134427</v>
      </c>
      <c r="BL34" s="14">
        <f t="shared" si="26"/>
        <v>4.999999489103045</v>
      </c>
      <c r="BM34" s="14">
        <f t="shared" si="29"/>
        <v>3.9999999105930328</v>
      </c>
      <c r="BN34" s="14">
        <f t="shared" si="27"/>
        <v>2.4999998509883885</v>
      </c>
    </row>
    <row r="35" spans="1:66" ht="15" x14ac:dyDescent="0.25">
      <c r="AA35" s="46"/>
      <c r="AB35" s="47"/>
      <c r="AC35" s="27"/>
      <c r="AK35" s="16"/>
      <c r="AL35" s="16"/>
      <c r="AM35" s="16"/>
      <c r="AN35" s="16"/>
      <c r="AO35" s="16"/>
      <c r="AP35" s="16"/>
      <c r="AQ35" s="16"/>
      <c r="AR35" s="16"/>
      <c r="AS35" s="16"/>
      <c r="AT35" s="16"/>
      <c r="AU35" s="16"/>
      <c r="AV35" s="16"/>
      <c r="AW35" s="16"/>
      <c r="AX35" s="16"/>
      <c r="AY35" s="16"/>
      <c r="AZ35" s="16"/>
      <c r="BA35" s="16"/>
      <c r="BC35" s="25"/>
      <c r="BD35" s="25"/>
      <c r="BE35" s="25"/>
      <c r="BF35" s="25"/>
      <c r="BG35" s="25"/>
      <c r="BH35" s="25"/>
      <c r="BI35" s="25"/>
      <c r="BJ35">
        <v>110</v>
      </c>
      <c r="BK35" s="14">
        <f t="shared" si="25"/>
        <v>5.8177771833207874</v>
      </c>
      <c r="BL35" s="14">
        <f t="shared" si="26"/>
        <v>5.2799994604928155</v>
      </c>
      <c r="BM35" s="14">
        <f t="shared" si="29"/>
        <v>3.9599999114871021</v>
      </c>
      <c r="BN35" s="14">
        <f t="shared" si="27"/>
        <v>2.1999998688697819</v>
      </c>
    </row>
    <row r="36" spans="1:66" ht="15" x14ac:dyDescent="0.25">
      <c r="AA36" s="46"/>
      <c r="AB36" s="25"/>
      <c r="AC36" s="30"/>
      <c r="AD36" s="31"/>
      <c r="AE36" s="60" t="s">
        <v>20</v>
      </c>
      <c r="AF36" s="60"/>
      <c r="AG36" s="60"/>
      <c r="AH36" s="60"/>
      <c r="AI36" s="60"/>
      <c r="AJ36" s="60"/>
      <c r="AK36" s="60"/>
      <c r="AL36" s="60"/>
      <c r="AM36" s="60"/>
      <c r="AN36" s="60"/>
      <c r="AO36" s="60"/>
      <c r="AP36" s="60"/>
      <c r="AQ36" s="60"/>
      <c r="AR36" s="60"/>
      <c r="AS36" s="60"/>
      <c r="AT36" s="60"/>
      <c r="AU36" s="60"/>
      <c r="AV36" s="60"/>
      <c r="AW36" s="60"/>
      <c r="AX36" s="60"/>
      <c r="AY36" s="60"/>
      <c r="AZ36" s="60"/>
      <c r="BA36" s="60"/>
      <c r="BB36" s="60"/>
      <c r="BC36" s="60"/>
      <c r="BD36" s="25"/>
      <c r="BE36" s="25"/>
      <c r="BF36" s="25"/>
      <c r="BG36" s="25"/>
      <c r="BH36" s="25"/>
      <c r="BI36" s="25"/>
      <c r="BJ36">
        <v>120</v>
      </c>
      <c r="BK36" s="14">
        <f t="shared" si="25"/>
        <v>6.1599993705749521</v>
      </c>
      <c r="BL36" s="14">
        <f t="shared" si="26"/>
        <v>5.5199994359697611</v>
      </c>
      <c r="BM36" s="14">
        <f t="shared" si="29"/>
        <v>3.8399999141693115</v>
      </c>
      <c r="BN36" s="14">
        <f t="shared" si="27"/>
        <v>1.799999892711639</v>
      </c>
    </row>
    <row r="37" spans="1:66" ht="15" x14ac:dyDescent="0.25">
      <c r="AA37" s="46"/>
      <c r="AB37" s="25"/>
      <c r="AC37" s="34" t="s">
        <v>29</v>
      </c>
      <c r="AD37" s="35" t="s">
        <v>30</v>
      </c>
      <c r="AE37">
        <v>30</v>
      </c>
      <c r="AF37">
        <v>35</v>
      </c>
      <c r="AG37">
        <v>40</v>
      </c>
      <c r="AH37">
        <v>45</v>
      </c>
      <c r="AI37">
        <v>50</v>
      </c>
      <c r="AJ37">
        <v>55</v>
      </c>
      <c r="AK37">
        <v>60</v>
      </c>
      <c r="AL37">
        <v>65</v>
      </c>
      <c r="AM37">
        <v>70</v>
      </c>
      <c r="AN37">
        <v>75</v>
      </c>
      <c r="AO37">
        <v>80</v>
      </c>
      <c r="AP37">
        <v>85</v>
      </c>
      <c r="AQ37">
        <v>90</v>
      </c>
      <c r="AR37">
        <v>95</v>
      </c>
      <c r="AS37">
        <v>100</v>
      </c>
      <c r="AT37">
        <v>105</v>
      </c>
      <c r="AU37">
        <v>110</v>
      </c>
      <c r="AV37">
        <v>115</v>
      </c>
      <c r="AW37">
        <v>120</v>
      </c>
      <c r="AX37">
        <v>125</v>
      </c>
      <c r="AY37">
        <v>130</v>
      </c>
      <c r="AZ37">
        <v>135</v>
      </c>
      <c r="BA37">
        <v>140</v>
      </c>
      <c r="BB37">
        <v>145</v>
      </c>
      <c r="BC37">
        <v>150</v>
      </c>
      <c r="BD37" s="25"/>
      <c r="BE37" s="25"/>
      <c r="BF37" s="25"/>
      <c r="BG37" s="25"/>
      <c r="BH37" s="25"/>
      <c r="BI37" s="25"/>
      <c r="BJ37">
        <v>130</v>
      </c>
      <c r="BK37" s="14">
        <f t="shared" si="25"/>
        <v>6.4711104498969183</v>
      </c>
      <c r="BL37" s="14">
        <f t="shared" si="26"/>
        <v>5.7199994155338834</v>
      </c>
      <c r="BM37" s="14">
        <f t="shared" si="29"/>
        <v>3.6399999186396594</v>
      </c>
      <c r="BN37" s="14">
        <f t="shared" si="27"/>
        <v>1.2999999225139616</v>
      </c>
    </row>
    <row r="38" spans="1:66" ht="15" x14ac:dyDescent="0.25">
      <c r="AA38" s="46"/>
      <c r="AB38" s="25"/>
      <c r="AC38" s="39" t="s">
        <v>36</v>
      </c>
      <c r="AD38" s="40">
        <v>100</v>
      </c>
      <c r="AE38" s="41">
        <f t="shared" ref="AE38:BC38" si="31">100-SUM(AE39:AE63)</f>
        <v>85.714285714285722</v>
      </c>
      <c r="AF38" s="41">
        <f t="shared" si="31"/>
        <v>75</v>
      </c>
      <c r="AG38" s="41">
        <f t="shared" si="31"/>
        <v>66.666666666666671</v>
      </c>
      <c r="AH38" s="41">
        <f t="shared" si="31"/>
        <v>60</v>
      </c>
      <c r="AI38" s="41">
        <f t="shared" si="31"/>
        <v>54.54545454545454</v>
      </c>
      <c r="AJ38" s="41">
        <f t="shared" si="31"/>
        <v>50.000000000000014</v>
      </c>
      <c r="AK38" s="41">
        <f t="shared" si="31"/>
        <v>46.153846153846153</v>
      </c>
      <c r="AL38" s="41">
        <f t="shared" si="31"/>
        <v>42.857142857142875</v>
      </c>
      <c r="AM38" s="41">
        <f t="shared" si="31"/>
        <v>40.000000000000007</v>
      </c>
      <c r="AN38" s="41">
        <f t="shared" si="31"/>
        <v>37.5</v>
      </c>
      <c r="AO38" s="41">
        <f t="shared" si="31"/>
        <v>35.294117647058826</v>
      </c>
      <c r="AP38" s="41">
        <f t="shared" si="31"/>
        <v>33.333333333333329</v>
      </c>
      <c r="AQ38" s="41">
        <f t="shared" si="31"/>
        <v>31.578947368421055</v>
      </c>
      <c r="AR38" s="41">
        <f t="shared" si="31"/>
        <v>30</v>
      </c>
      <c r="AS38" s="41">
        <f t="shared" si="31"/>
        <v>28.571428571428584</v>
      </c>
      <c r="AT38" s="41">
        <f t="shared" si="31"/>
        <v>27.272727272727266</v>
      </c>
      <c r="AU38" s="41">
        <f t="shared" si="31"/>
        <v>26.086956521739125</v>
      </c>
      <c r="AV38" s="41">
        <f t="shared" si="31"/>
        <v>25.000000000000014</v>
      </c>
      <c r="AW38" s="41">
        <f t="shared" si="31"/>
        <v>24</v>
      </c>
      <c r="AX38" s="41">
        <f t="shared" si="31"/>
        <v>23.076923076923094</v>
      </c>
      <c r="AY38" s="41">
        <f t="shared" si="31"/>
        <v>22.222222222222214</v>
      </c>
      <c r="AZ38" s="41">
        <f t="shared" si="31"/>
        <v>21.428571428571459</v>
      </c>
      <c r="BA38" s="41">
        <f t="shared" si="31"/>
        <v>20.689655172413765</v>
      </c>
      <c r="BB38" s="41">
        <f t="shared" si="31"/>
        <v>20</v>
      </c>
      <c r="BC38" s="41">
        <f t="shared" si="31"/>
        <v>19.354838709677452</v>
      </c>
      <c r="BD38" s="25"/>
      <c r="BE38" s="25"/>
      <c r="BF38" s="25"/>
      <c r="BG38" s="25"/>
      <c r="BH38" s="25"/>
      <c r="BI38" s="25"/>
      <c r="BJ38">
        <v>140</v>
      </c>
      <c r="BK38" s="14">
        <f t="shared" si="25"/>
        <v>6.7511104212866888</v>
      </c>
      <c r="BL38" s="14">
        <f t="shared" si="26"/>
        <v>5.8799993991851807</v>
      </c>
      <c r="BM38" s="14">
        <f t="shared" si="29"/>
        <v>3.359999924898148</v>
      </c>
      <c r="BN38" s="14">
        <f t="shared" si="27"/>
        <v>0.69999995827674855</v>
      </c>
    </row>
    <row r="39" spans="1:66" ht="15" x14ac:dyDescent="0.25">
      <c r="AA39" s="46"/>
      <c r="AB39">
        <v>30</v>
      </c>
      <c r="AC39" s="43">
        <v>7</v>
      </c>
      <c r="AD39" s="43"/>
      <c r="AE39" s="41">
        <f>1/AC$9*100</f>
        <v>14.285714285714285</v>
      </c>
      <c r="AF39" s="41">
        <f>1/AC$10*100</f>
        <v>12.5</v>
      </c>
      <c r="AG39" s="41">
        <f>1/AC$11*100</f>
        <v>11.111111111111111</v>
      </c>
      <c r="AH39" s="41">
        <f>1/AC$12*100</f>
        <v>10</v>
      </c>
      <c r="AI39" s="41">
        <f>1/AC$13*100</f>
        <v>9.0909090909090917</v>
      </c>
      <c r="AJ39" s="41">
        <f t="shared" ref="AJ39:AJ44" si="32">1/AC$14*100</f>
        <v>8.3333333333333321</v>
      </c>
      <c r="AK39" s="41">
        <f t="shared" ref="AK39:AK45" si="33">1/AC$15*100</f>
        <v>7.6923076923076925</v>
      </c>
      <c r="AL39" s="41">
        <f t="shared" ref="AL39:AL46" si="34">1/AC$16*100</f>
        <v>7.1428571428571423</v>
      </c>
      <c r="AM39" s="41">
        <f t="shared" ref="AM39:AM47" si="35">1/AC$17*100</f>
        <v>6.666666666666667</v>
      </c>
      <c r="AN39" s="41">
        <f t="shared" ref="AN39:AN47" si="36">1/AC$18*100</f>
        <v>6.25</v>
      </c>
      <c r="AO39" s="41">
        <f t="shared" ref="AO39:AO48" si="37">1/AC$19*100</f>
        <v>5.8823529411764701</v>
      </c>
      <c r="AP39" s="41">
        <f t="shared" ref="AP39:AP49" si="38">1/AC$20*100</f>
        <v>5.5555555555555554</v>
      </c>
      <c r="AQ39" s="41">
        <f t="shared" ref="AQ39:AQ50" si="39">1/AC$21*100</f>
        <v>5.2631578947368416</v>
      </c>
      <c r="AR39" s="41">
        <f t="shared" ref="AR39:AR51" si="40">1/AC$22*100</f>
        <v>5</v>
      </c>
      <c r="AS39" s="41">
        <f t="shared" ref="AS39:AS52" si="41">1/AC$23*100</f>
        <v>4.7619047619047619</v>
      </c>
      <c r="AT39" s="41">
        <f t="shared" ref="AT39:AT53" si="42">1/AC$24*100</f>
        <v>4.5454545454545459</v>
      </c>
      <c r="AU39" s="41">
        <f t="shared" ref="AU39:AU54" si="43">1/AC$25*100</f>
        <v>4.3478260869565215</v>
      </c>
      <c r="AV39" s="41">
        <f t="shared" ref="AV39:AV55" si="44">1/AC$26*100</f>
        <v>4.1666666666666661</v>
      </c>
      <c r="AW39" s="41">
        <f t="shared" ref="AW39:AW56" si="45">1/AC$27*100</f>
        <v>4</v>
      </c>
      <c r="AX39" s="41">
        <f t="shared" ref="AX39:AX57" si="46">1/AC$28*100</f>
        <v>3.8461538461538463</v>
      </c>
      <c r="AY39" s="41">
        <f t="shared" ref="AY39:AY58" si="47">1/AC$29*100</f>
        <v>3.7037037037037033</v>
      </c>
      <c r="AZ39" s="41">
        <f t="shared" ref="AZ39:AZ59" si="48">1/AC$30*100</f>
        <v>3.5714285714285712</v>
      </c>
      <c r="BA39" s="41">
        <f t="shared" ref="BA39:BA60" si="49">1/AC$31*100</f>
        <v>3.4482758620689653</v>
      </c>
      <c r="BB39" s="41">
        <f t="shared" ref="BB39:BB61" si="50">1/AC$32*100</f>
        <v>3.3333333333333335</v>
      </c>
      <c r="BC39" s="44">
        <f t="shared" ref="BC39:BC62" si="51">1/AC$33*100</f>
        <v>3.225806451612903</v>
      </c>
      <c r="BD39" s="25"/>
      <c r="BE39" s="25"/>
      <c r="BF39" s="25"/>
      <c r="BG39" s="25"/>
      <c r="BH39" s="25"/>
      <c r="BI39" s="25"/>
      <c r="BJ39">
        <v>150</v>
      </c>
      <c r="BK39" s="14">
        <f t="shared" si="25"/>
        <v>6.9999992847442636</v>
      </c>
      <c r="BL39" s="14">
        <f t="shared" si="26"/>
        <v>5.999999386923653</v>
      </c>
      <c r="BM39" s="14">
        <f t="shared" si="29"/>
        <v>2.9999999329447746</v>
      </c>
      <c r="BN39" s="14">
        <f t="shared" si="27"/>
        <v>0</v>
      </c>
    </row>
    <row r="40" spans="1:66" ht="15" x14ac:dyDescent="0.25">
      <c r="AA40" s="46"/>
      <c r="AB40">
        <v>35</v>
      </c>
      <c r="AC40" s="43">
        <v>8</v>
      </c>
      <c r="AD40" s="43"/>
      <c r="AE40" s="41"/>
      <c r="AF40" s="41">
        <f>1/AC$10*100</f>
        <v>12.5</v>
      </c>
      <c r="AG40" s="41">
        <f>1/AC$11*100</f>
        <v>11.111111111111111</v>
      </c>
      <c r="AH40" s="41">
        <f>1/AC$12*100</f>
        <v>10</v>
      </c>
      <c r="AI40" s="41">
        <f>1/AC$13*100</f>
        <v>9.0909090909090917</v>
      </c>
      <c r="AJ40" s="41">
        <f t="shared" si="32"/>
        <v>8.3333333333333321</v>
      </c>
      <c r="AK40" s="41">
        <f t="shared" si="33"/>
        <v>7.6923076923076925</v>
      </c>
      <c r="AL40" s="41">
        <f t="shared" si="34"/>
        <v>7.1428571428571423</v>
      </c>
      <c r="AM40" s="41">
        <f t="shared" si="35"/>
        <v>6.666666666666667</v>
      </c>
      <c r="AN40" s="41">
        <f t="shared" si="36"/>
        <v>6.25</v>
      </c>
      <c r="AO40" s="41">
        <f t="shared" si="37"/>
        <v>5.8823529411764701</v>
      </c>
      <c r="AP40" s="41">
        <f t="shared" si="38"/>
        <v>5.5555555555555554</v>
      </c>
      <c r="AQ40" s="41">
        <f t="shared" si="39"/>
        <v>5.2631578947368416</v>
      </c>
      <c r="AR40" s="41">
        <f t="shared" si="40"/>
        <v>5</v>
      </c>
      <c r="AS40" s="41">
        <f t="shared" si="41"/>
        <v>4.7619047619047619</v>
      </c>
      <c r="AT40" s="41">
        <f t="shared" si="42"/>
        <v>4.5454545454545459</v>
      </c>
      <c r="AU40" s="41">
        <f t="shared" si="43"/>
        <v>4.3478260869565215</v>
      </c>
      <c r="AV40" s="41">
        <f t="shared" si="44"/>
        <v>4.1666666666666661</v>
      </c>
      <c r="AW40" s="41">
        <f t="shared" si="45"/>
        <v>4</v>
      </c>
      <c r="AX40" s="41">
        <f t="shared" si="46"/>
        <v>3.8461538461538463</v>
      </c>
      <c r="AY40" s="41">
        <f t="shared" si="47"/>
        <v>3.7037037037037033</v>
      </c>
      <c r="AZ40" s="41">
        <f t="shared" si="48"/>
        <v>3.5714285714285712</v>
      </c>
      <c r="BA40" s="41">
        <f t="shared" si="49"/>
        <v>3.4482758620689653</v>
      </c>
      <c r="BB40" s="41">
        <f t="shared" si="50"/>
        <v>3.3333333333333335</v>
      </c>
      <c r="BC40" s="44">
        <f t="shared" si="51"/>
        <v>3.225806451612903</v>
      </c>
      <c r="BD40" s="25"/>
      <c r="BE40" s="25"/>
      <c r="BF40" s="25"/>
      <c r="BG40" s="25"/>
      <c r="BH40" s="25"/>
      <c r="BI40" s="25"/>
      <c r="BJ40">
        <v>160</v>
      </c>
      <c r="BK40" s="14">
        <f t="shared" si="25"/>
        <v>7.2177770402696391</v>
      </c>
      <c r="BL40" s="14">
        <f t="shared" si="26"/>
        <v>6.079999378749303</v>
      </c>
      <c r="BM40" s="14">
        <f t="shared" si="29"/>
        <v>2.5599999427795406</v>
      </c>
      <c r="BN40" s="14">
        <f t="shared" si="27"/>
        <v>-0.79999995231628396</v>
      </c>
    </row>
    <row r="41" spans="1:66" ht="15" x14ac:dyDescent="0.25">
      <c r="AA41" s="46"/>
      <c r="AB41">
        <v>40</v>
      </c>
      <c r="AC41" s="43">
        <v>9</v>
      </c>
      <c r="AD41" s="43"/>
      <c r="AE41" s="41"/>
      <c r="AF41" s="41"/>
      <c r="AG41" s="41">
        <f>1/AC$11*100</f>
        <v>11.111111111111111</v>
      </c>
      <c r="AH41" s="41">
        <f>1/AC$12*100</f>
        <v>10</v>
      </c>
      <c r="AI41" s="41">
        <f>1/AC$13*100</f>
        <v>9.0909090909090917</v>
      </c>
      <c r="AJ41" s="41">
        <f t="shared" si="32"/>
        <v>8.3333333333333321</v>
      </c>
      <c r="AK41" s="41">
        <f t="shared" si="33"/>
        <v>7.6923076923076925</v>
      </c>
      <c r="AL41" s="41">
        <f t="shared" si="34"/>
        <v>7.1428571428571423</v>
      </c>
      <c r="AM41" s="41">
        <f t="shared" si="35"/>
        <v>6.666666666666667</v>
      </c>
      <c r="AN41" s="41">
        <f t="shared" si="36"/>
        <v>6.25</v>
      </c>
      <c r="AO41" s="41">
        <f t="shared" si="37"/>
        <v>5.8823529411764701</v>
      </c>
      <c r="AP41" s="41">
        <f t="shared" si="38"/>
        <v>5.5555555555555554</v>
      </c>
      <c r="AQ41" s="41">
        <f t="shared" si="39"/>
        <v>5.2631578947368416</v>
      </c>
      <c r="AR41" s="41">
        <f t="shared" si="40"/>
        <v>5</v>
      </c>
      <c r="AS41" s="41">
        <f t="shared" si="41"/>
        <v>4.7619047619047619</v>
      </c>
      <c r="AT41" s="41">
        <f t="shared" si="42"/>
        <v>4.5454545454545459</v>
      </c>
      <c r="AU41" s="41">
        <f t="shared" si="43"/>
        <v>4.3478260869565215</v>
      </c>
      <c r="AV41" s="41">
        <f t="shared" si="44"/>
        <v>4.1666666666666661</v>
      </c>
      <c r="AW41" s="41">
        <f t="shared" si="45"/>
        <v>4</v>
      </c>
      <c r="AX41" s="41">
        <f t="shared" si="46"/>
        <v>3.8461538461538463</v>
      </c>
      <c r="AY41" s="41">
        <f t="shared" si="47"/>
        <v>3.7037037037037033</v>
      </c>
      <c r="AZ41" s="41">
        <f t="shared" si="48"/>
        <v>3.5714285714285712</v>
      </c>
      <c r="BA41" s="41">
        <f t="shared" si="49"/>
        <v>3.4482758620689653</v>
      </c>
      <c r="BB41" s="41">
        <f t="shared" si="50"/>
        <v>3.3333333333333335</v>
      </c>
      <c r="BC41" s="44">
        <f t="shared" si="51"/>
        <v>3.225806451612903</v>
      </c>
      <c r="BD41" s="25"/>
      <c r="BE41" s="25"/>
      <c r="BF41" s="25"/>
      <c r="BG41" s="25"/>
      <c r="BH41" s="25"/>
      <c r="BI41" s="25"/>
      <c r="BJ41">
        <v>170</v>
      </c>
      <c r="BK41" s="14">
        <f t="shared" si="25"/>
        <v>7.4044436878628206</v>
      </c>
      <c r="BL41" s="14">
        <f t="shared" si="26"/>
        <v>6.1199993746621262</v>
      </c>
      <c r="BM41" s="14">
        <f t="shared" si="29"/>
        <v>2.0399999544024472</v>
      </c>
      <c r="BN41" s="14">
        <f t="shared" si="27"/>
        <v>-1.6999998986721034</v>
      </c>
    </row>
    <row r="42" spans="1:66" ht="15" x14ac:dyDescent="0.25">
      <c r="AA42" s="46"/>
      <c r="AB42">
        <v>45</v>
      </c>
      <c r="AC42" s="43">
        <v>10</v>
      </c>
      <c r="AD42" s="43"/>
      <c r="AE42" s="41"/>
      <c r="AF42" s="41"/>
      <c r="AG42" s="41"/>
      <c r="AH42" s="41">
        <f>1/AC$12*100</f>
        <v>10</v>
      </c>
      <c r="AI42" s="41">
        <f>1/AC$13*100</f>
        <v>9.0909090909090917</v>
      </c>
      <c r="AJ42" s="41">
        <f t="shared" si="32"/>
        <v>8.3333333333333321</v>
      </c>
      <c r="AK42" s="41">
        <f t="shared" si="33"/>
        <v>7.6923076923076925</v>
      </c>
      <c r="AL42" s="41">
        <f t="shared" si="34"/>
        <v>7.1428571428571423</v>
      </c>
      <c r="AM42" s="41">
        <f t="shared" si="35"/>
        <v>6.666666666666667</v>
      </c>
      <c r="AN42" s="41">
        <f t="shared" si="36"/>
        <v>6.25</v>
      </c>
      <c r="AO42" s="41">
        <f t="shared" si="37"/>
        <v>5.8823529411764701</v>
      </c>
      <c r="AP42" s="41">
        <f t="shared" si="38"/>
        <v>5.5555555555555554</v>
      </c>
      <c r="AQ42" s="41">
        <f t="shared" si="39"/>
        <v>5.2631578947368416</v>
      </c>
      <c r="AR42" s="41">
        <f t="shared" si="40"/>
        <v>5</v>
      </c>
      <c r="AS42" s="41">
        <f t="shared" si="41"/>
        <v>4.7619047619047619</v>
      </c>
      <c r="AT42" s="41">
        <f t="shared" si="42"/>
        <v>4.5454545454545459</v>
      </c>
      <c r="AU42" s="41">
        <f t="shared" si="43"/>
        <v>4.3478260869565215</v>
      </c>
      <c r="AV42" s="41">
        <f t="shared" si="44"/>
        <v>4.1666666666666661</v>
      </c>
      <c r="AW42" s="41">
        <f t="shared" si="45"/>
        <v>4</v>
      </c>
      <c r="AX42" s="41">
        <f t="shared" si="46"/>
        <v>3.8461538461538463</v>
      </c>
      <c r="AY42" s="41">
        <f t="shared" si="47"/>
        <v>3.7037037037037033</v>
      </c>
      <c r="AZ42" s="41">
        <f t="shared" si="48"/>
        <v>3.5714285714285712</v>
      </c>
      <c r="BA42" s="41">
        <f t="shared" si="49"/>
        <v>3.4482758620689653</v>
      </c>
      <c r="BB42" s="41">
        <f t="shared" si="50"/>
        <v>3.3333333333333335</v>
      </c>
      <c r="BC42" s="44">
        <f t="shared" si="51"/>
        <v>3.225806451612903</v>
      </c>
      <c r="BD42" s="25"/>
      <c r="BE42" s="25"/>
      <c r="BF42" s="25"/>
      <c r="BG42" s="25"/>
      <c r="BH42" s="25"/>
      <c r="BI42" s="25"/>
      <c r="BJ42">
        <v>180</v>
      </c>
      <c r="BK42" s="14">
        <f t="shared" si="25"/>
        <v>7.5599992275238037</v>
      </c>
      <c r="BL42" s="14">
        <f t="shared" si="26"/>
        <v>6.1199993746621271</v>
      </c>
      <c r="BM42" s="14">
        <f t="shared" si="29"/>
        <v>1.4399999678134916</v>
      </c>
      <c r="BN42" s="14">
        <f t="shared" si="27"/>
        <v>-2.6999998390674587</v>
      </c>
    </row>
    <row r="43" spans="1:66" ht="15" x14ac:dyDescent="0.25">
      <c r="AA43" s="46"/>
      <c r="AB43">
        <v>50</v>
      </c>
      <c r="AC43" s="43">
        <v>11</v>
      </c>
      <c r="AD43" s="43"/>
      <c r="AE43" s="41"/>
      <c r="AF43" s="41"/>
      <c r="AG43" s="41"/>
      <c r="AH43" s="41"/>
      <c r="AI43" s="41">
        <f>1/AC$13*100</f>
        <v>9.0909090909090917</v>
      </c>
      <c r="AJ43" s="41">
        <f t="shared" si="32"/>
        <v>8.3333333333333321</v>
      </c>
      <c r="AK43" s="41">
        <f t="shared" si="33"/>
        <v>7.6923076923076925</v>
      </c>
      <c r="AL43" s="41">
        <f t="shared" si="34"/>
        <v>7.1428571428571423</v>
      </c>
      <c r="AM43" s="41">
        <f t="shared" si="35"/>
        <v>6.666666666666667</v>
      </c>
      <c r="AN43" s="41">
        <f t="shared" si="36"/>
        <v>6.25</v>
      </c>
      <c r="AO43" s="41">
        <f t="shared" si="37"/>
        <v>5.8823529411764701</v>
      </c>
      <c r="AP43" s="41">
        <f t="shared" si="38"/>
        <v>5.5555555555555554</v>
      </c>
      <c r="AQ43" s="41">
        <f t="shared" si="39"/>
        <v>5.2631578947368416</v>
      </c>
      <c r="AR43" s="41">
        <f t="shared" si="40"/>
        <v>5</v>
      </c>
      <c r="AS43" s="41">
        <f t="shared" si="41"/>
        <v>4.7619047619047619</v>
      </c>
      <c r="AT43" s="41">
        <f t="shared" si="42"/>
        <v>4.5454545454545459</v>
      </c>
      <c r="AU43" s="41">
        <f t="shared" si="43"/>
        <v>4.3478260869565215</v>
      </c>
      <c r="AV43" s="41">
        <f t="shared" si="44"/>
        <v>4.1666666666666661</v>
      </c>
      <c r="AW43" s="41">
        <f t="shared" si="45"/>
        <v>4</v>
      </c>
      <c r="AX43" s="41">
        <f t="shared" si="46"/>
        <v>3.8461538461538463</v>
      </c>
      <c r="AY43" s="41">
        <f t="shared" si="47"/>
        <v>3.7037037037037033</v>
      </c>
      <c r="AZ43" s="41">
        <f t="shared" si="48"/>
        <v>3.5714285714285712</v>
      </c>
      <c r="BA43" s="41">
        <f t="shared" si="49"/>
        <v>3.4482758620689653</v>
      </c>
      <c r="BB43" s="41">
        <f t="shared" si="50"/>
        <v>3.3333333333333335</v>
      </c>
      <c r="BC43" s="44">
        <f t="shared" si="51"/>
        <v>3.225806451612903</v>
      </c>
      <c r="BD43" s="25"/>
      <c r="BE43" s="25"/>
      <c r="BF43" s="25"/>
      <c r="BG43" s="25"/>
      <c r="BH43" s="25"/>
      <c r="BI43" s="25"/>
      <c r="BJ43">
        <v>190</v>
      </c>
      <c r="BK43" s="14">
        <f t="shared" si="25"/>
        <v>7.6844436592525902</v>
      </c>
      <c r="BL43" s="14">
        <f t="shared" si="26"/>
        <v>6.079999378749303</v>
      </c>
      <c r="BM43" s="14">
        <f t="shared" si="29"/>
        <v>0.75999998301267691</v>
      </c>
      <c r="BN43" s="14">
        <f t="shared" si="27"/>
        <v>-3.799999773502349</v>
      </c>
    </row>
    <row r="44" spans="1:66" ht="15" x14ac:dyDescent="0.25">
      <c r="AA44" s="46"/>
      <c r="AB44">
        <v>55</v>
      </c>
      <c r="AC44" s="43">
        <v>12</v>
      </c>
      <c r="AD44" s="43"/>
      <c r="AE44" s="41"/>
      <c r="AF44" s="41"/>
      <c r="AG44" s="41"/>
      <c r="AH44" s="41"/>
      <c r="AI44" s="41"/>
      <c r="AJ44" s="41">
        <f t="shared" si="32"/>
        <v>8.3333333333333321</v>
      </c>
      <c r="AK44" s="41">
        <f t="shared" si="33"/>
        <v>7.6923076923076925</v>
      </c>
      <c r="AL44" s="41">
        <f t="shared" si="34"/>
        <v>7.1428571428571423</v>
      </c>
      <c r="AM44" s="41">
        <f t="shared" si="35"/>
        <v>6.666666666666667</v>
      </c>
      <c r="AN44" s="41">
        <f t="shared" si="36"/>
        <v>6.25</v>
      </c>
      <c r="AO44" s="41">
        <f t="shared" si="37"/>
        <v>5.8823529411764701</v>
      </c>
      <c r="AP44" s="41">
        <f t="shared" si="38"/>
        <v>5.5555555555555554</v>
      </c>
      <c r="AQ44" s="41">
        <f t="shared" si="39"/>
        <v>5.2631578947368416</v>
      </c>
      <c r="AR44" s="41">
        <f t="shared" si="40"/>
        <v>5</v>
      </c>
      <c r="AS44" s="41">
        <f t="shared" si="41"/>
        <v>4.7619047619047619</v>
      </c>
      <c r="AT44" s="41">
        <f t="shared" si="42"/>
        <v>4.5454545454545459</v>
      </c>
      <c r="AU44" s="41">
        <f t="shared" si="43"/>
        <v>4.3478260869565215</v>
      </c>
      <c r="AV44" s="41">
        <f t="shared" si="44"/>
        <v>4.1666666666666661</v>
      </c>
      <c r="AW44" s="41">
        <f t="shared" si="45"/>
        <v>4</v>
      </c>
      <c r="AX44" s="41">
        <f t="shared" si="46"/>
        <v>3.8461538461538463</v>
      </c>
      <c r="AY44" s="41">
        <f t="shared" si="47"/>
        <v>3.7037037037037033</v>
      </c>
      <c r="AZ44" s="41">
        <f t="shared" si="48"/>
        <v>3.5714285714285712</v>
      </c>
      <c r="BA44" s="41">
        <f t="shared" si="49"/>
        <v>3.4482758620689653</v>
      </c>
      <c r="BB44" s="41">
        <f t="shared" si="50"/>
        <v>3.3333333333333335</v>
      </c>
      <c r="BC44" s="44">
        <f t="shared" si="51"/>
        <v>3.225806451612903</v>
      </c>
      <c r="BD44" s="25"/>
      <c r="BE44" s="25"/>
      <c r="BF44" s="25"/>
      <c r="BG44" s="25"/>
      <c r="BH44" s="25"/>
      <c r="BI44" s="25"/>
      <c r="BJ44">
        <v>200</v>
      </c>
      <c r="BK44" s="14">
        <f t="shared" si="25"/>
        <v>7.777776983049181</v>
      </c>
      <c r="BL44" s="14">
        <f t="shared" si="26"/>
        <v>5.9999993869236539</v>
      </c>
      <c r="BM44" s="14">
        <f t="shared" si="29"/>
        <v>0</v>
      </c>
      <c r="BN44" s="14">
        <f t="shared" si="27"/>
        <v>-4.9999997019767752</v>
      </c>
    </row>
    <row r="45" spans="1:66" ht="15" x14ac:dyDescent="0.25">
      <c r="AA45" s="46"/>
      <c r="AB45">
        <v>60</v>
      </c>
      <c r="AC45" s="43">
        <v>13</v>
      </c>
      <c r="AD45" s="43"/>
      <c r="AE45" s="41"/>
      <c r="AF45" s="41"/>
      <c r="AG45" s="41"/>
      <c r="AH45" s="41"/>
      <c r="AI45" s="41"/>
      <c r="AJ45" s="41"/>
      <c r="AK45" s="41">
        <f t="shared" si="33"/>
        <v>7.6923076923076925</v>
      </c>
      <c r="AL45" s="41">
        <f t="shared" si="34"/>
        <v>7.1428571428571423</v>
      </c>
      <c r="AM45" s="41">
        <f t="shared" si="35"/>
        <v>6.666666666666667</v>
      </c>
      <c r="AN45" s="41">
        <f t="shared" si="36"/>
        <v>6.25</v>
      </c>
      <c r="AO45" s="41">
        <f t="shared" si="37"/>
        <v>5.8823529411764701</v>
      </c>
      <c r="AP45" s="41">
        <f t="shared" si="38"/>
        <v>5.5555555555555554</v>
      </c>
      <c r="AQ45" s="41">
        <f t="shared" si="39"/>
        <v>5.2631578947368416</v>
      </c>
      <c r="AR45" s="41">
        <f t="shared" si="40"/>
        <v>5</v>
      </c>
      <c r="AS45" s="41">
        <f t="shared" si="41"/>
        <v>4.7619047619047619</v>
      </c>
      <c r="AT45" s="41">
        <f t="shared" si="42"/>
        <v>4.5454545454545459</v>
      </c>
      <c r="AU45" s="41">
        <f t="shared" si="43"/>
        <v>4.3478260869565215</v>
      </c>
      <c r="AV45" s="41">
        <f t="shared" si="44"/>
        <v>4.1666666666666661</v>
      </c>
      <c r="AW45" s="41">
        <f t="shared" si="45"/>
        <v>4</v>
      </c>
      <c r="AX45" s="41">
        <f t="shared" si="46"/>
        <v>3.8461538461538463</v>
      </c>
      <c r="AY45" s="41">
        <f t="shared" si="47"/>
        <v>3.7037037037037033</v>
      </c>
      <c r="AZ45" s="41">
        <f t="shared" si="48"/>
        <v>3.5714285714285712</v>
      </c>
      <c r="BA45" s="41">
        <f t="shared" si="49"/>
        <v>3.4482758620689653</v>
      </c>
      <c r="BB45" s="41">
        <f t="shared" si="50"/>
        <v>3.3333333333333335</v>
      </c>
      <c r="BC45" s="44">
        <f t="shared" si="51"/>
        <v>3.225806451612903</v>
      </c>
      <c r="BD45" s="25"/>
      <c r="BE45" s="25"/>
      <c r="BF45" s="25"/>
      <c r="BG45" s="25"/>
      <c r="BH45" s="25"/>
      <c r="BI45" s="25"/>
      <c r="BJ45">
        <v>210</v>
      </c>
      <c r="BK45" s="14">
        <f t="shared" si="25"/>
        <v>7.8399991989135742</v>
      </c>
      <c r="BL45" s="14">
        <f t="shared" si="26"/>
        <v>5.8799993991851807</v>
      </c>
      <c r="BM45" s="14">
        <f t="shared" si="29"/>
        <v>-0.83999998122453767</v>
      </c>
      <c r="BN45" s="14">
        <f t="shared" si="27"/>
        <v>-6.2999996244907361</v>
      </c>
    </row>
    <row r="46" spans="1:66" ht="15" x14ac:dyDescent="0.25">
      <c r="AA46" s="46"/>
      <c r="AB46">
        <v>65</v>
      </c>
      <c r="AC46" s="43">
        <v>14</v>
      </c>
      <c r="AD46" s="43"/>
      <c r="AE46" s="41"/>
      <c r="AF46" s="41"/>
      <c r="AG46" s="41"/>
      <c r="AH46" s="41"/>
      <c r="AI46" s="41"/>
      <c r="AJ46" s="41"/>
      <c r="AK46" s="41"/>
      <c r="AL46" s="41">
        <f t="shared" si="34"/>
        <v>7.1428571428571423</v>
      </c>
      <c r="AM46" s="41">
        <f t="shared" si="35"/>
        <v>6.666666666666667</v>
      </c>
      <c r="AN46" s="41">
        <f t="shared" si="36"/>
        <v>6.25</v>
      </c>
      <c r="AO46" s="41">
        <f t="shared" si="37"/>
        <v>5.8823529411764701</v>
      </c>
      <c r="AP46" s="41">
        <f t="shared" si="38"/>
        <v>5.5555555555555554</v>
      </c>
      <c r="AQ46" s="41">
        <f t="shared" si="39"/>
        <v>5.2631578947368416</v>
      </c>
      <c r="AR46" s="41">
        <f t="shared" si="40"/>
        <v>5</v>
      </c>
      <c r="AS46" s="41">
        <f t="shared" si="41"/>
        <v>4.7619047619047619</v>
      </c>
      <c r="AT46" s="41">
        <f t="shared" si="42"/>
        <v>4.5454545454545459</v>
      </c>
      <c r="AU46" s="41">
        <f t="shared" si="43"/>
        <v>4.3478260869565215</v>
      </c>
      <c r="AV46" s="41">
        <f t="shared" si="44"/>
        <v>4.1666666666666661</v>
      </c>
      <c r="AW46" s="41">
        <f t="shared" si="45"/>
        <v>4</v>
      </c>
      <c r="AX46" s="41">
        <f t="shared" si="46"/>
        <v>3.8461538461538463</v>
      </c>
      <c r="AY46" s="41">
        <f t="shared" si="47"/>
        <v>3.7037037037037033</v>
      </c>
      <c r="AZ46" s="41">
        <f t="shared" si="48"/>
        <v>3.5714285714285712</v>
      </c>
      <c r="BA46" s="41">
        <f t="shared" si="49"/>
        <v>3.4482758620689653</v>
      </c>
      <c r="BB46" s="41">
        <f t="shared" si="50"/>
        <v>3.3333333333333335</v>
      </c>
      <c r="BC46" s="44">
        <f t="shared" si="51"/>
        <v>3.225806451612903</v>
      </c>
      <c r="BD46" s="25"/>
      <c r="BE46" s="25"/>
      <c r="BF46" s="25"/>
      <c r="BG46" s="25"/>
      <c r="BH46" s="25"/>
      <c r="BI46" s="25"/>
      <c r="BJ46">
        <v>220</v>
      </c>
      <c r="BK46" s="14">
        <f t="shared" si="25"/>
        <v>7.87111030684577</v>
      </c>
      <c r="BL46" s="14">
        <f t="shared" si="26"/>
        <v>5.7199994155338834</v>
      </c>
      <c r="BM46" s="14">
        <f t="shared" si="29"/>
        <v>-1.759999960660936</v>
      </c>
      <c r="BN46" s="14">
        <f t="shared" si="27"/>
        <v>-7.6999995410442335</v>
      </c>
    </row>
    <row r="47" spans="1:66" ht="15" x14ac:dyDescent="0.25">
      <c r="AA47" s="46"/>
      <c r="AB47">
        <v>70</v>
      </c>
      <c r="AC47" s="43">
        <v>15</v>
      </c>
      <c r="AD47" s="43"/>
      <c r="AE47" s="41"/>
      <c r="AF47" s="41"/>
      <c r="AG47" s="41"/>
      <c r="AH47" s="41"/>
      <c r="AI47" s="41"/>
      <c r="AJ47" s="41"/>
      <c r="AK47" s="41"/>
      <c r="AL47" s="41"/>
      <c r="AM47" s="41">
        <f t="shared" si="35"/>
        <v>6.666666666666667</v>
      </c>
      <c r="AN47" s="41">
        <f t="shared" si="36"/>
        <v>6.25</v>
      </c>
      <c r="AO47" s="41">
        <f t="shared" si="37"/>
        <v>5.8823529411764701</v>
      </c>
      <c r="AP47" s="41">
        <f t="shared" si="38"/>
        <v>5.5555555555555554</v>
      </c>
      <c r="AQ47" s="41">
        <f t="shared" si="39"/>
        <v>5.2631578947368416</v>
      </c>
      <c r="AR47" s="41">
        <f t="shared" si="40"/>
        <v>5</v>
      </c>
      <c r="AS47" s="41">
        <f t="shared" si="41"/>
        <v>4.7619047619047619</v>
      </c>
      <c r="AT47" s="41">
        <f t="shared" si="42"/>
        <v>4.5454545454545459</v>
      </c>
      <c r="AU47" s="41">
        <f t="shared" si="43"/>
        <v>4.3478260869565215</v>
      </c>
      <c r="AV47" s="41">
        <f t="shared" si="44"/>
        <v>4.1666666666666661</v>
      </c>
      <c r="AW47" s="41">
        <f t="shared" si="45"/>
        <v>4</v>
      </c>
      <c r="AX47" s="41">
        <f t="shared" si="46"/>
        <v>3.8461538461538463</v>
      </c>
      <c r="AY47" s="41">
        <f t="shared" si="47"/>
        <v>3.7037037037037033</v>
      </c>
      <c r="AZ47" s="41">
        <f t="shared" si="48"/>
        <v>3.5714285714285712</v>
      </c>
      <c r="BA47" s="41">
        <f t="shared" si="49"/>
        <v>3.4482758620689653</v>
      </c>
      <c r="BB47" s="41">
        <f t="shared" si="50"/>
        <v>3.3333333333333335</v>
      </c>
      <c r="BC47" s="44">
        <f t="shared" si="51"/>
        <v>3.225806451612903</v>
      </c>
      <c r="BD47" s="25"/>
      <c r="BE47" s="25"/>
      <c r="BF47" s="25"/>
      <c r="BG47" s="25"/>
      <c r="BH47" s="25"/>
      <c r="BI47" s="25"/>
      <c r="BJ47">
        <v>230</v>
      </c>
      <c r="BK47" s="14">
        <f t="shared" si="25"/>
        <v>7.8711103068457717</v>
      </c>
      <c r="BL47" s="14">
        <f t="shared" si="26"/>
        <v>5.5199994359697611</v>
      </c>
      <c r="BM47" s="14">
        <f t="shared" si="29"/>
        <v>-2.7599999383091909</v>
      </c>
      <c r="BN47" s="14">
        <f t="shared" si="27"/>
        <v>-9.1999994516372698</v>
      </c>
    </row>
    <row r="48" spans="1:66" ht="15" x14ac:dyDescent="0.25">
      <c r="AA48" s="46"/>
      <c r="AB48">
        <v>75</v>
      </c>
      <c r="AC48" s="43">
        <v>16</v>
      </c>
      <c r="AD48" s="43"/>
      <c r="AE48" s="41"/>
      <c r="AF48" s="41"/>
      <c r="AG48" s="41"/>
      <c r="AH48" s="41"/>
      <c r="AI48" s="41"/>
      <c r="AJ48" s="41"/>
      <c r="AK48" s="41"/>
      <c r="AL48" s="41"/>
      <c r="AM48" s="41"/>
      <c r="AN48" s="41">
        <f>1/AC$18*100</f>
        <v>6.25</v>
      </c>
      <c r="AO48" s="41">
        <f t="shared" si="37"/>
        <v>5.8823529411764701</v>
      </c>
      <c r="AP48" s="41">
        <f t="shared" si="38"/>
        <v>5.5555555555555554</v>
      </c>
      <c r="AQ48" s="41">
        <f t="shared" si="39"/>
        <v>5.2631578947368416</v>
      </c>
      <c r="AR48" s="41">
        <f t="shared" si="40"/>
        <v>5</v>
      </c>
      <c r="AS48" s="41">
        <f t="shared" si="41"/>
        <v>4.7619047619047619</v>
      </c>
      <c r="AT48" s="41">
        <f t="shared" si="42"/>
        <v>4.5454545454545459</v>
      </c>
      <c r="AU48" s="41">
        <f t="shared" si="43"/>
        <v>4.3478260869565215</v>
      </c>
      <c r="AV48" s="41">
        <f t="shared" si="44"/>
        <v>4.1666666666666661</v>
      </c>
      <c r="AW48" s="41">
        <f t="shared" si="45"/>
        <v>4</v>
      </c>
      <c r="AX48" s="41">
        <f t="shared" si="46"/>
        <v>3.8461538461538463</v>
      </c>
      <c r="AY48" s="41">
        <f t="shared" si="47"/>
        <v>3.7037037037037033</v>
      </c>
      <c r="AZ48" s="41">
        <f t="shared" si="48"/>
        <v>3.5714285714285712</v>
      </c>
      <c r="BA48" s="41">
        <f t="shared" si="49"/>
        <v>3.4482758620689653</v>
      </c>
      <c r="BB48" s="41">
        <f t="shared" si="50"/>
        <v>3.3333333333333335</v>
      </c>
      <c r="BC48" s="44">
        <f t="shared" si="51"/>
        <v>3.225806451612903</v>
      </c>
      <c r="BD48" s="25"/>
      <c r="BE48" s="25"/>
      <c r="BF48" s="25"/>
      <c r="BG48" s="25"/>
      <c r="BH48" s="25"/>
      <c r="BI48" s="25"/>
      <c r="BJ48">
        <v>240</v>
      </c>
      <c r="BK48" s="14">
        <f t="shared" si="25"/>
        <v>7.8399991989135742</v>
      </c>
      <c r="BL48" s="14">
        <f t="shared" si="26"/>
        <v>5.2799994604928155</v>
      </c>
      <c r="BM48" s="14">
        <f t="shared" si="29"/>
        <v>-3.8399999141693106</v>
      </c>
      <c r="BN48" s="14">
        <f t="shared" si="27"/>
        <v>-10.799999356269838</v>
      </c>
    </row>
    <row r="49" spans="27:66" ht="15" x14ac:dyDescent="0.25">
      <c r="AA49" s="46"/>
      <c r="AB49">
        <v>80</v>
      </c>
      <c r="AC49" s="43">
        <v>17</v>
      </c>
      <c r="AD49" s="43"/>
      <c r="AE49" s="41"/>
      <c r="AF49" s="41"/>
      <c r="AG49" s="41"/>
      <c r="AH49" s="41"/>
      <c r="AI49" s="41"/>
      <c r="AJ49" s="41"/>
      <c r="AK49" s="41"/>
      <c r="AL49" s="41"/>
      <c r="AM49" s="41"/>
      <c r="AN49" s="41"/>
      <c r="AO49" s="41">
        <f>1/AC$19*100</f>
        <v>5.8823529411764701</v>
      </c>
      <c r="AP49" s="41">
        <f t="shared" si="38"/>
        <v>5.5555555555555554</v>
      </c>
      <c r="AQ49" s="41">
        <f t="shared" si="39"/>
        <v>5.2631578947368416</v>
      </c>
      <c r="AR49" s="41">
        <f t="shared" si="40"/>
        <v>5</v>
      </c>
      <c r="AS49" s="41">
        <f t="shared" si="41"/>
        <v>4.7619047619047619</v>
      </c>
      <c r="AT49" s="41">
        <f t="shared" si="42"/>
        <v>4.5454545454545459</v>
      </c>
      <c r="AU49" s="41">
        <f t="shared" si="43"/>
        <v>4.3478260869565215</v>
      </c>
      <c r="AV49" s="41">
        <f t="shared" si="44"/>
        <v>4.1666666666666661</v>
      </c>
      <c r="AW49" s="41">
        <f t="shared" si="45"/>
        <v>4</v>
      </c>
      <c r="AX49" s="41">
        <f t="shared" si="46"/>
        <v>3.8461538461538463</v>
      </c>
      <c r="AY49" s="41">
        <f t="shared" si="47"/>
        <v>3.7037037037037033</v>
      </c>
      <c r="AZ49" s="41">
        <f t="shared" si="48"/>
        <v>3.5714285714285712</v>
      </c>
      <c r="BA49" s="41">
        <f t="shared" si="49"/>
        <v>3.4482758620689653</v>
      </c>
      <c r="BB49" s="41">
        <f t="shared" si="50"/>
        <v>3.3333333333333335</v>
      </c>
      <c r="BC49" s="44">
        <f t="shared" si="51"/>
        <v>3.225806451612903</v>
      </c>
      <c r="BD49" s="25"/>
      <c r="BE49" s="25"/>
      <c r="BF49" s="25"/>
      <c r="BG49" s="25"/>
      <c r="BH49" s="25"/>
      <c r="BI49" s="25"/>
      <c r="BJ49">
        <v>250</v>
      </c>
      <c r="BK49" s="14">
        <f t="shared" si="25"/>
        <v>7.7777769830491801</v>
      </c>
      <c r="BL49" s="14">
        <f t="shared" si="26"/>
        <v>4.9999994891030441</v>
      </c>
      <c r="BM49" s="14">
        <f t="shared" si="29"/>
        <v>-4.999999888241291</v>
      </c>
      <c r="BN49" s="14">
        <f t="shared" si="27"/>
        <v>-12.499999254941942</v>
      </c>
    </row>
    <row r="50" spans="27:66" ht="15" x14ac:dyDescent="0.25">
      <c r="AA50" s="46"/>
      <c r="AB50">
        <v>85</v>
      </c>
      <c r="AC50" s="43">
        <v>18</v>
      </c>
      <c r="AD50" s="43"/>
      <c r="AE50" s="41"/>
      <c r="AF50" s="41"/>
      <c r="AG50" s="41"/>
      <c r="AH50" s="41"/>
      <c r="AI50" s="41"/>
      <c r="AJ50" s="41"/>
      <c r="AK50" s="41"/>
      <c r="AL50" s="41"/>
      <c r="AM50" s="41"/>
      <c r="AN50" s="41"/>
      <c r="AO50" s="41"/>
      <c r="AP50" s="41">
        <f>1/AC$20*100</f>
        <v>5.5555555555555554</v>
      </c>
      <c r="AQ50" s="41">
        <f t="shared" si="39"/>
        <v>5.2631578947368416</v>
      </c>
      <c r="AR50" s="41">
        <f t="shared" si="40"/>
        <v>5</v>
      </c>
      <c r="AS50" s="41">
        <f t="shared" si="41"/>
        <v>4.7619047619047619</v>
      </c>
      <c r="AT50" s="41">
        <f t="shared" si="42"/>
        <v>4.5454545454545459</v>
      </c>
      <c r="AU50" s="41">
        <f t="shared" si="43"/>
        <v>4.3478260869565215</v>
      </c>
      <c r="AV50" s="41">
        <f t="shared" si="44"/>
        <v>4.1666666666666661</v>
      </c>
      <c r="AW50" s="41">
        <f t="shared" si="45"/>
        <v>4</v>
      </c>
      <c r="AX50" s="41">
        <f t="shared" si="46"/>
        <v>3.8461538461538463</v>
      </c>
      <c r="AY50" s="41">
        <f t="shared" si="47"/>
        <v>3.7037037037037033</v>
      </c>
      <c r="AZ50" s="41">
        <f t="shared" si="48"/>
        <v>3.5714285714285712</v>
      </c>
      <c r="BA50" s="41">
        <f t="shared" si="49"/>
        <v>3.4482758620689653</v>
      </c>
      <c r="BB50" s="41">
        <f t="shared" si="50"/>
        <v>3.3333333333333335</v>
      </c>
      <c r="BC50" s="44">
        <f t="shared" si="51"/>
        <v>3.225806451612903</v>
      </c>
      <c r="BD50" s="25"/>
      <c r="BE50" s="25"/>
      <c r="BF50" s="25"/>
      <c r="BG50" s="25"/>
      <c r="BH50" s="25"/>
      <c r="BI50" s="25"/>
      <c r="BJ50">
        <v>260</v>
      </c>
      <c r="BK50" s="14">
        <f t="shared" si="25"/>
        <v>7.684443659252592</v>
      </c>
      <c r="BL50" s="14">
        <f t="shared" si="26"/>
        <v>4.6799995218004495</v>
      </c>
      <c r="BM50" s="14">
        <f t="shared" si="29"/>
        <v>-6.2399998605251321</v>
      </c>
      <c r="BN50" s="14">
        <f t="shared" si="27"/>
        <v>-14.299999147653581</v>
      </c>
    </row>
    <row r="51" spans="27:66" ht="15" x14ac:dyDescent="0.25">
      <c r="AA51" s="46"/>
      <c r="AB51">
        <v>90</v>
      </c>
      <c r="AC51" s="43">
        <v>19</v>
      </c>
      <c r="AD51" s="43"/>
      <c r="AE51" s="41"/>
      <c r="AF51" s="41"/>
      <c r="AG51" s="41"/>
      <c r="AH51" s="41"/>
      <c r="AI51" s="41"/>
      <c r="AJ51" s="41"/>
      <c r="AK51" s="41"/>
      <c r="AL51" s="41"/>
      <c r="AM51" s="41"/>
      <c r="AN51" s="41"/>
      <c r="AO51" s="41"/>
      <c r="AP51" s="41"/>
      <c r="AQ51" s="41">
        <f>1/AC$21*100</f>
        <v>5.2631578947368416</v>
      </c>
      <c r="AR51" s="41">
        <f t="shared" si="40"/>
        <v>5</v>
      </c>
      <c r="AS51" s="41">
        <f t="shared" si="41"/>
        <v>4.7619047619047619</v>
      </c>
      <c r="AT51" s="41">
        <f t="shared" si="42"/>
        <v>4.5454545454545459</v>
      </c>
      <c r="AU51" s="41">
        <f t="shared" si="43"/>
        <v>4.3478260869565215</v>
      </c>
      <c r="AV51" s="41">
        <f t="shared" si="44"/>
        <v>4.1666666666666661</v>
      </c>
      <c r="AW51" s="41">
        <f t="shared" si="45"/>
        <v>4</v>
      </c>
      <c r="AX51" s="41">
        <f t="shared" si="46"/>
        <v>3.8461538461538463</v>
      </c>
      <c r="AY51" s="41">
        <f t="shared" si="47"/>
        <v>3.7037037037037033</v>
      </c>
      <c r="AZ51" s="41">
        <f t="shared" si="48"/>
        <v>3.5714285714285712</v>
      </c>
      <c r="BA51" s="41">
        <f t="shared" si="49"/>
        <v>3.4482758620689653</v>
      </c>
      <c r="BB51" s="41">
        <f t="shared" si="50"/>
        <v>3.3333333333333335</v>
      </c>
      <c r="BC51" s="44">
        <f t="shared" si="51"/>
        <v>3.225806451612903</v>
      </c>
      <c r="BD51" s="25"/>
      <c r="BE51" s="25"/>
      <c r="BF51" s="25"/>
      <c r="BG51" s="25"/>
      <c r="BH51" s="25"/>
      <c r="BI51" s="25"/>
      <c r="BJ51">
        <v>270</v>
      </c>
      <c r="BK51" s="14">
        <f t="shared" si="25"/>
        <v>7.5599992275238037</v>
      </c>
      <c r="BL51" s="14">
        <f t="shared" si="26"/>
        <v>4.3199995585850299</v>
      </c>
      <c r="BM51" s="14">
        <f t="shared" si="29"/>
        <v>-7.5599998310208338</v>
      </c>
      <c r="BN51" s="14">
        <f t="shared" si="27"/>
        <v>-16.199999034404755</v>
      </c>
    </row>
    <row r="52" spans="27:66" ht="15" x14ac:dyDescent="0.25">
      <c r="AB52">
        <v>95</v>
      </c>
      <c r="AC52" s="43">
        <v>20</v>
      </c>
      <c r="AD52" s="43"/>
      <c r="AE52" s="41"/>
      <c r="AF52" s="41"/>
      <c r="AG52" s="41"/>
      <c r="AH52" s="41"/>
      <c r="AI52" s="41"/>
      <c r="AJ52" s="41"/>
      <c r="AK52" s="41"/>
      <c r="AL52" s="41"/>
      <c r="AM52" s="41"/>
      <c r="AN52" s="41"/>
      <c r="AO52" s="41"/>
      <c r="AP52" s="41"/>
      <c r="AQ52" s="41"/>
      <c r="AR52" s="41">
        <f>1/AC$22*100</f>
        <v>5</v>
      </c>
      <c r="AS52" s="41">
        <f t="shared" si="41"/>
        <v>4.7619047619047619</v>
      </c>
      <c r="AT52" s="41">
        <f t="shared" si="42"/>
        <v>4.5454545454545459</v>
      </c>
      <c r="AU52" s="41">
        <f t="shared" si="43"/>
        <v>4.3478260869565215</v>
      </c>
      <c r="AV52" s="41">
        <f t="shared" si="44"/>
        <v>4.1666666666666661</v>
      </c>
      <c r="AW52" s="41">
        <f t="shared" si="45"/>
        <v>4</v>
      </c>
      <c r="AX52" s="41">
        <f t="shared" si="46"/>
        <v>3.8461538461538463</v>
      </c>
      <c r="AY52" s="41">
        <f t="shared" si="47"/>
        <v>3.7037037037037033</v>
      </c>
      <c r="AZ52" s="41">
        <f t="shared" si="48"/>
        <v>3.5714285714285712</v>
      </c>
      <c r="BA52" s="41">
        <f t="shared" si="49"/>
        <v>3.4482758620689653</v>
      </c>
      <c r="BB52" s="41">
        <f t="shared" si="50"/>
        <v>3.3333333333333335</v>
      </c>
      <c r="BC52" s="44">
        <f t="shared" si="51"/>
        <v>3.225806451612903</v>
      </c>
      <c r="BD52" s="25"/>
      <c r="BE52" s="25"/>
      <c r="BF52" s="25"/>
      <c r="BG52" s="25"/>
      <c r="BH52" s="25"/>
      <c r="BI52" s="25"/>
      <c r="BJ52">
        <v>280</v>
      </c>
      <c r="BK52" s="14">
        <f t="shared" si="25"/>
        <v>7.4044436878628197</v>
      </c>
      <c r="BL52" s="14">
        <f t="shared" si="26"/>
        <v>3.9199995994567862</v>
      </c>
      <c r="BM52" s="14">
        <f t="shared" si="29"/>
        <v>-8.9599997997283918</v>
      </c>
      <c r="BN52" s="14">
        <f t="shared" si="27"/>
        <v>-18.199998915195465</v>
      </c>
    </row>
    <row r="53" spans="27:66" ht="15" x14ac:dyDescent="0.25">
      <c r="AB53">
        <v>100</v>
      </c>
      <c r="AC53" s="43">
        <v>21</v>
      </c>
      <c r="AD53" s="43"/>
      <c r="AE53" s="41"/>
      <c r="AF53" s="41"/>
      <c r="AG53" s="41"/>
      <c r="AH53" s="41"/>
      <c r="AI53" s="41"/>
      <c r="AJ53" s="41"/>
      <c r="AK53" s="41"/>
      <c r="AL53" s="41"/>
      <c r="AM53" s="41"/>
      <c r="AN53" s="41"/>
      <c r="AO53" s="41"/>
      <c r="AP53" s="41"/>
      <c r="AQ53" s="41"/>
      <c r="AR53" s="41"/>
      <c r="AS53" s="41">
        <f>1/AC$23*100</f>
        <v>4.7619047619047619</v>
      </c>
      <c r="AT53" s="41">
        <f t="shared" si="42"/>
        <v>4.5454545454545459</v>
      </c>
      <c r="AU53" s="41">
        <f t="shared" si="43"/>
        <v>4.3478260869565215</v>
      </c>
      <c r="AV53" s="41">
        <f t="shared" si="44"/>
        <v>4.1666666666666661</v>
      </c>
      <c r="AW53" s="41">
        <f t="shared" si="45"/>
        <v>4</v>
      </c>
      <c r="AX53" s="41">
        <f t="shared" si="46"/>
        <v>3.8461538461538463</v>
      </c>
      <c r="AY53" s="41">
        <f t="shared" si="47"/>
        <v>3.7037037037037033</v>
      </c>
      <c r="AZ53" s="41">
        <f t="shared" si="48"/>
        <v>3.5714285714285712</v>
      </c>
      <c r="BA53" s="41">
        <f t="shared" si="49"/>
        <v>3.4482758620689653</v>
      </c>
      <c r="BB53" s="41">
        <f t="shared" si="50"/>
        <v>3.3333333333333335</v>
      </c>
      <c r="BC53" s="44">
        <f t="shared" si="51"/>
        <v>3.225806451612903</v>
      </c>
      <c r="BD53" s="25"/>
      <c r="BE53" s="25"/>
      <c r="BF53" s="25"/>
      <c r="BG53" s="25"/>
      <c r="BH53" s="25"/>
      <c r="BI53" s="25"/>
      <c r="BJ53">
        <v>290</v>
      </c>
      <c r="BK53" s="14">
        <f t="shared" si="25"/>
        <v>7.2177770402696391</v>
      </c>
      <c r="BL53" s="14">
        <f t="shared" si="26"/>
        <v>3.479999644415718</v>
      </c>
      <c r="BM53" s="14">
        <f t="shared" si="29"/>
        <v>-10.439999766647814</v>
      </c>
      <c r="BN53" s="14">
        <f t="shared" si="27"/>
        <v>-20.299998790025711</v>
      </c>
    </row>
    <row r="54" spans="27:66" ht="15" x14ac:dyDescent="0.25">
      <c r="AB54">
        <v>105</v>
      </c>
      <c r="AC54" s="43">
        <v>22</v>
      </c>
      <c r="AD54" s="43"/>
      <c r="AE54" s="41"/>
      <c r="AF54" s="41"/>
      <c r="AG54" s="41"/>
      <c r="AH54" s="41"/>
      <c r="AI54" s="41"/>
      <c r="AJ54" s="41"/>
      <c r="AK54" s="41"/>
      <c r="AL54" s="41"/>
      <c r="AM54" s="41"/>
      <c r="AN54" s="41"/>
      <c r="AO54" s="41"/>
      <c r="AP54" s="41"/>
      <c r="AQ54" s="41"/>
      <c r="AR54" s="41"/>
      <c r="AS54" s="41"/>
      <c r="AT54" s="41">
        <f>1/AC$24*100</f>
        <v>4.5454545454545459</v>
      </c>
      <c r="AU54" s="41">
        <f t="shared" si="43"/>
        <v>4.3478260869565215</v>
      </c>
      <c r="AV54" s="41">
        <f t="shared" si="44"/>
        <v>4.1666666666666661</v>
      </c>
      <c r="AW54" s="41">
        <f t="shared" si="45"/>
        <v>4</v>
      </c>
      <c r="AX54" s="41">
        <f t="shared" si="46"/>
        <v>3.8461538461538463</v>
      </c>
      <c r="AY54" s="41">
        <f t="shared" si="47"/>
        <v>3.7037037037037033</v>
      </c>
      <c r="AZ54" s="41">
        <f t="shared" si="48"/>
        <v>3.5714285714285712</v>
      </c>
      <c r="BA54" s="41">
        <f t="shared" si="49"/>
        <v>3.4482758620689653</v>
      </c>
      <c r="BB54" s="41">
        <f t="shared" si="50"/>
        <v>3.3333333333333335</v>
      </c>
      <c r="BC54" s="44">
        <f t="shared" si="51"/>
        <v>3.225806451612903</v>
      </c>
      <c r="BD54" s="25"/>
      <c r="BE54" s="25"/>
      <c r="BF54" s="25"/>
      <c r="BG54" s="25"/>
      <c r="BH54" s="25"/>
      <c r="BI54" s="25"/>
      <c r="BJ54">
        <v>300</v>
      </c>
      <c r="BK54" s="14">
        <f t="shared" si="25"/>
        <v>6.9999992847442636</v>
      </c>
      <c r="BL54" s="14">
        <f t="shared" si="26"/>
        <v>2.9999996934618278</v>
      </c>
      <c r="BM54" s="14">
        <f t="shared" si="29"/>
        <v>-11.999999731779099</v>
      </c>
      <c r="BN54" s="14">
        <f t="shared" si="27"/>
        <v>-22.499998658895493</v>
      </c>
    </row>
    <row r="55" spans="27:66" ht="15" x14ac:dyDescent="0.25">
      <c r="AB55">
        <v>110</v>
      </c>
      <c r="AC55" s="43">
        <v>23</v>
      </c>
      <c r="AD55" s="43"/>
      <c r="AE55" s="41"/>
      <c r="AF55" s="41"/>
      <c r="AG55" s="41"/>
      <c r="AH55" s="41"/>
      <c r="AI55" s="41"/>
      <c r="AJ55" s="41"/>
      <c r="AK55" s="41"/>
      <c r="AL55" s="41"/>
      <c r="AM55" s="41"/>
      <c r="AN55" s="41"/>
      <c r="AO55" s="41"/>
      <c r="AP55" s="41"/>
      <c r="AQ55" s="41"/>
      <c r="AR55" s="41"/>
      <c r="AS55" s="41"/>
      <c r="AT55" s="41"/>
      <c r="AU55" s="41">
        <f>1/AC$25*100</f>
        <v>4.3478260869565215</v>
      </c>
      <c r="AV55" s="41">
        <f t="shared" si="44"/>
        <v>4.1666666666666661</v>
      </c>
      <c r="AW55" s="41">
        <f t="shared" si="45"/>
        <v>4</v>
      </c>
      <c r="AX55" s="41">
        <f t="shared" si="46"/>
        <v>3.8461538461538463</v>
      </c>
      <c r="AY55" s="41">
        <f t="shared" si="47"/>
        <v>3.7037037037037033</v>
      </c>
      <c r="AZ55" s="41">
        <f t="shared" si="48"/>
        <v>3.5714285714285712</v>
      </c>
      <c r="BA55" s="41">
        <f t="shared" si="49"/>
        <v>3.4482758620689653</v>
      </c>
      <c r="BB55" s="41">
        <f t="shared" si="50"/>
        <v>3.3333333333333335</v>
      </c>
      <c r="BC55" s="44">
        <f t="shared" si="51"/>
        <v>3.225806451612903</v>
      </c>
      <c r="BD55" s="23"/>
      <c r="BE55" s="25"/>
      <c r="BF55" s="25"/>
      <c r="BG55" s="25"/>
      <c r="BH55" s="25"/>
      <c r="BI55" s="25"/>
      <c r="BJ55">
        <v>310</v>
      </c>
      <c r="BK55" s="14">
        <f t="shared" si="25"/>
        <v>6.7511104212866888</v>
      </c>
      <c r="BL55" s="14">
        <f>$BM$10*BJ55*(1-BJ55/$BM$11)</f>
        <v>2.4799997465951109</v>
      </c>
      <c r="BM55" s="14">
        <f>$BN$10*BJ55*(1-BJ55/$BN$11)</f>
        <v>-13.639999695122244</v>
      </c>
      <c r="BN55" s="14">
        <f>$BO$10*BJ55*(1-BJ55/$BO$11)</f>
        <v>-24.799998521804813</v>
      </c>
    </row>
    <row r="56" spans="27:66" ht="15" x14ac:dyDescent="0.25">
      <c r="AB56">
        <v>115</v>
      </c>
      <c r="AC56" s="43">
        <v>24</v>
      </c>
      <c r="AD56" s="43"/>
      <c r="AE56" s="41"/>
      <c r="AF56" s="41"/>
      <c r="AG56" s="41"/>
      <c r="AH56" s="41"/>
      <c r="AI56" s="41"/>
      <c r="AJ56" s="41"/>
      <c r="AK56" s="41"/>
      <c r="AL56" s="41"/>
      <c r="AM56" s="41"/>
      <c r="AN56" s="41"/>
      <c r="AO56" s="41"/>
      <c r="AP56" s="41"/>
      <c r="AQ56" s="41"/>
      <c r="AR56" s="41"/>
      <c r="AS56" s="41"/>
      <c r="AT56" s="41"/>
      <c r="AU56" s="41"/>
      <c r="AV56" s="41">
        <f>1/AC$26*100</f>
        <v>4.1666666666666661</v>
      </c>
      <c r="AW56" s="41">
        <f t="shared" si="45"/>
        <v>4</v>
      </c>
      <c r="AX56" s="41">
        <f t="shared" si="46"/>
        <v>3.8461538461538463</v>
      </c>
      <c r="AY56" s="41">
        <f t="shared" si="47"/>
        <v>3.7037037037037033</v>
      </c>
      <c r="AZ56" s="41">
        <f t="shared" si="48"/>
        <v>3.5714285714285712</v>
      </c>
      <c r="BA56" s="41">
        <f t="shared" si="49"/>
        <v>3.4482758620689653</v>
      </c>
      <c r="BB56" s="41">
        <f t="shared" si="50"/>
        <v>3.3333333333333335</v>
      </c>
      <c r="BC56" s="44">
        <f t="shared" si="51"/>
        <v>3.225806451612903</v>
      </c>
      <c r="BD56" s="23"/>
      <c r="BE56" s="23"/>
      <c r="BF56" s="23"/>
      <c r="BG56" s="23"/>
      <c r="BH56" s="27"/>
      <c r="BI56" s="27"/>
      <c r="BJ56">
        <v>320</v>
      </c>
      <c r="BK56" s="14">
        <f t="shared" si="25"/>
        <v>6.4711104498969174</v>
      </c>
      <c r="BL56" s="14">
        <f>$BM$10*BJ56*(1-BJ56/$BM$11)</f>
        <v>1.9199998038155699</v>
      </c>
      <c r="BM56" s="14">
        <f>$BN$10*BJ56*(1-BJ56/$BN$11)</f>
        <v>-15.359999656677248</v>
      </c>
      <c r="BN56" s="14">
        <f>$BO$10*BJ56*(1-BJ56/$BO$11)</f>
        <v>-27.199998378753662</v>
      </c>
    </row>
    <row r="57" spans="27:66" ht="15" x14ac:dyDescent="0.25">
      <c r="AB57">
        <v>120</v>
      </c>
      <c r="AC57" s="43">
        <v>25</v>
      </c>
      <c r="AD57" s="43"/>
      <c r="AE57" s="41"/>
      <c r="AF57" s="41"/>
      <c r="AG57" s="41"/>
      <c r="AH57" s="41"/>
      <c r="AI57" s="41"/>
      <c r="AJ57" s="41"/>
      <c r="AK57" s="41"/>
      <c r="AL57" s="41"/>
      <c r="AM57" s="41"/>
      <c r="AN57" s="41"/>
      <c r="AO57" s="41"/>
      <c r="AP57" s="41"/>
      <c r="AQ57" s="41"/>
      <c r="AR57" s="41"/>
      <c r="AS57" s="41"/>
      <c r="AT57" s="41"/>
      <c r="AU57" s="41"/>
      <c r="AV57" s="41"/>
      <c r="AW57" s="41">
        <f>1/AC$27*100</f>
        <v>4</v>
      </c>
      <c r="AX57" s="41">
        <f t="shared" si="46"/>
        <v>3.8461538461538463</v>
      </c>
      <c r="AY57" s="41">
        <f t="shared" si="47"/>
        <v>3.7037037037037033</v>
      </c>
      <c r="AZ57" s="41">
        <f t="shared" si="48"/>
        <v>3.5714285714285712</v>
      </c>
      <c r="BA57" s="41">
        <f t="shared" si="49"/>
        <v>3.4482758620689653</v>
      </c>
      <c r="BB57" s="41">
        <f t="shared" si="50"/>
        <v>3.3333333333333335</v>
      </c>
      <c r="BC57" s="44">
        <f t="shared" si="51"/>
        <v>3.225806451612903</v>
      </c>
      <c r="BE57" s="23"/>
      <c r="BF57" s="23"/>
      <c r="BG57" s="23"/>
      <c r="BH57" s="27"/>
      <c r="BI57" s="27"/>
      <c r="BJ57">
        <v>330</v>
      </c>
      <c r="BK57" s="14">
        <f t="shared" si="25"/>
        <v>6.1599993705749521</v>
      </c>
      <c r="BL57" s="14">
        <f>$BM$10*BJ57*(1-BJ57/$BM$11)</f>
        <v>1.3199998651232043</v>
      </c>
      <c r="BM57" s="14">
        <f>$BN$10*BJ57*(1-BJ57/$BN$11)</f>
        <v>-17.159999616444107</v>
      </c>
      <c r="BN57" s="14">
        <f>$BO$10*BJ57*(1-BJ57/$BO$11)</f>
        <v>-29.699998229742054</v>
      </c>
    </row>
    <row r="58" spans="27:66" ht="15" x14ac:dyDescent="0.25">
      <c r="AB58">
        <v>125</v>
      </c>
      <c r="AC58" s="43">
        <v>26</v>
      </c>
      <c r="AD58" s="43"/>
      <c r="AE58" s="41"/>
      <c r="AF58" s="41"/>
      <c r="AG58" s="41"/>
      <c r="AH58" s="41"/>
      <c r="AI58" s="41"/>
      <c r="AJ58" s="41"/>
      <c r="AK58" s="41"/>
      <c r="AL58" s="41"/>
      <c r="AM58" s="41"/>
      <c r="AN58" s="41"/>
      <c r="AO58" s="41"/>
      <c r="AP58" s="41"/>
      <c r="AQ58" s="41"/>
      <c r="AR58" s="41"/>
      <c r="AS58" s="41"/>
      <c r="AT58" s="41"/>
      <c r="AU58" s="41"/>
      <c r="AV58" s="41"/>
      <c r="AW58" s="41"/>
      <c r="AX58" s="41">
        <f>1/AC$28*100</f>
        <v>3.8461538461538463</v>
      </c>
      <c r="AY58" s="41">
        <f t="shared" si="47"/>
        <v>3.7037037037037033</v>
      </c>
      <c r="AZ58" s="41">
        <f t="shared" si="48"/>
        <v>3.5714285714285712</v>
      </c>
      <c r="BA58" s="41">
        <f t="shared" si="49"/>
        <v>3.4482758620689653</v>
      </c>
      <c r="BB58" s="41">
        <f t="shared" si="50"/>
        <v>3.3333333333333335</v>
      </c>
      <c r="BC58" s="44">
        <f t="shared" si="51"/>
        <v>3.225806451612903</v>
      </c>
      <c r="BD58" s="23"/>
      <c r="BH58" s="25"/>
      <c r="BI58" s="25"/>
      <c r="BJ58" s="27"/>
      <c r="BK58" s="25"/>
      <c r="BL58" s="44"/>
      <c r="BM58" s="44"/>
      <c r="BN58" s="44"/>
    </row>
    <row r="59" spans="27:66" ht="15" x14ac:dyDescent="0.25">
      <c r="AB59">
        <v>130</v>
      </c>
      <c r="AC59" s="43">
        <v>27</v>
      </c>
      <c r="AD59" s="43"/>
      <c r="AE59" s="41"/>
      <c r="AF59" s="41"/>
      <c r="AG59" s="41"/>
      <c r="AH59" s="41"/>
      <c r="AI59" s="41"/>
      <c r="AJ59" s="41"/>
      <c r="AK59" s="41"/>
      <c r="AL59" s="41"/>
      <c r="AM59" s="41"/>
      <c r="AN59" s="41"/>
      <c r="AO59" s="41"/>
      <c r="AP59" s="41"/>
      <c r="AQ59" s="41"/>
      <c r="AR59" s="41"/>
      <c r="AS59" s="41"/>
      <c r="AT59" s="41"/>
      <c r="AU59" s="41"/>
      <c r="AV59" s="41"/>
      <c r="AW59" s="41"/>
      <c r="AX59" s="41"/>
      <c r="AY59" s="41">
        <f>1/AC$29*100</f>
        <v>3.7037037037037033</v>
      </c>
      <c r="AZ59" s="41">
        <f t="shared" si="48"/>
        <v>3.5714285714285712</v>
      </c>
      <c r="BA59" s="41">
        <f t="shared" si="49"/>
        <v>3.4482758620689653</v>
      </c>
      <c r="BB59" s="41">
        <f t="shared" si="50"/>
        <v>3.3333333333333335</v>
      </c>
      <c r="BC59" s="44">
        <f t="shared" si="51"/>
        <v>3.225806451612903</v>
      </c>
      <c r="BD59" s="23"/>
      <c r="BE59" s="23"/>
      <c r="BF59" s="23"/>
      <c r="BG59" s="23"/>
      <c r="BH59" s="27"/>
      <c r="BI59" s="27"/>
      <c r="BJ59" s="27"/>
      <c r="BK59" s="25"/>
      <c r="BL59" s="44"/>
      <c r="BM59" s="44"/>
      <c r="BN59" s="44"/>
    </row>
    <row r="60" spans="27:66" ht="15" x14ac:dyDescent="0.25">
      <c r="AB60">
        <v>135</v>
      </c>
      <c r="AC60" s="43">
        <v>28</v>
      </c>
      <c r="AD60" s="43"/>
      <c r="AE60" s="41"/>
      <c r="AF60" s="41"/>
      <c r="AG60" s="41"/>
      <c r="AH60" s="41"/>
      <c r="AI60" s="41"/>
      <c r="AJ60" s="41"/>
      <c r="AK60" s="41"/>
      <c r="AL60" s="41"/>
      <c r="AM60" s="41"/>
      <c r="AN60" s="41"/>
      <c r="AO60" s="41"/>
      <c r="AP60" s="41"/>
      <c r="AQ60" s="41"/>
      <c r="AR60" s="41"/>
      <c r="AS60" s="41"/>
      <c r="AT60" s="41"/>
      <c r="AU60" s="41"/>
      <c r="AV60" s="41"/>
      <c r="AW60" s="41"/>
      <c r="AX60" s="41"/>
      <c r="AY60" s="41"/>
      <c r="AZ60" s="41">
        <f>1/AC$30*100</f>
        <v>3.5714285714285712</v>
      </c>
      <c r="BA60" s="41">
        <f t="shared" si="49"/>
        <v>3.4482758620689653</v>
      </c>
      <c r="BB60" s="41">
        <f t="shared" si="50"/>
        <v>3.3333333333333335</v>
      </c>
      <c r="BC60" s="44">
        <f t="shared" si="51"/>
        <v>3.225806451612903</v>
      </c>
      <c r="BE60" s="23"/>
      <c r="BF60" s="23"/>
      <c r="BG60" s="23"/>
      <c r="BH60" s="27"/>
      <c r="BI60" s="27"/>
      <c r="BJ60" s="27"/>
      <c r="BK60" s="25"/>
      <c r="BL60" s="44"/>
      <c r="BM60" s="44"/>
      <c r="BN60" s="44"/>
    </row>
    <row r="61" spans="27:66" ht="15" x14ac:dyDescent="0.25">
      <c r="AB61">
        <v>140</v>
      </c>
      <c r="AC61" s="43">
        <v>29</v>
      </c>
      <c r="AD61" s="43"/>
      <c r="AE61" s="41"/>
      <c r="AF61" s="41"/>
      <c r="AG61" s="41"/>
      <c r="AH61" s="41"/>
      <c r="AI61" s="41"/>
      <c r="AJ61" s="41"/>
      <c r="AK61" s="41"/>
      <c r="AL61" s="41"/>
      <c r="AM61" s="41"/>
      <c r="AN61" s="41"/>
      <c r="AO61" s="41"/>
      <c r="AP61" s="41"/>
      <c r="AQ61" s="41"/>
      <c r="AR61" s="41"/>
      <c r="AS61" s="41"/>
      <c r="AT61" s="41"/>
      <c r="AU61" s="41"/>
      <c r="AV61" s="41"/>
      <c r="AW61" s="41"/>
      <c r="AX61" s="41"/>
      <c r="AY61" s="41"/>
      <c r="AZ61" s="41"/>
      <c r="BA61" s="41">
        <f>1/AC$31*100</f>
        <v>3.4482758620689653</v>
      </c>
      <c r="BB61" s="41">
        <f t="shared" si="50"/>
        <v>3.3333333333333335</v>
      </c>
      <c r="BC61" s="44">
        <f t="shared" si="51"/>
        <v>3.225806451612903</v>
      </c>
      <c r="BH61" s="25"/>
      <c r="BI61" s="25"/>
      <c r="BJ61" s="27"/>
      <c r="BK61" s="25"/>
      <c r="BL61" s="44"/>
      <c r="BM61" s="44"/>
      <c r="BN61" s="44"/>
    </row>
    <row r="62" spans="27:66" ht="15" x14ac:dyDescent="0.25">
      <c r="AB62">
        <v>145</v>
      </c>
      <c r="AC62" s="43">
        <v>30</v>
      </c>
      <c r="AD62" s="43"/>
      <c r="AE62" s="41"/>
      <c r="AF62" s="41"/>
      <c r="AG62" s="41"/>
      <c r="AH62" s="41"/>
      <c r="AI62" s="41"/>
      <c r="AJ62" s="41"/>
      <c r="AK62" s="41"/>
      <c r="AL62" s="41"/>
      <c r="AM62" s="41"/>
      <c r="AN62" s="41"/>
      <c r="AO62" s="41"/>
      <c r="AP62" s="41"/>
      <c r="AQ62" s="41"/>
      <c r="AR62" s="41"/>
      <c r="AS62" s="41"/>
      <c r="AT62" s="41"/>
      <c r="AU62" s="41"/>
      <c r="AV62" s="41"/>
      <c r="AW62" s="41"/>
      <c r="AX62" s="41"/>
      <c r="AY62" s="41"/>
      <c r="AZ62" s="41"/>
      <c r="BA62" s="41"/>
      <c r="BB62" s="41">
        <f>1/AC$32*100</f>
        <v>3.3333333333333335</v>
      </c>
      <c r="BC62" s="44">
        <f t="shared" si="51"/>
        <v>3.225806451612903</v>
      </c>
      <c r="BH62" s="25"/>
      <c r="BI62" s="25"/>
      <c r="BJ62" s="27"/>
      <c r="BK62" s="25"/>
      <c r="BL62" s="44"/>
      <c r="BM62" s="44"/>
      <c r="BN62" s="44"/>
    </row>
    <row r="63" spans="27:66" ht="15" x14ac:dyDescent="0.25">
      <c r="AB63">
        <v>150</v>
      </c>
      <c r="AC63" s="43">
        <v>31</v>
      </c>
      <c r="AD63" s="43"/>
      <c r="AE63" s="41"/>
      <c r="AF63" s="41"/>
      <c r="AG63" s="41"/>
      <c r="AH63" s="41"/>
      <c r="AI63" s="41"/>
      <c r="AJ63" s="41"/>
      <c r="AK63" s="41"/>
      <c r="AL63" s="41"/>
      <c r="AM63" s="41"/>
      <c r="AN63" s="41"/>
      <c r="AO63" s="41"/>
      <c r="AP63" s="41"/>
      <c r="AQ63" s="41"/>
      <c r="AR63" s="41"/>
      <c r="AS63" s="41"/>
      <c r="AT63" s="41"/>
      <c r="AU63" s="41"/>
      <c r="AV63" s="41"/>
      <c r="AW63" s="41"/>
      <c r="AX63" s="41"/>
      <c r="AY63" s="41"/>
      <c r="AZ63" s="41"/>
      <c r="BA63" s="41"/>
      <c r="BB63" s="41"/>
      <c r="BC63" s="44">
        <f>1/AC$33*100</f>
        <v>3.225806451612903</v>
      </c>
      <c r="BH63" s="25"/>
      <c r="BI63" s="25"/>
      <c r="BJ63" s="27"/>
      <c r="BK63" s="25"/>
      <c r="BL63" s="25"/>
      <c r="BM63" s="25"/>
      <c r="BN63" s="25"/>
    </row>
    <row r="64" spans="27:66" ht="15" x14ac:dyDescent="0.25">
      <c r="AB64" s="47"/>
      <c r="AC64" s="27"/>
      <c r="AD64" s="23">
        <f t="shared" ref="AD64:BC64" si="52">SUM(AD38:AD63)</f>
        <v>100</v>
      </c>
      <c r="AE64" s="23">
        <f t="shared" si="52"/>
        <v>100</v>
      </c>
      <c r="AF64" s="23">
        <f t="shared" si="52"/>
        <v>100</v>
      </c>
      <c r="AG64" s="23">
        <f t="shared" si="52"/>
        <v>100.00000000000001</v>
      </c>
      <c r="AH64" s="23">
        <f t="shared" si="52"/>
        <v>100</v>
      </c>
      <c r="AI64" s="23">
        <f t="shared" si="52"/>
        <v>100</v>
      </c>
      <c r="AJ64" s="23">
        <f t="shared" si="52"/>
        <v>99.999999999999986</v>
      </c>
      <c r="AK64" s="23">
        <f t="shared" si="52"/>
        <v>100</v>
      </c>
      <c r="AL64" s="23">
        <f t="shared" si="52"/>
        <v>99.999999999999986</v>
      </c>
      <c r="AM64" s="23">
        <f t="shared" si="52"/>
        <v>100.00000000000003</v>
      </c>
      <c r="AN64" s="23">
        <f t="shared" si="52"/>
        <v>100</v>
      </c>
      <c r="AO64" s="23">
        <f t="shared" si="52"/>
        <v>99.999999999999957</v>
      </c>
      <c r="AP64" s="23">
        <f t="shared" si="52"/>
        <v>100.00000000000001</v>
      </c>
      <c r="AQ64" s="23">
        <f t="shared" si="52"/>
        <v>99.999999999999957</v>
      </c>
      <c r="AR64" s="23">
        <f t="shared" si="52"/>
        <v>100</v>
      </c>
      <c r="AS64" s="23">
        <f t="shared" si="52"/>
        <v>99.999999999999972</v>
      </c>
      <c r="AT64" s="23">
        <f t="shared" si="52"/>
        <v>100.00000000000001</v>
      </c>
      <c r="AU64" s="23">
        <f t="shared" si="52"/>
        <v>99.999999999999957</v>
      </c>
      <c r="AV64" s="23">
        <f t="shared" si="52"/>
        <v>100.00000000000003</v>
      </c>
      <c r="AW64" s="23">
        <f t="shared" si="52"/>
        <v>100</v>
      </c>
      <c r="AX64" s="23">
        <f t="shared" si="52"/>
        <v>99.999999999999957</v>
      </c>
      <c r="AY64" s="23">
        <f t="shared" si="52"/>
        <v>100.00000000000003</v>
      </c>
      <c r="AZ64" s="23">
        <f t="shared" si="52"/>
        <v>99.999999999999986</v>
      </c>
      <c r="BA64" s="23">
        <f t="shared" si="52"/>
        <v>100.00000000000001</v>
      </c>
      <c r="BB64" s="23">
        <f t="shared" si="52"/>
        <v>99.999999999999972</v>
      </c>
      <c r="BC64" s="23">
        <f t="shared" si="52"/>
        <v>99.999999999999972</v>
      </c>
      <c r="BH64" s="25"/>
      <c r="BI64" s="25"/>
      <c r="BJ64" s="27"/>
      <c r="BK64" s="25"/>
      <c r="BL64" s="25"/>
      <c r="BM64" s="25"/>
      <c r="BN64" s="25"/>
    </row>
    <row r="65" spans="28:66" ht="15" x14ac:dyDescent="0.25">
      <c r="AC65" s="27"/>
      <c r="AE65" s="61"/>
      <c r="AF65" s="61"/>
      <c r="AG65" s="61"/>
      <c r="AH65" s="61"/>
      <c r="AI65" s="61"/>
      <c r="AJ65" s="61"/>
      <c r="AK65" s="61"/>
      <c r="AL65" s="61"/>
      <c r="AM65" s="61"/>
      <c r="AN65" s="48"/>
      <c r="AO65" s="48"/>
      <c r="AP65" s="48"/>
      <c r="AQ65" s="48"/>
      <c r="AR65" s="48"/>
      <c r="AS65" s="48"/>
      <c r="AT65" s="48"/>
      <c r="AU65" s="48"/>
      <c r="AV65" s="48"/>
      <c r="AW65" s="48"/>
      <c r="AX65" s="48"/>
      <c r="AY65" s="48"/>
      <c r="AZ65" s="48"/>
      <c r="BA65" s="48"/>
      <c r="BB65" s="25"/>
      <c r="BH65" s="25"/>
      <c r="BI65" s="25"/>
      <c r="BJ65" s="27"/>
      <c r="BK65" s="25"/>
      <c r="BL65" s="25"/>
      <c r="BM65" s="25"/>
      <c r="BN65" s="25"/>
    </row>
    <row r="66" spans="28:66" ht="15" x14ac:dyDescent="0.25">
      <c r="AB66" s="25"/>
      <c r="AC66" s="30"/>
      <c r="AD66" s="31"/>
      <c r="AE66" s="60" t="s">
        <v>21</v>
      </c>
      <c r="AF66" s="60"/>
      <c r="AG66" s="60"/>
      <c r="AH66" s="60"/>
      <c r="AI66" s="60"/>
      <c r="AJ66" s="60"/>
      <c r="AK66" s="60"/>
      <c r="AL66" s="60"/>
      <c r="AM66" s="60"/>
      <c r="AN66" s="60"/>
      <c r="AO66" s="60"/>
      <c r="AP66" s="60"/>
      <c r="AQ66" s="60"/>
      <c r="AR66" s="60"/>
      <c r="AS66" s="60"/>
      <c r="AT66" s="60"/>
      <c r="AU66" s="60"/>
      <c r="AV66" s="60"/>
      <c r="AW66" s="60"/>
      <c r="AX66" s="60"/>
      <c r="AY66" s="60"/>
      <c r="AZ66" s="60"/>
      <c r="BA66" s="60"/>
      <c r="BB66" s="60"/>
      <c r="BC66" s="60"/>
      <c r="BH66" s="25"/>
      <c r="BI66" s="25"/>
      <c r="BJ66" s="27"/>
      <c r="BK66" s="25"/>
      <c r="BL66" s="25"/>
      <c r="BM66" s="25"/>
      <c r="BN66" s="25"/>
    </row>
    <row r="67" spans="28:66" ht="15" x14ac:dyDescent="0.25">
      <c r="AB67" s="25"/>
      <c r="AC67" s="34" t="s">
        <v>29</v>
      </c>
      <c r="AD67" s="35" t="s">
        <v>30</v>
      </c>
      <c r="AE67">
        <v>30</v>
      </c>
      <c r="AF67">
        <v>35</v>
      </c>
      <c r="AG67">
        <v>40</v>
      </c>
      <c r="AH67">
        <v>45</v>
      </c>
      <c r="AI67">
        <v>50</v>
      </c>
      <c r="AJ67">
        <v>55</v>
      </c>
      <c r="AK67">
        <v>60</v>
      </c>
      <c r="AL67">
        <v>65</v>
      </c>
      <c r="AM67">
        <v>70</v>
      </c>
      <c r="AN67">
        <v>75</v>
      </c>
      <c r="AO67">
        <v>80</v>
      </c>
      <c r="AP67">
        <v>85</v>
      </c>
      <c r="AQ67">
        <v>90</v>
      </c>
      <c r="AR67">
        <v>95</v>
      </c>
      <c r="AS67">
        <v>100</v>
      </c>
      <c r="AT67">
        <v>105</v>
      </c>
      <c r="AU67">
        <v>110</v>
      </c>
      <c r="AV67">
        <v>115</v>
      </c>
      <c r="AW67">
        <v>120</v>
      </c>
      <c r="AX67">
        <v>125</v>
      </c>
      <c r="AY67">
        <v>130</v>
      </c>
      <c r="AZ67">
        <v>135</v>
      </c>
      <c r="BA67">
        <v>140</v>
      </c>
      <c r="BB67">
        <v>145</v>
      </c>
      <c r="BC67">
        <v>150</v>
      </c>
      <c r="BH67" s="25"/>
      <c r="BI67" s="25"/>
      <c r="BJ67" s="27"/>
      <c r="BK67" s="25"/>
      <c r="BL67" s="25"/>
      <c r="BM67" s="25"/>
      <c r="BN67" s="25"/>
    </row>
    <row r="68" spans="28:66" ht="15" x14ac:dyDescent="0.25">
      <c r="AB68" s="25"/>
      <c r="AC68" s="39" t="s">
        <v>36</v>
      </c>
      <c r="AD68" s="40">
        <v>100</v>
      </c>
      <c r="AE68" s="41">
        <f t="shared" ref="AE68:BC68" si="53">100-SUM(AE69:AE93)</f>
        <v>85.714285714285722</v>
      </c>
      <c r="AF68" s="41">
        <f t="shared" si="53"/>
        <v>75</v>
      </c>
      <c r="AG68" s="41">
        <f t="shared" si="53"/>
        <v>66.666666666666671</v>
      </c>
      <c r="AH68" s="41">
        <f t="shared" si="53"/>
        <v>60</v>
      </c>
      <c r="AI68" s="41">
        <f t="shared" si="53"/>
        <v>54.54545454545454</v>
      </c>
      <c r="AJ68" s="41">
        <f t="shared" si="53"/>
        <v>50.000000000000014</v>
      </c>
      <c r="AK68" s="41">
        <f t="shared" si="53"/>
        <v>46.153846153846153</v>
      </c>
      <c r="AL68" s="41">
        <f t="shared" si="53"/>
        <v>42.857142857142875</v>
      </c>
      <c r="AM68" s="41">
        <f t="shared" si="53"/>
        <v>40.000000000000007</v>
      </c>
      <c r="AN68" s="41">
        <f t="shared" si="53"/>
        <v>37.5</v>
      </c>
      <c r="AO68" s="41">
        <f t="shared" si="53"/>
        <v>35.294117647058826</v>
      </c>
      <c r="AP68" s="41">
        <f t="shared" si="53"/>
        <v>33.333333333333329</v>
      </c>
      <c r="AQ68" s="41">
        <f t="shared" si="53"/>
        <v>31.578947368421055</v>
      </c>
      <c r="AR68" s="41">
        <f t="shared" si="53"/>
        <v>30</v>
      </c>
      <c r="AS68" s="41">
        <f t="shared" si="53"/>
        <v>28.571428571428584</v>
      </c>
      <c r="AT68" s="41">
        <f t="shared" si="53"/>
        <v>27.272727272727266</v>
      </c>
      <c r="AU68" s="41">
        <f t="shared" si="53"/>
        <v>26.086956521739125</v>
      </c>
      <c r="AV68" s="41">
        <f t="shared" si="53"/>
        <v>25.000000000000014</v>
      </c>
      <c r="AW68" s="41">
        <f t="shared" si="53"/>
        <v>24</v>
      </c>
      <c r="AX68" s="41">
        <f t="shared" si="53"/>
        <v>23.076923076923094</v>
      </c>
      <c r="AY68" s="41">
        <f t="shared" si="53"/>
        <v>22.222222222222214</v>
      </c>
      <c r="AZ68" s="41">
        <f t="shared" si="53"/>
        <v>21.428571428571459</v>
      </c>
      <c r="BA68" s="41">
        <f t="shared" si="53"/>
        <v>20.689655172413765</v>
      </c>
      <c r="BB68" s="41">
        <f t="shared" si="53"/>
        <v>20</v>
      </c>
      <c r="BC68" s="41">
        <f t="shared" si="53"/>
        <v>19.354838709677452</v>
      </c>
      <c r="BH68" s="25"/>
      <c r="BI68" s="25"/>
      <c r="BJ68" s="49"/>
      <c r="BK68" s="27"/>
      <c r="BL68" s="27"/>
      <c r="BM68" s="27"/>
      <c r="BN68" s="27"/>
    </row>
    <row r="69" spans="28:66" ht="15" x14ac:dyDescent="0.25">
      <c r="AB69">
        <v>30</v>
      </c>
      <c r="AC69" s="43">
        <v>7</v>
      </c>
      <c r="AD69" s="43"/>
      <c r="AE69" s="41">
        <f>1/AC$9*100</f>
        <v>14.285714285714285</v>
      </c>
      <c r="AF69" s="41">
        <f>1/AC$10*100</f>
        <v>12.5</v>
      </c>
      <c r="AG69" s="41">
        <f>1/AC$11*100</f>
        <v>11.111111111111111</v>
      </c>
      <c r="AH69" s="41">
        <f>1/AC$12*100</f>
        <v>10</v>
      </c>
      <c r="AI69" s="41">
        <f>1/AC$13*100</f>
        <v>9.0909090909090917</v>
      </c>
      <c r="AJ69" s="41">
        <f t="shared" ref="AJ69:AJ74" si="54">1/AC$14*100</f>
        <v>8.3333333333333321</v>
      </c>
      <c r="AK69" s="41">
        <f t="shared" ref="AK69:AK75" si="55">1/AC$15*100</f>
        <v>7.6923076923076925</v>
      </c>
      <c r="AL69" s="41">
        <f t="shared" ref="AL69:AL76" si="56">1/AC$16*100</f>
        <v>7.1428571428571423</v>
      </c>
      <c r="AM69" s="41">
        <f t="shared" ref="AM69:AM77" si="57">1/AC$17*100</f>
        <v>6.666666666666667</v>
      </c>
      <c r="AN69" s="41">
        <f t="shared" ref="AN69:AN77" si="58">1/AC$18*100</f>
        <v>6.25</v>
      </c>
      <c r="AO69" s="41">
        <f t="shared" ref="AO69:AO78" si="59">1/AC$19*100</f>
        <v>5.8823529411764701</v>
      </c>
      <c r="AP69" s="41">
        <f t="shared" ref="AP69:AP79" si="60">1/AC$20*100</f>
        <v>5.5555555555555554</v>
      </c>
      <c r="AQ69" s="41">
        <f t="shared" ref="AQ69:AQ80" si="61">1/AC$21*100</f>
        <v>5.2631578947368416</v>
      </c>
      <c r="AR69" s="41">
        <f t="shared" ref="AR69:AR81" si="62">1/AC$22*100</f>
        <v>5</v>
      </c>
      <c r="AS69" s="41">
        <f t="shared" ref="AS69:AS82" si="63">1/AC$23*100</f>
        <v>4.7619047619047619</v>
      </c>
      <c r="AT69" s="41">
        <f t="shared" ref="AT69:AT83" si="64">1/AC$24*100</f>
        <v>4.5454545454545459</v>
      </c>
      <c r="AU69" s="41">
        <f t="shared" ref="AU69:AU84" si="65">1/AC$25*100</f>
        <v>4.3478260869565215</v>
      </c>
      <c r="AV69" s="41">
        <f t="shared" ref="AV69:AV85" si="66">1/AC$26*100</f>
        <v>4.1666666666666661</v>
      </c>
      <c r="AW69" s="41">
        <f t="shared" ref="AW69:AW86" si="67">1/AC$27*100</f>
        <v>4</v>
      </c>
      <c r="AX69" s="41">
        <f t="shared" ref="AX69:AX87" si="68">1/AC$28*100</f>
        <v>3.8461538461538463</v>
      </c>
      <c r="AY69" s="41">
        <f t="shared" ref="AY69:AY88" si="69">1/AC$29*100</f>
        <v>3.7037037037037033</v>
      </c>
      <c r="AZ69" s="41">
        <f t="shared" ref="AZ69:AZ89" si="70">1/AC$30*100</f>
        <v>3.5714285714285712</v>
      </c>
      <c r="BA69" s="41">
        <f t="shared" ref="BA69:BA90" si="71">1/AC$31*100</f>
        <v>3.4482758620689653</v>
      </c>
      <c r="BB69" s="41">
        <f t="shared" ref="BB69:BB91" si="72">1/AC$32*100</f>
        <v>3.3333333333333335</v>
      </c>
      <c r="BC69" s="44">
        <f t="shared" ref="BC69:BC92" si="73">1/AC$33*100</f>
        <v>3.225806451612903</v>
      </c>
      <c r="BH69" s="25"/>
      <c r="BI69" s="25"/>
      <c r="BJ69" s="25"/>
      <c r="BK69" s="25"/>
      <c r="BL69" s="25"/>
      <c r="BM69" s="25"/>
      <c r="BN69" s="25"/>
    </row>
    <row r="70" spans="28:66" ht="15" x14ac:dyDescent="0.25">
      <c r="AB70">
        <v>35</v>
      </c>
      <c r="AC70" s="43">
        <v>8</v>
      </c>
      <c r="AD70" s="43"/>
      <c r="AE70" s="41"/>
      <c r="AF70" s="41">
        <f>1/AC$10*100</f>
        <v>12.5</v>
      </c>
      <c r="AG70" s="41">
        <f>1/AC$11*100</f>
        <v>11.111111111111111</v>
      </c>
      <c r="AH70" s="41">
        <f>1/AC$12*100</f>
        <v>10</v>
      </c>
      <c r="AI70" s="41">
        <f>1/AC$13*100</f>
        <v>9.0909090909090917</v>
      </c>
      <c r="AJ70" s="41">
        <f t="shared" si="54"/>
        <v>8.3333333333333321</v>
      </c>
      <c r="AK70" s="41">
        <f t="shared" si="55"/>
        <v>7.6923076923076925</v>
      </c>
      <c r="AL70" s="41">
        <f t="shared" si="56"/>
        <v>7.1428571428571423</v>
      </c>
      <c r="AM70" s="41">
        <f t="shared" si="57"/>
        <v>6.666666666666667</v>
      </c>
      <c r="AN70" s="41">
        <f t="shared" si="58"/>
        <v>6.25</v>
      </c>
      <c r="AO70" s="41">
        <f t="shared" si="59"/>
        <v>5.8823529411764701</v>
      </c>
      <c r="AP70" s="41">
        <f t="shared" si="60"/>
        <v>5.5555555555555554</v>
      </c>
      <c r="AQ70" s="41">
        <f t="shared" si="61"/>
        <v>5.2631578947368416</v>
      </c>
      <c r="AR70" s="41">
        <f t="shared" si="62"/>
        <v>5</v>
      </c>
      <c r="AS70" s="41">
        <f t="shared" si="63"/>
        <v>4.7619047619047619</v>
      </c>
      <c r="AT70" s="41">
        <f t="shared" si="64"/>
        <v>4.5454545454545459</v>
      </c>
      <c r="AU70" s="41">
        <f t="shared" si="65"/>
        <v>4.3478260869565215</v>
      </c>
      <c r="AV70" s="41">
        <f t="shared" si="66"/>
        <v>4.1666666666666661</v>
      </c>
      <c r="AW70" s="41">
        <f t="shared" si="67"/>
        <v>4</v>
      </c>
      <c r="AX70" s="41">
        <f t="shared" si="68"/>
        <v>3.8461538461538463</v>
      </c>
      <c r="AY70" s="41">
        <f t="shared" si="69"/>
        <v>3.7037037037037033</v>
      </c>
      <c r="AZ70" s="41">
        <f t="shared" si="70"/>
        <v>3.5714285714285712</v>
      </c>
      <c r="BA70" s="41">
        <f t="shared" si="71"/>
        <v>3.4482758620689653</v>
      </c>
      <c r="BB70" s="41">
        <f t="shared" si="72"/>
        <v>3.3333333333333335</v>
      </c>
      <c r="BC70" s="44">
        <f t="shared" si="73"/>
        <v>3.225806451612903</v>
      </c>
      <c r="BH70" s="25"/>
      <c r="BI70" s="25"/>
      <c r="BJ70" s="25"/>
      <c r="BK70" s="25"/>
      <c r="BL70" s="25"/>
      <c r="BM70" s="25"/>
      <c r="BN70" s="25"/>
    </row>
    <row r="71" spans="28:66" ht="15" x14ac:dyDescent="0.25">
      <c r="AB71">
        <v>40</v>
      </c>
      <c r="AC71" s="43">
        <v>9</v>
      </c>
      <c r="AD71" s="43"/>
      <c r="AE71" s="41"/>
      <c r="AF71" s="41"/>
      <c r="AG71" s="41">
        <f>1/AC$11*100</f>
        <v>11.111111111111111</v>
      </c>
      <c r="AH71" s="41">
        <f>1/AC$12*100</f>
        <v>10</v>
      </c>
      <c r="AI71" s="41">
        <f>1/AC$13*100</f>
        <v>9.0909090909090917</v>
      </c>
      <c r="AJ71" s="41">
        <f t="shared" si="54"/>
        <v>8.3333333333333321</v>
      </c>
      <c r="AK71" s="41">
        <f t="shared" si="55"/>
        <v>7.6923076923076925</v>
      </c>
      <c r="AL71" s="41">
        <f t="shared" si="56"/>
        <v>7.1428571428571423</v>
      </c>
      <c r="AM71" s="41">
        <f t="shared" si="57"/>
        <v>6.666666666666667</v>
      </c>
      <c r="AN71" s="41">
        <f t="shared" si="58"/>
        <v>6.25</v>
      </c>
      <c r="AO71" s="41">
        <f t="shared" si="59"/>
        <v>5.8823529411764701</v>
      </c>
      <c r="AP71" s="41">
        <f t="shared" si="60"/>
        <v>5.5555555555555554</v>
      </c>
      <c r="AQ71" s="41">
        <f t="shared" si="61"/>
        <v>5.2631578947368416</v>
      </c>
      <c r="AR71" s="41">
        <f t="shared" si="62"/>
        <v>5</v>
      </c>
      <c r="AS71" s="41">
        <f t="shared" si="63"/>
        <v>4.7619047619047619</v>
      </c>
      <c r="AT71" s="41">
        <f t="shared" si="64"/>
        <v>4.5454545454545459</v>
      </c>
      <c r="AU71" s="41">
        <f t="shared" si="65"/>
        <v>4.3478260869565215</v>
      </c>
      <c r="AV71" s="41">
        <f t="shared" si="66"/>
        <v>4.1666666666666661</v>
      </c>
      <c r="AW71" s="41">
        <f t="shared" si="67"/>
        <v>4</v>
      </c>
      <c r="AX71" s="41">
        <f t="shared" si="68"/>
        <v>3.8461538461538463</v>
      </c>
      <c r="AY71" s="41">
        <f t="shared" si="69"/>
        <v>3.7037037037037033</v>
      </c>
      <c r="AZ71" s="41">
        <f t="shared" si="70"/>
        <v>3.5714285714285712</v>
      </c>
      <c r="BA71" s="41">
        <f t="shared" si="71"/>
        <v>3.4482758620689653</v>
      </c>
      <c r="BB71" s="41">
        <f t="shared" si="72"/>
        <v>3.3333333333333335</v>
      </c>
      <c r="BC71" s="44">
        <f t="shared" si="73"/>
        <v>3.225806451612903</v>
      </c>
      <c r="BH71" s="25"/>
      <c r="BI71" s="25"/>
      <c r="BJ71" s="25"/>
      <c r="BK71" s="25"/>
      <c r="BL71" s="25"/>
      <c r="BM71" s="25"/>
      <c r="BN71" s="25"/>
    </row>
    <row r="72" spans="28:66" ht="15" x14ac:dyDescent="0.25">
      <c r="AB72">
        <v>45</v>
      </c>
      <c r="AC72" s="43">
        <v>10</v>
      </c>
      <c r="AD72" s="43"/>
      <c r="AE72" s="41"/>
      <c r="AF72" s="41"/>
      <c r="AG72" s="41"/>
      <c r="AH72" s="41">
        <f>1/AC$12*100</f>
        <v>10</v>
      </c>
      <c r="AI72" s="41">
        <f>1/AC$13*100</f>
        <v>9.0909090909090917</v>
      </c>
      <c r="AJ72" s="41">
        <f t="shared" si="54"/>
        <v>8.3333333333333321</v>
      </c>
      <c r="AK72" s="41">
        <f t="shared" si="55"/>
        <v>7.6923076923076925</v>
      </c>
      <c r="AL72" s="41">
        <f t="shared" si="56"/>
        <v>7.1428571428571423</v>
      </c>
      <c r="AM72" s="41">
        <f t="shared" si="57"/>
        <v>6.666666666666667</v>
      </c>
      <c r="AN72" s="41">
        <f t="shared" si="58"/>
        <v>6.25</v>
      </c>
      <c r="AO72" s="41">
        <f t="shared" si="59"/>
        <v>5.8823529411764701</v>
      </c>
      <c r="AP72" s="41">
        <f t="shared" si="60"/>
        <v>5.5555555555555554</v>
      </c>
      <c r="AQ72" s="41">
        <f t="shared" si="61"/>
        <v>5.2631578947368416</v>
      </c>
      <c r="AR72" s="41">
        <f t="shared" si="62"/>
        <v>5</v>
      </c>
      <c r="AS72" s="41">
        <f t="shared" si="63"/>
        <v>4.7619047619047619</v>
      </c>
      <c r="AT72" s="41">
        <f t="shared" si="64"/>
        <v>4.5454545454545459</v>
      </c>
      <c r="AU72" s="41">
        <f t="shared" si="65"/>
        <v>4.3478260869565215</v>
      </c>
      <c r="AV72" s="41">
        <f t="shared" si="66"/>
        <v>4.1666666666666661</v>
      </c>
      <c r="AW72" s="41">
        <f t="shared" si="67"/>
        <v>4</v>
      </c>
      <c r="AX72" s="41">
        <f t="shared" si="68"/>
        <v>3.8461538461538463</v>
      </c>
      <c r="AY72" s="41">
        <f t="shared" si="69"/>
        <v>3.7037037037037033</v>
      </c>
      <c r="AZ72" s="41">
        <f t="shared" si="70"/>
        <v>3.5714285714285712</v>
      </c>
      <c r="BA72" s="41">
        <f t="shared" si="71"/>
        <v>3.4482758620689653</v>
      </c>
      <c r="BB72" s="41">
        <f t="shared" si="72"/>
        <v>3.3333333333333335</v>
      </c>
      <c r="BC72" s="44">
        <f t="shared" si="73"/>
        <v>3.225806451612903</v>
      </c>
    </row>
    <row r="73" spans="28:66" ht="15" x14ac:dyDescent="0.25">
      <c r="AB73">
        <v>50</v>
      </c>
      <c r="AC73" s="43">
        <v>11</v>
      </c>
      <c r="AD73" s="43"/>
      <c r="AE73" s="41"/>
      <c r="AF73" s="41"/>
      <c r="AG73" s="41"/>
      <c r="AH73" s="41"/>
      <c r="AI73" s="41">
        <f>1/AC$13*100</f>
        <v>9.0909090909090917</v>
      </c>
      <c r="AJ73" s="41">
        <f t="shared" si="54"/>
        <v>8.3333333333333321</v>
      </c>
      <c r="AK73" s="41">
        <f t="shared" si="55"/>
        <v>7.6923076923076925</v>
      </c>
      <c r="AL73" s="41">
        <f t="shared" si="56"/>
        <v>7.1428571428571423</v>
      </c>
      <c r="AM73" s="41">
        <f t="shared" si="57"/>
        <v>6.666666666666667</v>
      </c>
      <c r="AN73" s="41">
        <f t="shared" si="58"/>
        <v>6.25</v>
      </c>
      <c r="AO73" s="41">
        <f t="shared" si="59"/>
        <v>5.8823529411764701</v>
      </c>
      <c r="AP73" s="41">
        <f t="shared" si="60"/>
        <v>5.5555555555555554</v>
      </c>
      <c r="AQ73" s="41">
        <f t="shared" si="61"/>
        <v>5.2631578947368416</v>
      </c>
      <c r="AR73" s="41">
        <f t="shared" si="62"/>
        <v>5</v>
      </c>
      <c r="AS73" s="41">
        <f t="shared" si="63"/>
        <v>4.7619047619047619</v>
      </c>
      <c r="AT73" s="41">
        <f t="shared" si="64"/>
        <v>4.5454545454545459</v>
      </c>
      <c r="AU73" s="41">
        <f t="shared" si="65"/>
        <v>4.3478260869565215</v>
      </c>
      <c r="AV73" s="41">
        <f t="shared" si="66"/>
        <v>4.1666666666666661</v>
      </c>
      <c r="AW73" s="41">
        <f t="shared" si="67"/>
        <v>4</v>
      </c>
      <c r="AX73" s="41">
        <f t="shared" si="68"/>
        <v>3.8461538461538463</v>
      </c>
      <c r="AY73" s="41">
        <f t="shared" si="69"/>
        <v>3.7037037037037033</v>
      </c>
      <c r="AZ73" s="41">
        <f t="shared" si="70"/>
        <v>3.5714285714285712</v>
      </c>
      <c r="BA73" s="41">
        <f t="shared" si="71"/>
        <v>3.4482758620689653</v>
      </c>
      <c r="BB73" s="41">
        <f t="shared" si="72"/>
        <v>3.3333333333333335</v>
      </c>
      <c r="BC73" s="44">
        <f t="shared" si="73"/>
        <v>3.225806451612903</v>
      </c>
    </row>
    <row r="74" spans="28:66" ht="15" x14ac:dyDescent="0.25">
      <c r="AB74">
        <v>55</v>
      </c>
      <c r="AC74" s="43">
        <v>12</v>
      </c>
      <c r="AD74" s="43"/>
      <c r="AE74" s="41"/>
      <c r="AF74" s="41"/>
      <c r="AG74" s="41"/>
      <c r="AH74" s="41"/>
      <c r="AI74" s="41"/>
      <c r="AJ74" s="41">
        <f t="shared" si="54"/>
        <v>8.3333333333333321</v>
      </c>
      <c r="AK74" s="41">
        <f t="shared" si="55"/>
        <v>7.6923076923076925</v>
      </c>
      <c r="AL74" s="41">
        <f t="shared" si="56"/>
        <v>7.1428571428571423</v>
      </c>
      <c r="AM74" s="41">
        <f t="shared" si="57"/>
        <v>6.666666666666667</v>
      </c>
      <c r="AN74" s="41">
        <f t="shared" si="58"/>
        <v>6.25</v>
      </c>
      <c r="AO74" s="41">
        <f t="shared" si="59"/>
        <v>5.8823529411764701</v>
      </c>
      <c r="AP74" s="41">
        <f t="shared" si="60"/>
        <v>5.5555555555555554</v>
      </c>
      <c r="AQ74" s="41">
        <f t="shared" si="61"/>
        <v>5.2631578947368416</v>
      </c>
      <c r="AR74" s="41">
        <f t="shared" si="62"/>
        <v>5</v>
      </c>
      <c r="AS74" s="41">
        <f t="shared" si="63"/>
        <v>4.7619047619047619</v>
      </c>
      <c r="AT74" s="41">
        <f t="shared" si="64"/>
        <v>4.5454545454545459</v>
      </c>
      <c r="AU74" s="41">
        <f t="shared" si="65"/>
        <v>4.3478260869565215</v>
      </c>
      <c r="AV74" s="41">
        <f t="shared" si="66"/>
        <v>4.1666666666666661</v>
      </c>
      <c r="AW74" s="41">
        <f t="shared" si="67"/>
        <v>4</v>
      </c>
      <c r="AX74" s="41">
        <f t="shared" si="68"/>
        <v>3.8461538461538463</v>
      </c>
      <c r="AY74" s="41">
        <f t="shared" si="69"/>
        <v>3.7037037037037033</v>
      </c>
      <c r="AZ74" s="41">
        <f t="shared" si="70"/>
        <v>3.5714285714285712</v>
      </c>
      <c r="BA74" s="41">
        <f t="shared" si="71"/>
        <v>3.4482758620689653</v>
      </c>
      <c r="BB74" s="41">
        <f t="shared" si="72"/>
        <v>3.3333333333333335</v>
      </c>
      <c r="BC74" s="44">
        <f t="shared" si="73"/>
        <v>3.225806451612903</v>
      </c>
    </row>
    <row r="75" spans="28:66" ht="15" x14ac:dyDescent="0.25">
      <c r="AB75">
        <v>60</v>
      </c>
      <c r="AC75" s="43">
        <v>13</v>
      </c>
      <c r="AD75" s="43"/>
      <c r="AE75" s="41"/>
      <c r="AF75" s="41"/>
      <c r="AG75" s="41"/>
      <c r="AH75" s="41"/>
      <c r="AI75" s="41"/>
      <c r="AJ75" s="41"/>
      <c r="AK75" s="41">
        <f t="shared" si="55"/>
        <v>7.6923076923076925</v>
      </c>
      <c r="AL75" s="41">
        <f t="shared" si="56"/>
        <v>7.1428571428571423</v>
      </c>
      <c r="AM75" s="41">
        <f t="shared" si="57"/>
        <v>6.666666666666667</v>
      </c>
      <c r="AN75" s="41">
        <f t="shared" si="58"/>
        <v>6.25</v>
      </c>
      <c r="AO75" s="41">
        <f t="shared" si="59"/>
        <v>5.8823529411764701</v>
      </c>
      <c r="AP75" s="41">
        <f t="shared" si="60"/>
        <v>5.5555555555555554</v>
      </c>
      <c r="AQ75" s="41">
        <f t="shared" si="61"/>
        <v>5.2631578947368416</v>
      </c>
      <c r="AR75" s="41">
        <f t="shared" si="62"/>
        <v>5</v>
      </c>
      <c r="AS75" s="41">
        <f t="shared" si="63"/>
        <v>4.7619047619047619</v>
      </c>
      <c r="AT75" s="41">
        <f t="shared" si="64"/>
        <v>4.5454545454545459</v>
      </c>
      <c r="AU75" s="41">
        <f t="shared" si="65"/>
        <v>4.3478260869565215</v>
      </c>
      <c r="AV75" s="41">
        <f t="shared" si="66"/>
        <v>4.1666666666666661</v>
      </c>
      <c r="AW75" s="41">
        <f t="shared" si="67"/>
        <v>4</v>
      </c>
      <c r="AX75" s="41">
        <f t="shared" si="68"/>
        <v>3.8461538461538463</v>
      </c>
      <c r="AY75" s="41">
        <f t="shared" si="69"/>
        <v>3.7037037037037033</v>
      </c>
      <c r="AZ75" s="41">
        <f t="shared" si="70"/>
        <v>3.5714285714285712</v>
      </c>
      <c r="BA75" s="41">
        <f t="shared" si="71"/>
        <v>3.4482758620689653</v>
      </c>
      <c r="BB75" s="41">
        <f t="shared" si="72"/>
        <v>3.3333333333333335</v>
      </c>
      <c r="BC75" s="44">
        <f t="shared" si="73"/>
        <v>3.225806451612903</v>
      </c>
    </row>
    <row r="76" spans="28:66" ht="15" x14ac:dyDescent="0.25">
      <c r="AB76">
        <v>65</v>
      </c>
      <c r="AC76" s="43">
        <v>14</v>
      </c>
      <c r="AD76" s="43"/>
      <c r="AE76" s="41"/>
      <c r="AF76" s="41"/>
      <c r="AG76" s="41"/>
      <c r="AH76" s="41"/>
      <c r="AI76" s="41"/>
      <c r="AJ76" s="41"/>
      <c r="AK76" s="41"/>
      <c r="AL76" s="41">
        <f t="shared" si="56"/>
        <v>7.1428571428571423</v>
      </c>
      <c r="AM76" s="41">
        <f t="shared" si="57"/>
        <v>6.666666666666667</v>
      </c>
      <c r="AN76" s="41">
        <f t="shared" si="58"/>
        <v>6.25</v>
      </c>
      <c r="AO76" s="41">
        <f t="shared" si="59"/>
        <v>5.8823529411764701</v>
      </c>
      <c r="AP76" s="41">
        <f t="shared" si="60"/>
        <v>5.5555555555555554</v>
      </c>
      <c r="AQ76" s="41">
        <f t="shared" si="61"/>
        <v>5.2631578947368416</v>
      </c>
      <c r="AR76" s="41">
        <f t="shared" si="62"/>
        <v>5</v>
      </c>
      <c r="AS76" s="41">
        <f t="shared" si="63"/>
        <v>4.7619047619047619</v>
      </c>
      <c r="AT76" s="41">
        <f t="shared" si="64"/>
        <v>4.5454545454545459</v>
      </c>
      <c r="AU76" s="41">
        <f t="shared" si="65"/>
        <v>4.3478260869565215</v>
      </c>
      <c r="AV76" s="41">
        <f t="shared" si="66"/>
        <v>4.1666666666666661</v>
      </c>
      <c r="AW76" s="41">
        <f t="shared" si="67"/>
        <v>4</v>
      </c>
      <c r="AX76" s="41">
        <f t="shared" si="68"/>
        <v>3.8461538461538463</v>
      </c>
      <c r="AY76" s="41">
        <f t="shared" si="69"/>
        <v>3.7037037037037033</v>
      </c>
      <c r="AZ76" s="41">
        <f t="shared" si="70"/>
        <v>3.5714285714285712</v>
      </c>
      <c r="BA76" s="41">
        <f t="shared" si="71"/>
        <v>3.4482758620689653</v>
      </c>
      <c r="BB76" s="41">
        <f t="shared" si="72"/>
        <v>3.3333333333333335</v>
      </c>
      <c r="BC76" s="44">
        <f t="shared" si="73"/>
        <v>3.225806451612903</v>
      </c>
    </row>
    <row r="77" spans="28:66" ht="15" x14ac:dyDescent="0.25">
      <c r="AB77">
        <v>70</v>
      </c>
      <c r="AC77" s="43">
        <v>15</v>
      </c>
      <c r="AD77" s="43"/>
      <c r="AE77" s="41"/>
      <c r="AF77" s="41"/>
      <c r="AG77" s="41"/>
      <c r="AH77" s="41"/>
      <c r="AI77" s="41"/>
      <c r="AJ77" s="41"/>
      <c r="AK77" s="41"/>
      <c r="AL77" s="41"/>
      <c r="AM77" s="41">
        <f t="shared" si="57"/>
        <v>6.666666666666667</v>
      </c>
      <c r="AN77" s="41">
        <f t="shared" si="58"/>
        <v>6.25</v>
      </c>
      <c r="AO77" s="41">
        <f t="shared" si="59"/>
        <v>5.8823529411764701</v>
      </c>
      <c r="AP77" s="41">
        <f t="shared" si="60"/>
        <v>5.5555555555555554</v>
      </c>
      <c r="AQ77" s="41">
        <f t="shared" si="61"/>
        <v>5.2631578947368416</v>
      </c>
      <c r="AR77" s="41">
        <f t="shared" si="62"/>
        <v>5</v>
      </c>
      <c r="AS77" s="41">
        <f t="shared" si="63"/>
        <v>4.7619047619047619</v>
      </c>
      <c r="AT77" s="41">
        <f t="shared" si="64"/>
        <v>4.5454545454545459</v>
      </c>
      <c r="AU77" s="41">
        <f t="shared" si="65"/>
        <v>4.3478260869565215</v>
      </c>
      <c r="AV77" s="41">
        <f t="shared" si="66"/>
        <v>4.1666666666666661</v>
      </c>
      <c r="AW77" s="41">
        <f t="shared" si="67"/>
        <v>4</v>
      </c>
      <c r="AX77" s="41">
        <f t="shared" si="68"/>
        <v>3.8461538461538463</v>
      </c>
      <c r="AY77" s="41">
        <f t="shared" si="69"/>
        <v>3.7037037037037033</v>
      </c>
      <c r="AZ77" s="41">
        <f t="shared" si="70"/>
        <v>3.5714285714285712</v>
      </c>
      <c r="BA77" s="41">
        <f t="shared" si="71"/>
        <v>3.4482758620689653</v>
      </c>
      <c r="BB77" s="41">
        <f t="shared" si="72"/>
        <v>3.3333333333333335</v>
      </c>
      <c r="BC77" s="44">
        <f t="shared" si="73"/>
        <v>3.225806451612903</v>
      </c>
    </row>
    <row r="78" spans="28:66" ht="15" x14ac:dyDescent="0.25">
      <c r="AB78">
        <v>75</v>
      </c>
      <c r="AC78" s="43">
        <v>16</v>
      </c>
      <c r="AD78" s="43"/>
      <c r="AE78" s="41"/>
      <c r="AF78" s="41"/>
      <c r="AG78" s="41"/>
      <c r="AH78" s="41"/>
      <c r="AI78" s="41"/>
      <c r="AJ78" s="41"/>
      <c r="AK78" s="41"/>
      <c r="AL78" s="41"/>
      <c r="AM78" s="41"/>
      <c r="AN78" s="41">
        <f>1/AC$18*100</f>
        <v>6.25</v>
      </c>
      <c r="AO78" s="41">
        <f t="shared" si="59"/>
        <v>5.8823529411764701</v>
      </c>
      <c r="AP78" s="41">
        <f t="shared" si="60"/>
        <v>5.5555555555555554</v>
      </c>
      <c r="AQ78" s="41">
        <f t="shared" si="61"/>
        <v>5.2631578947368416</v>
      </c>
      <c r="AR78" s="41">
        <f t="shared" si="62"/>
        <v>5</v>
      </c>
      <c r="AS78" s="41">
        <f t="shared" si="63"/>
        <v>4.7619047619047619</v>
      </c>
      <c r="AT78" s="41">
        <f t="shared" si="64"/>
        <v>4.5454545454545459</v>
      </c>
      <c r="AU78" s="41">
        <f t="shared" si="65"/>
        <v>4.3478260869565215</v>
      </c>
      <c r="AV78" s="41">
        <f t="shared" si="66"/>
        <v>4.1666666666666661</v>
      </c>
      <c r="AW78" s="41">
        <f t="shared" si="67"/>
        <v>4</v>
      </c>
      <c r="AX78" s="41">
        <f t="shared" si="68"/>
        <v>3.8461538461538463</v>
      </c>
      <c r="AY78" s="41">
        <f t="shared" si="69"/>
        <v>3.7037037037037033</v>
      </c>
      <c r="AZ78" s="41">
        <f t="shared" si="70"/>
        <v>3.5714285714285712</v>
      </c>
      <c r="BA78" s="41">
        <f t="shared" si="71"/>
        <v>3.4482758620689653</v>
      </c>
      <c r="BB78" s="41">
        <f t="shared" si="72"/>
        <v>3.3333333333333335</v>
      </c>
      <c r="BC78" s="44">
        <f t="shared" si="73"/>
        <v>3.225806451612903</v>
      </c>
    </row>
    <row r="79" spans="28:66" ht="15" x14ac:dyDescent="0.25">
      <c r="AB79">
        <v>80</v>
      </c>
      <c r="AC79" s="43">
        <v>17</v>
      </c>
      <c r="AD79" s="43"/>
      <c r="AE79" s="41"/>
      <c r="AF79" s="41"/>
      <c r="AG79" s="41"/>
      <c r="AH79" s="41"/>
      <c r="AI79" s="41"/>
      <c r="AJ79" s="41"/>
      <c r="AK79" s="41"/>
      <c r="AL79" s="41"/>
      <c r="AM79" s="41"/>
      <c r="AN79" s="41"/>
      <c r="AO79" s="41">
        <f>1/AC$19*100</f>
        <v>5.8823529411764701</v>
      </c>
      <c r="AP79" s="41">
        <f t="shared" si="60"/>
        <v>5.5555555555555554</v>
      </c>
      <c r="AQ79" s="41">
        <f t="shared" si="61"/>
        <v>5.2631578947368416</v>
      </c>
      <c r="AR79" s="41">
        <f t="shared" si="62"/>
        <v>5</v>
      </c>
      <c r="AS79" s="41">
        <f t="shared" si="63"/>
        <v>4.7619047619047619</v>
      </c>
      <c r="AT79" s="41">
        <f t="shared" si="64"/>
        <v>4.5454545454545459</v>
      </c>
      <c r="AU79" s="41">
        <f t="shared" si="65"/>
        <v>4.3478260869565215</v>
      </c>
      <c r="AV79" s="41">
        <f t="shared" si="66"/>
        <v>4.1666666666666661</v>
      </c>
      <c r="AW79" s="41">
        <f t="shared" si="67"/>
        <v>4</v>
      </c>
      <c r="AX79" s="41">
        <f t="shared" si="68"/>
        <v>3.8461538461538463</v>
      </c>
      <c r="AY79" s="41">
        <f t="shared" si="69"/>
        <v>3.7037037037037033</v>
      </c>
      <c r="AZ79" s="41">
        <f t="shared" si="70"/>
        <v>3.5714285714285712</v>
      </c>
      <c r="BA79" s="41">
        <f t="shared" si="71"/>
        <v>3.4482758620689653</v>
      </c>
      <c r="BB79" s="41">
        <f t="shared" si="72"/>
        <v>3.3333333333333335</v>
      </c>
      <c r="BC79" s="44">
        <f t="shared" si="73"/>
        <v>3.225806451612903</v>
      </c>
    </row>
    <row r="80" spans="28:66" ht="15" x14ac:dyDescent="0.25">
      <c r="AB80">
        <v>85</v>
      </c>
      <c r="AC80" s="43">
        <v>18</v>
      </c>
      <c r="AD80" s="43"/>
      <c r="AE80" s="41"/>
      <c r="AF80" s="41"/>
      <c r="AG80" s="41"/>
      <c r="AH80" s="41"/>
      <c r="AI80" s="41"/>
      <c r="AJ80" s="41"/>
      <c r="AK80" s="41"/>
      <c r="AL80" s="41"/>
      <c r="AM80" s="41"/>
      <c r="AN80" s="41"/>
      <c r="AO80" s="41"/>
      <c r="AP80" s="41">
        <f>1/AC$20*100</f>
        <v>5.5555555555555554</v>
      </c>
      <c r="AQ80" s="41">
        <f t="shared" si="61"/>
        <v>5.2631578947368416</v>
      </c>
      <c r="AR80" s="41">
        <f t="shared" si="62"/>
        <v>5</v>
      </c>
      <c r="AS80" s="41">
        <f t="shared" si="63"/>
        <v>4.7619047619047619</v>
      </c>
      <c r="AT80" s="41">
        <f t="shared" si="64"/>
        <v>4.5454545454545459</v>
      </c>
      <c r="AU80" s="41">
        <f t="shared" si="65"/>
        <v>4.3478260869565215</v>
      </c>
      <c r="AV80" s="41">
        <f t="shared" si="66"/>
        <v>4.1666666666666661</v>
      </c>
      <c r="AW80" s="41">
        <f t="shared" si="67"/>
        <v>4</v>
      </c>
      <c r="AX80" s="41">
        <f t="shared" si="68"/>
        <v>3.8461538461538463</v>
      </c>
      <c r="AY80" s="41">
        <f t="shared" si="69"/>
        <v>3.7037037037037033</v>
      </c>
      <c r="AZ80" s="41">
        <f t="shared" si="70"/>
        <v>3.5714285714285712</v>
      </c>
      <c r="BA80" s="41">
        <f t="shared" si="71"/>
        <v>3.4482758620689653</v>
      </c>
      <c r="BB80" s="41">
        <f t="shared" si="72"/>
        <v>3.3333333333333335</v>
      </c>
      <c r="BC80" s="44">
        <f t="shared" si="73"/>
        <v>3.225806451612903</v>
      </c>
    </row>
    <row r="81" spans="28:55" ht="15" x14ac:dyDescent="0.25">
      <c r="AB81">
        <v>90</v>
      </c>
      <c r="AC81" s="43">
        <v>19</v>
      </c>
      <c r="AD81" s="43"/>
      <c r="AE81" s="41"/>
      <c r="AF81" s="41"/>
      <c r="AG81" s="41"/>
      <c r="AH81" s="41"/>
      <c r="AI81" s="41"/>
      <c r="AJ81" s="41"/>
      <c r="AK81" s="41"/>
      <c r="AL81" s="41"/>
      <c r="AM81" s="41"/>
      <c r="AN81" s="41"/>
      <c r="AO81" s="41"/>
      <c r="AP81" s="41"/>
      <c r="AQ81" s="41">
        <f>1/AC$21*100</f>
        <v>5.2631578947368416</v>
      </c>
      <c r="AR81" s="41">
        <f t="shared" si="62"/>
        <v>5</v>
      </c>
      <c r="AS81" s="41">
        <f t="shared" si="63"/>
        <v>4.7619047619047619</v>
      </c>
      <c r="AT81" s="41">
        <f t="shared" si="64"/>
        <v>4.5454545454545459</v>
      </c>
      <c r="AU81" s="41">
        <f t="shared" si="65"/>
        <v>4.3478260869565215</v>
      </c>
      <c r="AV81" s="41">
        <f t="shared" si="66"/>
        <v>4.1666666666666661</v>
      </c>
      <c r="AW81" s="41">
        <f t="shared" si="67"/>
        <v>4</v>
      </c>
      <c r="AX81" s="41">
        <f t="shared" si="68"/>
        <v>3.8461538461538463</v>
      </c>
      <c r="AY81" s="41">
        <f t="shared" si="69"/>
        <v>3.7037037037037033</v>
      </c>
      <c r="AZ81" s="41">
        <f t="shared" si="70"/>
        <v>3.5714285714285712</v>
      </c>
      <c r="BA81" s="41">
        <f t="shared" si="71"/>
        <v>3.4482758620689653</v>
      </c>
      <c r="BB81" s="41">
        <f t="shared" si="72"/>
        <v>3.3333333333333335</v>
      </c>
      <c r="BC81" s="44">
        <f t="shared" si="73"/>
        <v>3.225806451612903</v>
      </c>
    </row>
    <row r="82" spans="28:55" ht="15" x14ac:dyDescent="0.25">
      <c r="AB82">
        <v>95</v>
      </c>
      <c r="AC82" s="43">
        <v>20</v>
      </c>
      <c r="AD82" s="43"/>
      <c r="AE82" s="41"/>
      <c r="AF82" s="41"/>
      <c r="AG82" s="41"/>
      <c r="AH82" s="41"/>
      <c r="AI82" s="41"/>
      <c r="AJ82" s="41"/>
      <c r="AK82" s="41"/>
      <c r="AL82" s="41"/>
      <c r="AM82" s="41"/>
      <c r="AN82" s="41"/>
      <c r="AO82" s="41"/>
      <c r="AP82" s="41"/>
      <c r="AQ82" s="41"/>
      <c r="AR82" s="41">
        <f>1/AC$22*100</f>
        <v>5</v>
      </c>
      <c r="AS82" s="41">
        <f t="shared" si="63"/>
        <v>4.7619047619047619</v>
      </c>
      <c r="AT82" s="41">
        <f t="shared" si="64"/>
        <v>4.5454545454545459</v>
      </c>
      <c r="AU82" s="41">
        <f t="shared" si="65"/>
        <v>4.3478260869565215</v>
      </c>
      <c r="AV82" s="41">
        <f t="shared" si="66"/>
        <v>4.1666666666666661</v>
      </c>
      <c r="AW82" s="41">
        <f t="shared" si="67"/>
        <v>4</v>
      </c>
      <c r="AX82" s="41">
        <f t="shared" si="68"/>
        <v>3.8461538461538463</v>
      </c>
      <c r="AY82" s="41">
        <f t="shared" si="69"/>
        <v>3.7037037037037033</v>
      </c>
      <c r="AZ82" s="41">
        <f t="shared" si="70"/>
        <v>3.5714285714285712</v>
      </c>
      <c r="BA82" s="41">
        <f t="shared" si="71"/>
        <v>3.4482758620689653</v>
      </c>
      <c r="BB82" s="41">
        <f t="shared" si="72"/>
        <v>3.3333333333333335</v>
      </c>
      <c r="BC82" s="44">
        <f t="shared" si="73"/>
        <v>3.225806451612903</v>
      </c>
    </row>
    <row r="83" spans="28:55" ht="15" x14ac:dyDescent="0.25">
      <c r="AB83">
        <v>100</v>
      </c>
      <c r="AC83" s="43">
        <v>21</v>
      </c>
      <c r="AD83" s="43"/>
      <c r="AE83" s="41"/>
      <c r="AF83" s="41"/>
      <c r="AG83" s="41"/>
      <c r="AH83" s="41"/>
      <c r="AI83" s="41"/>
      <c r="AJ83" s="41"/>
      <c r="AK83" s="41"/>
      <c r="AL83" s="41"/>
      <c r="AM83" s="41"/>
      <c r="AN83" s="41"/>
      <c r="AO83" s="41"/>
      <c r="AP83" s="41"/>
      <c r="AQ83" s="41"/>
      <c r="AR83" s="41"/>
      <c r="AS83" s="41">
        <f>1/AC$23*100</f>
        <v>4.7619047619047619</v>
      </c>
      <c r="AT83" s="41">
        <f t="shared" si="64"/>
        <v>4.5454545454545459</v>
      </c>
      <c r="AU83" s="41">
        <f t="shared" si="65"/>
        <v>4.3478260869565215</v>
      </c>
      <c r="AV83" s="41">
        <f t="shared" si="66"/>
        <v>4.1666666666666661</v>
      </c>
      <c r="AW83" s="41">
        <f t="shared" si="67"/>
        <v>4</v>
      </c>
      <c r="AX83" s="41">
        <f t="shared" si="68"/>
        <v>3.8461538461538463</v>
      </c>
      <c r="AY83" s="41">
        <f t="shared" si="69"/>
        <v>3.7037037037037033</v>
      </c>
      <c r="AZ83" s="41">
        <f t="shared" si="70"/>
        <v>3.5714285714285712</v>
      </c>
      <c r="BA83" s="41">
        <f t="shared" si="71"/>
        <v>3.4482758620689653</v>
      </c>
      <c r="BB83" s="41">
        <f t="shared" si="72"/>
        <v>3.3333333333333335</v>
      </c>
      <c r="BC83" s="44">
        <f t="shared" si="73"/>
        <v>3.225806451612903</v>
      </c>
    </row>
    <row r="84" spans="28:55" ht="15" x14ac:dyDescent="0.25">
      <c r="AB84">
        <v>105</v>
      </c>
      <c r="AC84" s="43">
        <v>22</v>
      </c>
      <c r="AD84" s="43"/>
      <c r="AE84" s="41"/>
      <c r="AF84" s="41"/>
      <c r="AG84" s="41"/>
      <c r="AH84" s="41"/>
      <c r="AI84" s="41"/>
      <c r="AJ84" s="41"/>
      <c r="AK84" s="41"/>
      <c r="AL84" s="41"/>
      <c r="AM84" s="41"/>
      <c r="AN84" s="41"/>
      <c r="AO84" s="41"/>
      <c r="AP84" s="41"/>
      <c r="AQ84" s="41"/>
      <c r="AR84" s="41"/>
      <c r="AS84" s="41"/>
      <c r="AT84" s="41">
        <f>1/AC$24*100</f>
        <v>4.5454545454545459</v>
      </c>
      <c r="AU84" s="41">
        <f t="shared" si="65"/>
        <v>4.3478260869565215</v>
      </c>
      <c r="AV84" s="41">
        <f t="shared" si="66"/>
        <v>4.1666666666666661</v>
      </c>
      <c r="AW84" s="41">
        <f t="shared" si="67"/>
        <v>4</v>
      </c>
      <c r="AX84" s="41">
        <f t="shared" si="68"/>
        <v>3.8461538461538463</v>
      </c>
      <c r="AY84" s="41">
        <f t="shared" si="69"/>
        <v>3.7037037037037033</v>
      </c>
      <c r="AZ84" s="41">
        <f t="shared" si="70"/>
        <v>3.5714285714285712</v>
      </c>
      <c r="BA84" s="41">
        <f t="shared" si="71"/>
        <v>3.4482758620689653</v>
      </c>
      <c r="BB84" s="41">
        <f t="shared" si="72"/>
        <v>3.3333333333333335</v>
      </c>
      <c r="BC84" s="44">
        <f t="shared" si="73"/>
        <v>3.225806451612903</v>
      </c>
    </row>
    <row r="85" spans="28:55" ht="15" x14ac:dyDescent="0.25">
      <c r="AB85">
        <v>110</v>
      </c>
      <c r="AC85" s="43">
        <v>23</v>
      </c>
      <c r="AD85" s="43"/>
      <c r="AE85" s="41"/>
      <c r="AF85" s="41"/>
      <c r="AG85" s="41"/>
      <c r="AH85" s="41"/>
      <c r="AI85" s="41"/>
      <c r="AJ85" s="41"/>
      <c r="AK85" s="41"/>
      <c r="AL85" s="41"/>
      <c r="AM85" s="41"/>
      <c r="AN85" s="41"/>
      <c r="AO85" s="41"/>
      <c r="AP85" s="41"/>
      <c r="AQ85" s="41"/>
      <c r="AR85" s="41"/>
      <c r="AS85" s="41"/>
      <c r="AT85" s="41"/>
      <c r="AU85" s="41">
        <f>1/AC$25*100</f>
        <v>4.3478260869565215</v>
      </c>
      <c r="AV85" s="41">
        <f t="shared" si="66"/>
        <v>4.1666666666666661</v>
      </c>
      <c r="AW85" s="41">
        <f t="shared" si="67"/>
        <v>4</v>
      </c>
      <c r="AX85" s="41">
        <f t="shared" si="68"/>
        <v>3.8461538461538463</v>
      </c>
      <c r="AY85" s="41">
        <f t="shared" si="69"/>
        <v>3.7037037037037033</v>
      </c>
      <c r="AZ85" s="41">
        <f t="shared" si="70"/>
        <v>3.5714285714285712</v>
      </c>
      <c r="BA85" s="41">
        <f t="shared" si="71"/>
        <v>3.4482758620689653</v>
      </c>
      <c r="BB85" s="41">
        <f t="shared" si="72"/>
        <v>3.3333333333333335</v>
      </c>
      <c r="BC85" s="44">
        <f t="shared" si="73"/>
        <v>3.225806451612903</v>
      </c>
    </row>
    <row r="86" spans="28:55" ht="15" x14ac:dyDescent="0.25">
      <c r="AB86">
        <v>115</v>
      </c>
      <c r="AC86" s="43">
        <v>24</v>
      </c>
      <c r="AD86" s="43"/>
      <c r="AE86" s="41"/>
      <c r="AF86" s="41"/>
      <c r="AG86" s="41"/>
      <c r="AH86" s="41"/>
      <c r="AI86" s="41"/>
      <c r="AJ86" s="41"/>
      <c r="AK86" s="41"/>
      <c r="AL86" s="41"/>
      <c r="AM86" s="41"/>
      <c r="AN86" s="41"/>
      <c r="AO86" s="41"/>
      <c r="AP86" s="41"/>
      <c r="AQ86" s="41"/>
      <c r="AR86" s="41"/>
      <c r="AS86" s="41"/>
      <c r="AT86" s="41"/>
      <c r="AU86" s="41"/>
      <c r="AV86" s="41">
        <f>1/AC$26*100</f>
        <v>4.1666666666666661</v>
      </c>
      <c r="AW86" s="41">
        <f t="shared" si="67"/>
        <v>4</v>
      </c>
      <c r="AX86" s="41">
        <f t="shared" si="68"/>
        <v>3.8461538461538463</v>
      </c>
      <c r="AY86" s="41">
        <f t="shared" si="69"/>
        <v>3.7037037037037033</v>
      </c>
      <c r="AZ86" s="41">
        <f t="shared" si="70"/>
        <v>3.5714285714285712</v>
      </c>
      <c r="BA86" s="41">
        <f t="shared" si="71"/>
        <v>3.4482758620689653</v>
      </c>
      <c r="BB86" s="41">
        <f t="shared" si="72"/>
        <v>3.3333333333333335</v>
      </c>
      <c r="BC86" s="44">
        <f t="shared" si="73"/>
        <v>3.225806451612903</v>
      </c>
    </row>
    <row r="87" spans="28:55" ht="15" x14ac:dyDescent="0.25">
      <c r="AB87">
        <v>120</v>
      </c>
      <c r="AC87" s="43">
        <v>25</v>
      </c>
      <c r="AD87" s="43"/>
      <c r="AE87" s="41"/>
      <c r="AF87" s="41"/>
      <c r="AG87" s="41"/>
      <c r="AH87" s="41"/>
      <c r="AI87" s="41"/>
      <c r="AJ87" s="41"/>
      <c r="AK87" s="41"/>
      <c r="AL87" s="41"/>
      <c r="AM87" s="41"/>
      <c r="AN87" s="41"/>
      <c r="AO87" s="41"/>
      <c r="AP87" s="41"/>
      <c r="AQ87" s="41"/>
      <c r="AR87" s="41"/>
      <c r="AS87" s="41"/>
      <c r="AT87" s="41"/>
      <c r="AU87" s="41"/>
      <c r="AV87" s="41"/>
      <c r="AW87" s="41">
        <f>1/AC$27*100</f>
        <v>4</v>
      </c>
      <c r="AX87" s="41">
        <f t="shared" si="68"/>
        <v>3.8461538461538463</v>
      </c>
      <c r="AY87" s="41">
        <f t="shared" si="69"/>
        <v>3.7037037037037033</v>
      </c>
      <c r="AZ87" s="41">
        <f t="shared" si="70"/>
        <v>3.5714285714285712</v>
      </c>
      <c r="BA87" s="41">
        <f t="shared" si="71"/>
        <v>3.4482758620689653</v>
      </c>
      <c r="BB87" s="41">
        <f t="shared" si="72"/>
        <v>3.3333333333333335</v>
      </c>
      <c r="BC87" s="44">
        <f t="shared" si="73"/>
        <v>3.225806451612903</v>
      </c>
    </row>
    <row r="88" spans="28:55" ht="15" x14ac:dyDescent="0.25">
      <c r="AB88">
        <v>125</v>
      </c>
      <c r="AC88" s="43">
        <v>26</v>
      </c>
      <c r="AD88" s="43"/>
      <c r="AE88" s="41"/>
      <c r="AF88" s="41"/>
      <c r="AG88" s="41"/>
      <c r="AH88" s="41"/>
      <c r="AI88" s="41"/>
      <c r="AJ88" s="41"/>
      <c r="AK88" s="41"/>
      <c r="AL88" s="41"/>
      <c r="AM88" s="41"/>
      <c r="AN88" s="41"/>
      <c r="AO88" s="41"/>
      <c r="AP88" s="41"/>
      <c r="AQ88" s="41"/>
      <c r="AR88" s="41"/>
      <c r="AS88" s="41"/>
      <c r="AT88" s="41"/>
      <c r="AU88" s="41"/>
      <c r="AV88" s="41"/>
      <c r="AW88" s="41"/>
      <c r="AX88" s="41">
        <f>1/AC$28*100</f>
        <v>3.8461538461538463</v>
      </c>
      <c r="AY88" s="41">
        <f t="shared" si="69"/>
        <v>3.7037037037037033</v>
      </c>
      <c r="AZ88" s="41">
        <f t="shared" si="70"/>
        <v>3.5714285714285712</v>
      </c>
      <c r="BA88" s="41">
        <f t="shared" si="71"/>
        <v>3.4482758620689653</v>
      </c>
      <c r="BB88" s="41">
        <f t="shared" si="72"/>
        <v>3.3333333333333335</v>
      </c>
      <c r="BC88" s="44">
        <f t="shared" si="73"/>
        <v>3.225806451612903</v>
      </c>
    </row>
    <row r="89" spans="28:55" ht="15" x14ac:dyDescent="0.25">
      <c r="AB89">
        <v>130</v>
      </c>
      <c r="AC89" s="43">
        <v>27</v>
      </c>
      <c r="AD89" s="43"/>
      <c r="AE89" s="41"/>
      <c r="AF89" s="41"/>
      <c r="AG89" s="41"/>
      <c r="AH89" s="41"/>
      <c r="AI89" s="41"/>
      <c r="AJ89" s="41"/>
      <c r="AK89" s="41"/>
      <c r="AL89" s="41"/>
      <c r="AM89" s="41"/>
      <c r="AN89" s="41"/>
      <c r="AO89" s="41"/>
      <c r="AP89" s="41"/>
      <c r="AQ89" s="41"/>
      <c r="AR89" s="41"/>
      <c r="AS89" s="41"/>
      <c r="AT89" s="41"/>
      <c r="AU89" s="41"/>
      <c r="AV89" s="41"/>
      <c r="AW89" s="41"/>
      <c r="AX89" s="41"/>
      <c r="AY89" s="41">
        <f>1/AC$29*100</f>
        <v>3.7037037037037033</v>
      </c>
      <c r="AZ89" s="41">
        <f t="shared" si="70"/>
        <v>3.5714285714285712</v>
      </c>
      <c r="BA89" s="41">
        <f t="shared" si="71"/>
        <v>3.4482758620689653</v>
      </c>
      <c r="BB89" s="41">
        <f t="shared" si="72"/>
        <v>3.3333333333333335</v>
      </c>
      <c r="BC89" s="44">
        <f t="shared" si="73"/>
        <v>3.225806451612903</v>
      </c>
    </row>
    <row r="90" spans="28:55" ht="15" x14ac:dyDescent="0.25">
      <c r="AB90">
        <v>135</v>
      </c>
      <c r="AC90" s="43">
        <v>28</v>
      </c>
      <c r="AD90" s="43"/>
      <c r="AE90" s="41"/>
      <c r="AF90" s="41"/>
      <c r="AG90" s="41"/>
      <c r="AH90" s="41"/>
      <c r="AI90" s="41"/>
      <c r="AJ90" s="41"/>
      <c r="AK90" s="41"/>
      <c r="AL90" s="41"/>
      <c r="AM90" s="41"/>
      <c r="AN90" s="41"/>
      <c r="AO90" s="41"/>
      <c r="AP90" s="41"/>
      <c r="AQ90" s="41"/>
      <c r="AR90" s="41"/>
      <c r="AS90" s="41"/>
      <c r="AT90" s="41"/>
      <c r="AU90" s="41"/>
      <c r="AV90" s="41"/>
      <c r="AW90" s="41"/>
      <c r="AX90" s="41"/>
      <c r="AY90" s="41"/>
      <c r="AZ90" s="41">
        <f>1/AC$30*100</f>
        <v>3.5714285714285712</v>
      </c>
      <c r="BA90" s="41">
        <f t="shared" si="71"/>
        <v>3.4482758620689653</v>
      </c>
      <c r="BB90" s="41">
        <f t="shared" si="72"/>
        <v>3.3333333333333335</v>
      </c>
      <c r="BC90" s="44">
        <f t="shared" si="73"/>
        <v>3.225806451612903</v>
      </c>
    </row>
    <row r="91" spans="28:55" ht="15" x14ac:dyDescent="0.25">
      <c r="AB91">
        <v>140</v>
      </c>
      <c r="AC91" s="43">
        <v>29</v>
      </c>
      <c r="AD91" s="43"/>
      <c r="AE91" s="41"/>
      <c r="AF91" s="41"/>
      <c r="AG91" s="41"/>
      <c r="AH91" s="41"/>
      <c r="AI91" s="41"/>
      <c r="AJ91" s="41"/>
      <c r="AK91" s="41"/>
      <c r="AL91" s="41"/>
      <c r="AM91" s="41"/>
      <c r="AN91" s="41"/>
      <c r="AO91" s="41"/>
      <c r="AP91" s="41"/>
      <c r="AQ91" s="41"/>
      <c r="AR91" s="41"/>
      <c r="AS91" s="41"/>
      <c r="AT91" s="41"/>
      <c r="AU91" s="41"/>
      <c r="AV91" s="41"/>
      <c r="AW91" s="41"/>
      <c r="AX91" s="41"/>
      <c r="AY91" s="41"/>
      <c r="AZ91" s="41"/>
      <c r="BA91" s="41">
        <f>1/AC$31*100</f>
        <v>3.4482758620689653</v>
      </c>
      <c r="BB91" s="41">
        <f t="shared" si="72"/>
        <v>3.3333333333333335</v>
      </c>
      <c r="BC91" s="44">
        <f t="shared" si="73"/>
        <v>3.225806451612903</v>
      </c>
    </row>
    <row r="92" spans="28:55" ht="15" x14ac:dyDescent="0.25">
      <c r="AB92">
        <v>145</v>
      </c>
      <c r="AC92" s="43">
        <v>30</v>
      </c>
      <c r="AD92" s="43"/>
      <c r="AE92" s="41"/>
      <c r="AF92" s="41"/>
      <c r="AG92" s="41"/>
      <c r="AH92" s="41"/>
      <c r="AI92" s="41"/>
      <c r="AJ92" s="41"/>
      <c r="AK92" s="41"/>
      <c r="AL92" s="41"/>
      <c r="AM92" s="41"/>
      <c r="AN92" s="41"/>
      <c r="AO92" s="41"/>
      <c r="AP92" s="41"/>
      <c r="AQ92" s="41"/>
      <c r="AR92" s="41"/>
      <c r="AS92" s="41"/>
      <c r="AT92" s="41"/>
      <c r="AU92" s="41"/>
      <c r="AV92" s="41"/>
      <c r="AW92" s="41"/>
      <c r="AX92" s="41"/>
      <c r="AY92" s="41"/>
      <c r="AZ92" s="41"/>
      <c r="BA92" s="41"/>
      <c r="BB92" s="41">
        <f>1/AC$32*100</f>
        <v>3.3333333333333335</v>
      </c>
      <c r="BC92" s="44">
        <f t="shared" si="73"/>
        <v>3.225806451612903</v>
      </c>
    </row>
    <row r="93" spans="28:55" ht="15" x14ac:dyDescent="0.25">
      <c r="AB93">
        <v>150</v>
      </c>
      <c r="AC93" s="43">
        <v>31</v>
      </c>
      <c r="AD93" s="43"/>
      <c r="AE93" s="41"/>
      <c r="AF93" s="41"/>
      <c r="AG93" s="41"/>
      <c r="AH93" s="41"/>
      <c r="AI93" s="41"/>
      <c r="AJ93" s="41"/>
      <c r="AK93" s="41"/>
      <c r="AL93" s="41"/>
      <c r="AM93" s="41"/>
      <c r="AN93" s="41"/>
      <c r="AO93" s="41"/>
      <c r="AP93" s="41"/>
      <c r="AQ93" s="41"/>
      <c r="AR93" s="41"/>
      <c r="AS93" s="41"/>
      <c r="AT93" s="41"/>
      <c r="AU93" s="41"/>
      <c r="AV93" s="41"/>
      <c r="AW93" s="41"/>
      <c r="AX93" s="41"/>
      <c r="AY93" s="41"/>
      <c r="AZ93" s="41"/>
      <c r="BA93" s="41"/>
      <c r="BB93" s="41"/>
      <c r="BC93" s="44">
        <f>1/AC$33*100</f>
        <v>3.225806451612903</v>
      </c>
    </row>
    <row r="94" spans="28:55" ht="15" x14ac:dyDescent="0.25">
      <c r="AB94" s="47"/>
      <c r="AC94" s="27"/>
      <c r="AD94" s="23">
        <f t="shared" ref="AD94:BC94" si="74">SUM(AD68:AD93)</f>
        <v>100</v>
      </c>
      <c r="AE94" s="23">
        <f t="shared" si="74"/>
        <v>100</v>
      </c>
      <c r="AF94" s="23">
        <f t="shared" si="74"/>
        <v>100</v>
      </c>
      <c r="AG94" s="23">
        <f t="shared" si="74"/>
        <v>100.00000000000001</v>
      </c>
      <c r="AH94" s="23">
        <f t="shared" si="74"/>
        <v>100</v>
      </c>
      <c r="AI94" s="23">
        <f t="shared" si="74"/>
        <v>100</v>
      </c>
      <c r="AJ94" s="23">
        <f t="shared" si="74"/>
        <v>99.999999999999986</v>
      </c>
      <c r="AK94" s="23">
        <f t="shared" si="74"/>
        <v>100</v>
      </c>
      <c r="AL94" s="23">
        <f t="shared" si="74"/>
        <v>99.999999999999986</v>
      </c>
      <c r="AM94" s="23">
        <f t="shared" si="74"/>
        <v>100.00000000000003</v>
      </c>
      <c r="AN94" s="23">
        <f t="shared" si="74"/>
        <v>100</v>
      </c>
      <c r="AO94" s="23">
        <f t="shared" si="74"/>
        <v>99.999999999999957</v>
      </c>
      <c r="AP94" s="23">
        <f t="shared" si="74"/>
        <v>100.00000000000001</v>
      </c>
      <c r="AQ94" s="23">
        <f t="shared" si="74"/>
        <v>99.999999999999957</v>
      </c>
      <c r="AR94" s="23">
        <f t="shared" si="74"/>
        <v>100</v>
      </c>
      <c r="AS94" s="23">
        <f t="shared" si="74"/>
        <v>99.999999999999972</v>
      </c>
      <c r="AT94" s="23">
        <f t="shared" si="74"/>
        <v>100.00000000000001</v>
      </c>
      <c r="AU94" s="23">
        <f t="shared" si="74"/>
        <v>99.999999999999957</v>
      </c>
      <c r="AV94" s="23">
        <f t="shared" si="74"/>
        <v>100.00000000000003</v>
      </c>
      <c r="AW94" s="23">
        <f t="shared" si="74"/>
        <v>100</v>
      </c>
      <c r="AX94" s="23">
        <f t="shared" si="74"/>
        <v>99.999999999999957</v>
      </c>
      <c r="AY94" s="23">
        <f t="shared" si="74"/>
        <v>100.00000000000003</v>
      </c>
      <c r="AZ94" s="23">
        <f t="shared" si="74"/>
        <v>99.999999999999986</v>
      </c>
      <c r="BA94" s="23">
        <f t="shared" si="74"/>
        <v>100.00000000000001</v>
      </c>
      <c r="BB94" s="23">
        <f t="shared" si="74"/>
        <v>99.999999999999972</v>
      </c>
      <c r="BC94" s="23">
        <f t="shared" si="74"/>
        <v>99.999999999999972</v>
      </c>
    </row>
    <row r="95" spans="28:55" ht="15" x14ac:dyDescent="0.25">
      <c r="AB95" s="23"/>
      <c r="AC95" s="27"/>
      <c r="AD95" s="23"/>
      <c r="AE95" s="23"/>
      <c r="AF95" s="23"/>
      <c r="AG95" s="23"/>
      <c r="AH95" s="23"/>
      <c r="AI95" s="23"/>
      <c r="AJ95" s="23"/>
      <c r="AK95" s="23"/>
      <c r="AL95" s="23"/>
      <c r="AM95" s="23"/>
      <c r="AN95" s="23"/>
      <c r="AO95" s="23"/>
      <c r="AP95" s="23"/>
      <c r="AQ95" s="23"/>
      <c r="AR95" s="23"/>
      <c r="AS95" s="23"/>
      <c r="AT95" s="23"/>
      <c r="AU95" s="23"/>
      <c r="AV95" s="23"/>
      <c r="AW95" s="23"/>
      <c r="AX95" s="23"/>
      <c r="AY95" s="23"/>
      <c r="AZ95" s="23"/>
      <c r="BA95" s="23"/>
      <c r="BB95" s="23"/>
    </row>
    <row r="96" spans="28:55" ht="15" x14ac:dyDescent="0.25">
      <c r="AB96" s="25"/>
      <c r="AC96" s="30"/>
      <c r="AD96" s="31"/>
      <c r="AE96" s="60" t="s">
        <v>22</v>
      </c>
      <c r="AF96" s="60"/>
      <c r="AG96" s="60"/>
      <c r="AH96" s="60"/>
      <c r="AI96" s="60"/>
      <c r="AJ96" s="60"/>
      <c r="AK96" s="60"/>
      <c r="AL96" s="60"/>
      <c r="AM96" s="60"/>
      <c r="AN96" s="60"/>
      <c r="AO96" s="60"/>
      <c r="AP96" s="60"/>
      <c r="AQ96" s="60"/>
      <c r="AR96" s="60"/>
      <c r="AS96" s="60"/>
      <c r="AT96" s="60"/>
      <c r="AU96" s="60"/>
      <c r="AV96" s="60"/>
      <c r="AW96" s="60"/>
      <c r="AX96" s="60"/>
      <c r="AY96" s="60"/>
      <c r="AZ96" s="60"/>
      <c r="BA96" s="60"/>
      <c r="BB96" s="60"/>
      <c r="BC96" s="60"/>
    </row>
    <row r="97" spans="28:55" ht="15" x14ac:dyDescent="0.25">
      <c r="AB97" s="25"/>
      <c r="AC97" s="34" t="s">
        <v>29</v>
      </c>
      <c r="AD97" s="35" t="s">
        <v>30</v>
      </c>
      <c r="AE97">
        <v>30</v>
      </c>
      <c r="AF97">
        <v>35</v>
      </c>
      <c r="AG97">
        <v>40</v>
      </c>
      <c r="AH97">
        <v>45</v>
      </c>
      <c r="AI97">
        <v>50</v>
      </c>
      <c r="AJ97">
        <v>55</v>
      </c>
      <c r="AK97">
        <v>60</v>
      </c>
      <c r="AL97">
        <v>65</v>
      </c>
      <c r="AM97">
        <v>70</v>
      </c>
      <c r="AN97">
        <v>75</v>
      </c>
      <c r="AO97">
        <v>80</v>
      </c>
      <c r="AP97">
        <v>85</v>
      </c>
      <c r="AQ97">
        <v>90</v>
      </c>
      <c r="AR97">
        <v>95</v>
      </c>
      <c r="AS97">
        <v>100</v>
      </c>
      <c r="AT97">
        <v>105</v>
      </c>
      <c r="AU97">
        <v>110</v>
      </c>
      <c r="AV97">
        <v>115</v>
      </c>
      <c r="AW97">
        <v>120</v>
      </c>
      <c r="AX97">
        <v>125</v>
      </c>
      <c r="AY97">
        <v>130</v>
      </c>
      <c r="AZ97">
        <v>135</v>
      </c>
      <c r="BA97">
        <v>140</v>
      </c>
      <c r="BB97">
        <v>145</v>
      </c>
      <c r="BC97">
        <v>150</v>
      </c>
    </row>
    <row r="98" spans="28:55" ht="15" x14ac:dyDescent="0.25">
      <c r="AB98" s="25"/>
      <c r="AC98" s="39" t="s">
        <v>36</v>
      </c>
      <c r="AD98" s="40">
        <v>100</v>
      </c>
      <c r="AE98" s="41">
        <f t="shared" ref="AE98:BC98" si="75">100-SUM(AE99:AE123)</f>
        <v>85.714285714285722</v>
      </c>
      <c r="AF98" s="41">
        <f t="shared" si="75"/>
        <v>75</v>
      </c>
      <c r="AG98" s="41">
        <f t="shared" si="75"/>
        <v>66.666666666666671</v>
      </c>
      <c r="AH98" s="41">
        <f t="shared" si="75"/>
        <v>60</v>
      </c>
      <c r="AI98" s="41">
        <f t="shared" si="75"/>
        <v>54.54545454545454</v>
      </c>
      <c r="AJ98" s="41">
        <f t="shared" si="75"/>
        <v>50.000000000000014</v>
      </c>
      <c r="AK98" s="41">
        <f t="shared" si="75"/>
        <v>46.153846153846153</v>
      </c>
      <c r="AL98" s="41">
        <f t="shared" si="75"/>
        <v>42.857142857142875</v>
      </c>
      <c r="AM98" s="41">
        <f t="shared" si="75"/>
        <v>40.000000000000007</v>
      </c>
      <c r="AN98" s="41">
        <f t="shared" si="75"/>
        <v>37.5</v>
      </c>
      <c r="AO98" s="41">
        <f t="shared" si="75"/>
        <v>35.294117647058826</v>
      </c>
      <c r="AP98" s="41">
        <f t="shared" si="75"/>
        <v>33.333333333333329</v>
      </c>
      <c r="AQ98" s="41">
        <f t="shared" si="75"/>
        <v>31.578947368421055</v>
      </c>
      <c r="AR98" s="41">
        <f t="shared" si="75"/>
        <v>30</v>
      </c>
      <c r="AS98" s="41">
        <f t="shared" si="75"/>
        <v>28.571428571428584</v>
      </c>
      <c r="AT98" s="41">
        <f t="shared" si="75"/>
        <v>27.272727272727266</v>
      </c>
      <c r="AU98" s="41">
        <f t="shared" si="75"/>
        <v>26.086956521739125</v>
      </c>
      <c r="AV98" s="41">
        <f t="shared" si="75"/>
        <v>25.000000000000014</v>
      </c>
      <c r="AW98" s="41">
        <f t="shared" si="75"/>
        <v>24</v>
      </c>
      <c r="AX98" s="41">
        <f t="shared" si="75"/>
        <v>23.076923076923094</v>
      </c>
      <c r="AY98" s="41">
        <f t="shared" si="75"/>
        <v>22.222222222222214</v>
      </c>
      <c r="AZ98" s="41">
        <f t="shared" si="75"/>
        <v>21.428571428571459</v>
      </c>
      <c r="BA98" s="41">
        <f t="shared" si="75"/>
        <v>20.689655172413765</v>
      </c>
      <c r="BB98" s="41">
        <f t="shared" si="75"/>
        <v>20</v>
      </c>
      <c r="BC98" s="41">
        <f t="shared" si="75"/>
        <v>19.354838709677452</v>
      </c>
    </row>
    <row r="99" spans="28:55" ht="15" x14ac:dyDescent="0.25">
      <c r="AB99">
        <v>30</v>
      </c>
      <c r="AC99" s="43">
        <v>7</v>
      </c>
      <c r="AD99" s="43"/>
      <c r="AE99" s="41">
        <f>1/AC$9*100</f>
        <v>14.285714285714285</v>
      </c>
      <c r="AF99" s="41">
        <f>1/AC$10*100</f>
        <v>12.5</v>
      </c>
      <c r="AG99" s="41">
        <f>1/AC$11*100</f>
        <v>11.111111111111111</v>
      </c>
      <c r="AH99" s="41">
        <f>1/AC$12*100</f>
        <v>10</v>
      </c>
      <c r="AI99" s="41">
        <f>1/AC$13*100</f>
        <v>9.0909090909090917</v>
      </c>
      <c r="AJ99" s="41">
        <f t="shared" ref="AJ99:AJ104" si="76">1/AC$14*100</f>
        <v>8.3333333333333321</v>
      </c>
      <c r="AK99" s="41">
        <f t="shared" ref="AK99:AK105" si="77">1/AC$15*100</f>
        <v>7.6923076923076925</v>
      </c>
      <c r="AL99" s="41">
        <f t="shared" ref="AL99:AL106" si="78">1/AC$16*100</f>
        <v>7.1428571428571423</v>
      </c>
      <c r="AM99" s="41">
        <f t="shared" ref="AM99:AM107" si="79">1/AC$17*100</f>
        <v>6.666666666666667</v>
      </c>
      <c r="AN99" s="41">
        <f t="shared" ref="AN99:AN107" si="80">1/AC$18*100</f>
        <v>6.25</v>
      </c>
      <c r="AO99" s="41">
        <f t="shared" ref="AO99:AO108" si="81">1/AC$19*100</f>
        <v>5.8823529411764701</v>
      </c>
      <c r="AP99" s="41">
        <f t="shared" ref="AP99:AP109" si="82">1/AC$20*100</f>
        <v>5.5555555555555554</v>
      </c>
      <c r="AQ99" s="41">
        <f t="shared" ref="AQ99:AQ110" si="83">1/AC$21*100</f>
        <v>5.2631578947368416</v>
      </c>
      <c r="AR99" s="41">
        <f t="shared" ref="AR99:AR111" si="84">1/AC$22*100</f>
        <v>5</v>
      </c>
      <c r="AS99" s="41">
        <f t="shared" ref="AS99:AS112" si="85">1/AC$23*100</f>
        <v>4.7619047619047619</v>
      </c>
      <c r="AT99" s="41">
        <f t="shared" ref="AT99:AT113" si="86">1/AC$24*100</f>
        <v>4.5454545454545459</v>
      </c>
      <c r="AU99" s="41">
        <f t="shared" ref="AU99:AU114" si="87">1/AC$25*100</f>
        <v>4.3478260869565215</v>
      </c>
      <c r="AV99" s="41">
        <f t="shared" ref="AV99:AV115" si="88">1/AC$26*100</f>
        <v>4.1666666666666661</v>
      </c>
      <c r="AW99" s="41">
        <f t="shared" ref="AW99:AW116" si="89">1/AC$27*100</f>
        <v>4</v>
      </c>
      <c r="AX99" s="41">
        <f t="shared" ref="AX99:AX117" si="90">1/AC$28*100</f>
        <v>3.8461538461538463</v>
      </c>
      <c r="AY99" s="41">
        <f t="shared" ref="AY99:AY118" si="91">1/AC$29*100</f>
        <v>3.7037037037037033</v>
      </c>
      <c r="AZ99" s="41">
        <f t="shared" ref="AZ99:AZ119" si="92">1/AC$30*100</f>
        <v>3.5714285714285712</v>
      </c>
      <c r="BA99" s="41">
        <f t="shared" ref="BA99:BA120" si="93">1/AC$31*100</f>
        <v>3.4482758620689653</v>
      </c>
      <c r="BB99" s="41">
        <f t="shared" ref="BB99:BB121" si="94">1/AC$32*100</f>
        <v>3.3333333333333335</v>
      </c>
      <c r="BC99" s="44">
        <f t="shared" ref="BC99:BC122" si="95">1/AC$33*100</f>
        <v>3.225806451612903</v>
      </c>
    </row>
    <row r="100" spans="28:55" ht="15" x14ac:dyDescent="0.25">
      <c r="AB100">
        <v>35</v>
      </c>
      <c r="AC100" s="43">
        <v>8</v>
      </c>
      <c r="AD100" s="43"/>
      <c r="AE100" s="41"/>
      <c r="AF100" s="41">
        <f>1/AC$10*100</f>
        <v>12.5</v>
      </c>
      <c r="AG100" s="41">
        <f>1/AC$11*100</f>
        <v>11.111111111111111</v>
      </c>
      <c r="AH100" s="41">
        <f>1/AC$12*100</f>
        <v>10</v>
      </c>
      <c r="AI100" s="41">
        <f>1/AC$13*100</f>
        <v>9.0909090909090917</v>
      </c>
      <c r="AJ100" s="41">
        <f t="shared" si="76"/>
        <v>8.3333333333333321</v>
      </c>
      <c r="AK100" s="41">
        <f t="shared" si="77"/>
        <v>7.6923076923076925</v>
      </c>
      <c r="AL100" s="41">
        <f t="shared" si="78"/>
        <v>7.1428571428571423</v>
      </c>
      <c r="AM100" s="41">
        <f t="shared" si="79"/>
        <v>6.666666666666667</v>
      </c>
      <c r="AN100" s="41">
        <f t="shared" si="80"/>
        <v>6.25</v>
      </c>
      <c r="AO100" s="41">
        <f t="shared" si="81"/>
        <v>5.8823529411764701</v>
      </c>
      <c r="AP100" s="41">
        <f t="shared" si="82"/>
        <v>5.5555555555555554</v>
      </c>
      <c r="AQ100" s="41">
        <f t="shared" si="83"/>
        <v>5.2631578947368416</v>
      </c>
      <c r="AR100" s="41">
        <f t="shared" si="84"/>
        <v>5</v>
      </c>
      <c r="AS100" s="41">
        <f t="shared" si="85"/>
        <v>4.7619047619047619</v>
      </c>
      <c r="AT100" s="41">
        <f t="shared" si="86"/>
        <v>4.5454545454545459</v>
      </c>
      <c r="AU100" s="41">
        <f t="shared" si="87"/>
        <v>4.3478260869565215</v>
      </c>
      <c r="AV100" s="41">
        <f t="shared" si="88"/>
        <v>4.1666666666666661</v>
      </c>
      <c r="AW100" s="41">
        <f t="shared" si="89"/>
        <v>4</v>
      </c>
      <c r="AX100" s="41">
        <f t="shared" si="90"/>
        <v>3.8461538461538463</v>
      </c>
      <c r="AY100" s="41">
        <f t="shared" si="91"/>
        <v>3.7037037037037033</v>
      </c>
      <c r="AZ100" s="41">
        <f t="shared" si="92"/>
        <v>3.5714285714285712</v>
      </c>
      <c r="BA100" s="41">
        <f t="shared" si="93"/>
        <v>3.4482758620689653</v>
      </c>
      <c r="BB100" s="41">
        <f t="shared" si="94"/>
        <v>3.3333333333333335</v>
      </c>
      <c r="BC100" s="44">
        <f t="shared" si="95"/>
        <v>3.225806451612903</v>
      </c>
    </row>
    <row r="101" spans="28:55" ht="15" x14ac:dyDescent="0.25">
      <c r="AB101">
        <v>40</v>
      </c>
      <c r="AC101" s="43">
        <v>9</v>
      </c>
      <c r="AD101" s="43"/>
      <c r="AE101" s="41"/>
      <c r="AF101" s="41"/>
      <c r="AG101" s="41">
        <f>1/AC$11*100</f>
        <v>11.111111111111111</v>
      </c>
      <c r="AH101" s="41">
        <f>1/AC$12*100</f>
        <v>10</v>
      </c>
      <c r="AI101" s="41">
        <f>1/AC$13*100</f>
        <v>9.0909090909090917</v>
      </c>
      <c r="AJ101" s="41">
        <f t="shared" si="76"/>
        <v>8.3333333333333321</v>
      </c>
      <c r="AK101" s="41">
        <f t="shared" si="77"/>
        <v>7.6923076923076925</v>
      </c>
      <c r="AL101" s="41">
        <f t="shared" si="78"/>
        <v>7.1428571428571423</v>
      </c>
      <c r="AM101" s="41">
        <f t="shared" si="79"/>
        <v>6.666666666666667</v>
      </c>
      <c r="AN101" s="41">
        <f t="shared" si="80"/>
        <v>6.25</v>
      </c>
      <c r="AO101" s="41">
        <f t="shared" si="81"/>
        <v>5.8823529411764701</v>
      </c>
      <c r="AP101" s="41">
        <f t="shared" si="82"/>
        <v>5.5555555555555554</v>
      </c>
      <c r="AQ101" s="41">
        <f t="shared" si="83"/>
        <v>5.2631578947368416</v>
      </c>
      <c r="AR101" s="41">
        <f t="shared" si="84"/>
        <v>5</v>
      </c>
      <c r="AS101" s="41">
        <f t="shared" si="85"/>
        <v>4.7619047619047619</v>
      </c>
      <c r="AT101" s="41">
        <f t="shared" si="86"/>
        <v>4.5454545454545459</v>
      </c>
      <c r="AU101" s="41">
        <f t="shared" si="87"/>
        <v>4.3478260869565215</v>
      </c>
      <c r="AV101" s="41">
        <f t="shared" si="88"/>
        <v>4.1666666666666661</v>
      </c>
      <c r="AW101" s="41">
        <f t="shared" si="89"/>
        <v>4</v>
      </c>
      <c r="AX101" s="41">
        <f t="shared" si="90"/>
        <v>3.8461538461538463</v>
      </c>
      <c r="AY101" s="41">
        <f t="shared" si="91"/>
        <v>3.7037037037037033</v>
      </c>
      <c r="AZ101" s="41">
        <f t="shared" si="92"/>
        <v>3.5714285714285712</v>
      </c>
      <c r="BA101" s="41">
        <f t="shared" si="93"/>
        <v>3.4482758620689653</v>
      </c>
      <c r="BB101" s="41">
        <f t="shared" si="94"/>
        <v>3.3333333333333335</v>
      </c>
      <c r="BC101" s="44">
        <f t="shared" si="95"/>
        <v>3.225806451612903</v>
      </c>
    </row>
    <row r="102" spans="28:55" ht="15" x14ac:dyDescent="0.25">
      <c r="AB102">
        <v>45</v>
      </c>
      <c r="AC102" s="43">
        <v>10</v>
      </c>
      <c r="AD102" s="43"/>
      <c r="AE102" s="41"/>
      <c r="AF102" s="41"/>
      <c r="AG102" s="41"/>
      <c r="AH102" s="41">
        <f>1/AC$12*100</f>
        <v>10</v>
      </c>
      <c r="AI102" s="41">
        <f>1/AC$13*100</f>
        <v>9.0909090909090917</v>
      </c>
      <c r="AJ102" s="41">
        <f t="shared" si="76"/>
        <v>8.3333333333333321</v>
      </c>
      <c r="AK102" s="41">
        <f t="shared" si="77"/>
        <v>7.6923076923076925</v>
      </c>
      <c r="AL102" s="41">
        <f t="shared" si="78"/>
        <v>7.1428571428571423</v>
      </c>
      <c r="AM102" s="41">
        <f t="shared" si="79"/>
        <v>6.666666666666667</v>
      </c>
      <c r="AN102" s="41">
        <f t="shared" si="80"/>
        <v>6.25</v>
      </c>
      <c r="AO102" s="41">
        <f t="shared" si="81"/>
        <v>5.8823529411764701</v>
      </c>
      <c r="AP102" s="41">
        <f t="shared" si="82"/>
        <v>5.5555555555555554</v>
      </c>
      <c r="AQ102" s="41">
        <f t="shared" si="83"/>
        <v>5.2631578947368416</v>
      </c>
      <c r="AR102" s="41">
        <f t="shared" si="84"/>
        <v>5</v>
      </c>
      <c r="AS102" s="41">
        <f t="shared" si="85"/>
        <v>4.7619047619047619</v>
      </c>
      <c r="AT102" s="41">
        <f t="shared" si="86"/>
        <v>4.5454545454545459</v>
      </c>
      <c r="AU102" s="41">
        <f t="shared" si="87"/>
        <v>4.3478260869565215</v>
      </c>
      <c r="AV102" s="41">
        <f t="shared" si="88"/>
        <v>4.1666666666666661</v>
      </c>
      <c r="AW102" s="41">
        <f t="shared" si="89"/>
        <v>4</v>
      </c>
      <c r="AX102" s="41">
        <f t="shared" si="90"/>
        <v>3.8461538461538463</v>
      </c>
      <c r="AY102" s="41">
        <f t="shared" si="91"/>
        <v>3.7037037037037033</v>
      </c>
      <c r="AZ102" s="41">
        <f t="shared" si="92"/>
        <v>3.5714285714285712</v>
      </c>
      <c r="BA102" s="41">
        <f t="shared" si="93"/>
        <v>3.4482758620689653</v>
      </c>
      <c r="BB102" s="41">
        <f t="shared" si="94"/>
        <v>3.3333333333333335</v>
      </c>
      <c r="BC102" s="44">
        <f t="shared" si="95"/>
        <v>3.225806451612903</v>
      </c>
    </row>
    <row r="103" spans="28:55" ht="15" x14ac:dyDescent="0.25">
      <c r="AB103">
        <v>50</v>
      </c>
      <c r="AC103" s="43">
        <v>11</v>
      </c>
      <c r="AD103" s="43"/>
      <c r="AE103" s="41"/>
      <c r="AF103" s="41"/>
      <c r="AG103" s="41"/>
      <c r="AH103" s="41"/>
      <c r="AI103" s="41">
        <f>1/AC$13*100</f>
        <v>9.0909090909090917</v>
      </c>
      <c r="AJ103" s="41">
        <f t="shared" si="76"/>
        <v>8.3333333333333321</v>
      </c>
      <c r="AK103" s="41">
        <f t="shared" si="77"/>
        <v>7.6923076923076925</v>
      </c>
      <c r="AL103" s="41">
        <f t="shared" si="78"/>
        <v>7.1428571428571423</v>
      </c>
      <c r="AM103" s="41">
        <f t="shared" si="79"/>
        <v>6.666666666666667</v>
      </c>
      <c r="AN103" s="41">
        <f t="shared" si="80"/>
        <v>6.25</v>
      </c>
      <c r="AO103" s="41">
        <f t="shared" si="81"/>
        <v>5.8823529411764701</v>
      </c>
      <c r="AP103" s="41">
        <f t="shared" si="82"/>
        <v>5.5555555555555554</v>
      </c>
      <c r="AQ103" s="41">
        <f t="shared" si="83"/>
        <v>5.2631578947368416</v>
      </c>
      <c r="AR103" s="41">
        <f t="shared" si="84"/>
        <v>5</v>
      </c>
      <c r="AS103" s="41">
        <f t="shared" si="85"/>
        <v>4.7619047619047619</v>
      </c>
      <c r="AT103" s="41">
        <f t="shared" si="86"/>
        <v>4.5454545454545459</v>
      </c>
      <c r="AU103" s="41">
        <f t="shared" si="87"/>
        <v>4.3478260869565215</v>
      </c>
      <c r="AV103" s="41">
        <f t="shared" si="88"/>
        <v>4.1666666666666661</v>
      </c>
      <c r="AW103" s="41">
        <f t="shared" si="89"/>
        <v>4</v>
      </c>
      <c r="AX103" s="41">
        <f t="shared" si="90"/>
        <v>3.8461538461538463</v>
      </c>
      <c r="AY103" s="41">
        <f t="shared" si="91"/>
        <v>3.7037037037037033</v>
      </c>
      <c r="AZ103" s="41">
        <f t="shared" si="92"/>
        <v>3.5714285714285712</v>
      </c>
      <c r="BA103" s="41">
        <f t="shared" si="93"/>
        <v>3.4482758620689653</v>
      </c>
      <c r="BB103" s="41">
        <f t="shared" si="94"/>
        <v>3.3333333333333335</v>
      </c>
      <c r="BC103" s="44">
        <f t="shared" si="95"/>
        <v>3.225806451612903</v>
      </c>
    </row>
    <row r="104" spans="28:55" ht="15" x14ac:dyDescent="0.25">
      <c r="AB104">
        <v>55</v>
      </c>
      <c r="AC104" s="43">
        <v>12</v>
      </c>
      <c r="AD104" s="43"/>
      <c r="AE104" s="41"/>
      <c r="AF104" s="41"/>
      <c r="AG104" s="41"/>
      <c r="AH104" s="41"/>
      <c r="AI104" s="41"/>
      <c r="AJ104" s="41">
        <f t="shared" si="76"/>
        <v>8.3333333333333321</v>
      </c>
      <c r="AK104" s="41">
        <f t="shared" si="77"/>
        <v>7.6923076923076925</v>
      </c>
      <c r="AL104" s="41">
        <f t="shared" si="78"/>
        <v>7.1428571428571423</v>
      </c>
      <c r="AM104" s="41">
        <f t="shared" si="79"/>
        <v>6.666666666666667</v>
      </c>
      <c r="AN104" s="41">
        <f t="shared" si="80"/>
        <v>6.25</v>
      </c>
      <c r="AO104" s="41">
        <f t="shared" si="81"/>
        <v>5.8823529411764701</v>
      </c>
      <c r="AP104" s="41">
        <f t="shared" si="82"/>
        <v>5.5555555555555554</v>
      </c>
      <c r="AQ104" s="41">
        <f t="shared" si="83"/>
        <v>5.2631578947368416</v>
      </c>
      <c r="AR104" s="41">
        <f t="shared" si="84"/>
        <v>5</v>
      </c>
      <c r="AS104" s="41">
        <f t="shared" si="85"/>
        <v>4.7619047619047619</v>
      </c>
      <c r="AT104" s="41">
        <f t="shared" si="86"/>
        <v>4.5454545454545459</v>
      </c>
      <c r="AU104" s="41">
        <f t="shared" si="87"/>
        <v>4.3478260869565215</v>
      </c>
      <c r="AV104" s="41">
        <f t="shared" si="88"/>
        <v>4.1666666666666661</v>
      </c>
      <c r="AW104" s="41">
        <f t="shared" si="89"/>
        <v>4</v>
      </c>
      <c r="AX104" s="41">
        <f t="shared" si="90"/>
        <v>3.8461538461538463</v>
      </c>
      <c r="AY104" s="41">
        <f t="shared" si="91"/>
        <v>3.7037037037037033</v>
      </c>
      <c r="AZ104" s="41">
        <f t="shared" si="92"/>
        <v>3.5714285714285712</v>
      </c>
      <c r="BA104" s="41">
        <f t="shared" si="93"/>
        <v>3.4482758620689653</v>
      </c>
      <c r="BB104" s="41">
        <f t="shared" si="94"/>
        <v>3.3333333333333335</v>
      </c>
      <c r="BC104" s="44">
        <f t="shared" si="95"/>
        <v>3.225806451612903</v>
      </c>
    </row>
    <row r="105" spans="28:55" ht="15" x14ac:dyDescent="0.25">
      <c r="AB105">
        <v>60</v>
      </c>
      <c r="AC105" s="43">
        <v>13</v>
      </c>
      <c r="AD105" s="43"/>
      <c r="AE105" s="41"/>
      <c r="AF105" s="41"/>
      <c r="AG105" s="41"/>
      <c r="AH105" s="41"/>
      <c r="AI105" s="41"/>
      <c r="AJ105" s="41"/>
      <c r="AK105" s="41">
        <f t="shared" si="77"/>
        <v>7.6923076923076925</v>
      </c>
      <c r="AL105" s="41">
        <f t="shared" si="78"/>
        <v>7.1428571428571423</v>
      </c>
      <c r="AM105" s="41">
        <f t="shared" si="79"/>
        <v>6.666666666666667</v>
      </c>
      <c r="AN105" s="41">
        <f t="shared" si="80"/>
        <v>6.25</v>
      </c>
      <c r="AO105" s="41">
        <f t="shared" si="81"/>
        <v>5.8823529411764701</v>
      </c>
      <c r="AP105" s="41">
        <f t="shared" si="82"/>
        <v>5.5555555555555554</v>
      </c>
      <c r="AQ105" s="41">
        <f t="shared" si="83"/>
        <v>5.2631578947368416</v>
      </c>
      <c r="AR105" s="41">
        <f t="shared" si="84"/>
        <v>5</v>
      </c>
      <c r="AS105" s="41">
        <f t="shared" si="85"/>
        <v>4.7619047619047619</v>
      </c>
      <c r="AT105" s="41">
        <f t="shared" si="86"/>
        <v>4.5454545454545459</v>
      </c>
      <c r="AU105" s="41">
        <f t="shared" si="87"/>
        <v>4.3478260869565215</v>
      </c>
      <c r="AV105" s="41">
        <f t="shared" si="88"/>
        <v>4.1666666666666661</v>
      </c>
      <c r="AW105" s="41">
        <f t="shared" si="89"/>
        <v>4</v>
      </c>
      <c r="AX105" s="41">
        <f t="shared" si="90"/>
        <v>3.8461538461538463</v>
      </c>
      <c r="AY105" s="41">
        <f t="shared" si="91"/>
        <v>3.7037037037037033</v>
      </c>
      <c r="AZ105" s="41">
        <f t="shared" si="92"/>
        <v>3.5714285714285712</v>
      </c>
      <c r="BA105" s="41">
        <f t="shared" si="93"/>
        <v>3.4482758620689653</v>
      </c>
      <c r="BB105" s="41">
        <f t="shared" si="94"/>
        <v>3.3333333333333335</v>
      </c>
      <c r="BC105" s="44">
        <f t="shared" si="95"/>
        <v>3.225806451612903</v>
      </c>
    </row>
    <row r="106" spans="28:55" ht="15" x14ac:dyDescent="0.25">
      <c r="AB106">
        <v>65</v>
      </c>
      <c r="AC106" s="43">
        <v>14</v>
      </c>
      <c r="AD106" s="43"/>
      <c r="AE106" s="41"/>
      <c r="AF106" s="41"/>
      <c r="AG106" s="41"/>
      <c r="AH106" s="41"/>
      <c r="AI106" s="41"/>
      <c r="AJ106" s="41"/>
      <c r="AK106" s="41"/>
      <c r="AL106" s="41">
        <f t="shared" si="78"/>
        <v>7.1428571428571423</v>
      </c>
      <c r="AM106" s="41">
        <f t="shared" si="79"/>
        <v>6.666666666666667</v>
      </c>
      <c r="AN106" s="41">
        <f t="shared" si="80"/>
        <v>6.25</v>
      </c>
      <c r="AO106" s="41">
        <f t="shared" si="81"/>
        <v>5.8823529411764701</v>
      </c>
      <c r="AP106" s="41">
        <f t="shared" si="82"/>
        <v>5.5555555555555554</v>
      </c>
      <c r="AQ106" s="41">
        <f t="shared" si="83"/>
        <v>5.2631578947368416</v>
      </c>
      <c r="AR106" s="41">
        <f t="shared" si="84"/>
        <v>5</v>
      </c>
      <c r="AS106" s="41">
        <f t="shared" si="85"/>
        <v>4.7619047619047619</v>
      </c>
      <c r="AT106" s="41">
        <f t="shared" si="86"/>
        <v>4.5454545454545459</v>
      </c>
      <c r="AU106" s="41">
        <f t="shared" si="87"/>
        <v>4.3478260869565215</v>
      </c>
      <c r="AV106" s="41">
        <f t="shared" si="88"/>
        <v>4.1666666666666661</v>
      </c>
      <c r="AW106" s="41">
        <f t="shared" si="89"/>
        <v>4</v>
      </c>
      <c r="AX106" s="41">
        <f t="shared" si="90"/>
        <v>3.8461538461538463</v>
      </c>
      <c r="AY106" s="41">
        <f t="shared" si="91"/>
        <v>3.7037037037037033</v>
      </c>
      <c r="AZ106" s="41">
        <f t="shared" si="92"/>
        <v>3.5714285714285712</v>
      </c>
      <c r="BA106" s="41">
        <f t="shared" si="93"/>
        <v>3.4482758620689653</v>
      </c>
      <c r="BB106" s="41">
        <f t="shared" si="94"/>
        <v>3.3333333333333335</v>
      </c>
      <c r="BC106" s="44">
        <f t="shared" si="95"/>
        <v>3.225806451612903</v>
      </c>
    </row>
    <row r="107" spans="28:55" ht="15" x14ac:dyDescent="0.25">
      <c r="AB107">
        <v>70</v>
      </c>
      <c r="AC107" s="43">
        <v>15</v>
      </c>
      <c r="AD107" s="43"/>
      <c r="AE107" s="41"/>
      <c r="AF107" s="41"/>
      <c r="AG107" s="41"/>
      <c r="AH107" s="41"/>
      <c r="AI107" s="41"/>
      <c r="AJ107" s="41"/>
      <c r="AK107" s="41"/>
      <c r="AL107" s="41"/>
      <c r="AM107" s="41">
        <f t="shared" si="79"/>
        <v>6.666666666666667</v>
      </c>
      <c r="AN107" s="41">
        <f t="shared" si="80"/>
        <v>6.25</v>
      </c>
      <c r="AO107" s="41">
        <f t="shared" si="81"/>
        <v>5.8823529411764701</v>
      </c>
      <c r="AP107" s="41">
        <f t="shared" si="82"/>
        <v>5.5555555555555554</v>
      </c>
      <c r="AQ107" s="41">
        <f t="shared" si="83"/>
        <v>5.2631578947368416</v>
      </c>
      <c r="AR107" s="41">
        <f t="shared" si="84"/>
        <v>5</v>
      </c>
      <c r="AS107" s="41">
        <f t="shared" si="85"/>
        <v>4.7619047619047619</v>
      </c>
      <c r="AT107" s="41">
        <f t="shared" si="86"/>
        <v>4.5454545454545459</v>
      </c>
      <c r="AU107" s="41">
        <f t="shared" si="87"/>
        <v>4.3478260869565215</v>
      </c>
      <c r="AV107" s="41">
        <f t="shared" si="88"/>
        <v>4.1666666666666661</v>
      </c>
      <c r="AW107" s="41">
        <f t="shared" si="89"/>
        <v>4</v>
      </c>
      <c r="AX107" s="41">
        <f t="shared" si="90"/>
        <v>3.8461538461538463</v>
      </c>
      <c r="AY107" s="41">
        <f t="shared" si="91"/>
        <v>3.7037037037037033</v>
      </c>
      <c r="AZ107" s="41">
        <f t="shared" si="92"/>
        <v>3.5714285714285712</v>
      </c>
      <c r="BA107" s="41">
        <f t="shared" si="93"/>
        <v>3.4482758620689653</v>
      </c>
      <c r="BB107" s="41">
        <f t="shared" si="94"/>
        <v>3.3333333333333335</v>
      </c>
      <c r="BC107" s="44">
        <f t="shared" si="95"/>
        <v>3.225806451612903</v>
      </c>
    </row>
    <row r="108" spans="28:55" ht="15" x14ac:dyDescent="0.25">
      <c r="AB108">
        <v>75</v>
      </c>
      <c r="AC108" s="43">
        <v>16</v>
      </c>
      <c r="AD108" s="43"/>
      <c r="AE108" s="41"/>
      <c r="AF108" s="41"/>
      <c r="AG108" s="41"/>
      <c r="AH108" s="41"/>
      <c r="AI108" s="41"/>
      <c r="AJ108" s="41"/>
      <c r="AK108" s="41"/>
      <c r="AL108" s="41"/>
      <c r="AM108" s="41"/>
      <c r="AN108" s="41">
        <f>1/AC$18*100</f>
        <v>6.25</v>
      </c>
      <c r="AO108" s="41">
        <f t="shared" si="81"/>
        <v>5.8823529411764701</v>
      </c>
      <c r="AP108" s="41">
        <f t="shared" si="82"/>
        <v>5.5555555555555554</v>
      </c>
      <c r="AQ108" s="41">
        <f t="shared" si="83"/>
        <v>5.2631578947368416</v>
      </c>
      <c r="AR108" s="41">
        <f t="shared" si="84"/>
        <v>5</v>
      </c>
      <c r="AS108" s="41">
        <f t="shared" si="85"/>
        <v>4.7619047619047619</v>
      </c>
      <c r="AT108" s="41">
        <f t="shared" si="86"/>
        <v>4.5454545454545459</v>
      </c>
      <c r="AU108" s="41">
        <f t="shared" si="87"/>
        <v>4.3478260869565215</v>
      </c>
      <c r="AV108" s="41">
        <f t="shared" si="88"/>
        <v>4.1666666666666661</v>
      </c>
      <c r="AW108" s="41">
        <f t="shared" si="89"/>
        <v>4</v>
      </c>
      <c r="AX108" s="41">
        <f t="shared" si="90"/>
        <v>3.8461538461538463</v>
      </c>
      <c r="AY108" s="41">
        <f t="shared" si="91"/>
        <v>3.7037037037037033</v>
      </c>
      <c r="AZ108" s="41">
        <f t="shared" si="92"/>
        <v>3.5714285714285712</v>
      </c>
      <c r="BA108" s="41">
        <f t="shared" si="93"/>
        <v>3.4482758620689653</v>
      </c>
      <c r="BB108" s="41">
        <f t="shared" si="94"/>
        <v>3.3333333333333335</v>
      </c>
      <c r="BC108" s="44">
        <f t="shared" si="95"/>
        <v>3.225806451612903</v>
      </c>
    </row>
    <row r="109" spans="28:55" ht="15" x14ac:dyDescent="0.25">
      <c r="AB109">
        <v>80</v>
      </c>
      <c r="AC109" s="43">
        <v>17</v>
      </c>
      <c r="AD109" s="43"/>
      <c r="AE109" s="41"/>
      <c r="AF109" s="41"/>
      <c r="AG109" s="41"/>
      <c r="AH109" s="41"/>
      <c r="AI109" s="41"/>
      <c r="AJ109" s="41"/>
      <c r="AK109" s="41"/>
      <c r="AL109" s="41"/>
      <c r="AM109" s="41"/>
      <c r="AN109" s="41"/>
      <c r="AO109" s="41">
        <f>1/AC$19*100</f>
        <v>5.8823529411764701</v>
      </c>
      <c r="AP109" s="41">
        <f t="shared" si="82"/>
        <v>5.5555555555555554</v>
      </c>
      <c r="AQ109" s="41">
        <f t="shared" si="83"/>
        <v>5.2631578947368416</v>
      </c>
      <c r="AR109" s="41">
        <f t="shared" si="84"/>
        <v>5</v>
      </c>
      <c r="AS109" s="41">
        <f t="shared" si="85"/>
        <v>4.7619047619047619</v>
      </c>
      <c r="AT109" s="41">
        <f t="shared" si="86"/>
        <v>4.5454545454545459</v>
      </c>
      <c r="AU109" s="41">
        <f t="shared" si="87"/>
        <v>4.3478260869565215</v>
      </c>
      <c r="AV109" s="41">
        <f t="shared" si="88"/>
        <v>4.1666666666666661</v>
      </c>
      <c r="AW109" s="41">
        <f t="shared" si="89"/>
        <v>4</v>
      </c>
      <c r="AX109" s="41">
        <f t="shared" si="90"/>
        <v>3.8461538461538463</v>
      </c>
      <c r="AY109" s="41">
        <f t="shared" si="91"/>
        <v>3.7037037037037033</v>
      </c>
      <c r="AZ109" s="41">
        <f t="shared" si="92"/>
        <v>3.5714285714285712</v>
      </c>
      <c r="BA109" s="41">
        <f t="shared" si="93"/>
        <v>3.4482758620689653</v>
      </c>
      <c r="BB109" s="41">
        <f t="shared" si="94"/>
        <v>3.3333333333333335</v>
      </c>
      <c r="BC109" s="44">
        <f t="shared" si="95"/>
        <v>3.225806451612903</v>
      </c>
    </row>
    <row r="110" spans="28:55" ht="15" x14ac:dyDescent="0.25">
      <c r="AB110">
        <v>85</v>
      </c>
      <c r="AC110" s="43">
        <v>18</v>
      </c>
      <c r="AD110" s="43"/>
      <c r="AE110" s="41"/>
      <c r="AF110" s="41"/>
      <c r="AG110" s="41"/>
      <c r="AH110" s="41"/>
      <c r="AI110" s="41"/>
      <c r="AJ110" s="41"/>
      <c r="AK110" s="41"/>
      <c r="AL110" s="41"/>
      <c r="AM110" s="41"/>
      <c r="AN110" s="41"/>
      <c r="AO110" s="41"/>
      <c r="AP110" s="41">
        <f>1/AC$20*100</f>
        <v>5.5555555555555554</v>
      </c>
      <c r="AQ110" s="41">
        <f t="shared" si="83"/>
        <v>5.2631578947368416</v>
      </c>
      <c r="AR110" s="41">
        <f t="shared" si="84"/>
        <v>5</v>
      </c>
      <c r="AS110" s="41">
        <f t="shared" si="85"/>
        <v>4.7619047619047619</v>
      </c>
      <c r="AT110" s="41">
        <f t="shared" si="86"/>
        <v>4.5454545454545459</v>
      </c>
      <c r="AU110" s="41">
        <f t="shared" si="87"/>
        <v>4.3478260869565215</v>
      </c>
      <c r="AV110" s="41">
        <f t="shared" si="88"/>
        <v>4.1666666666666661</v>
      </c>
      <c r="AW110" s="41">
        <f t="shared" si="89"/>
        <v>4</v>
      </c>
      <c r="AX110" s="41">
        <f t="shared" si="90"/>
        <v>3.8461538461538463</v>
      </c>
      <c r="AY110" s="41">
        <f t="shared" si="91"/>
        <v>3.7037037037037033</v>
      </c>
      <c r="AZ110" s="41">
        <f t="shared" si="92"/>
        <v>3.5714285714285712</v>
      </c>
      <c r="BA110" s="41">
        <f t="shared" si="93"/>
        <v>3.4482758620689653</v>
      </c>
      <c r="BB110" s="41">
        <f t="shared" si="94"/>
        <v>3.3333333333333335</v>
      </c>
      <c r="BC110" s="44">
        <f t="shared" si="95"/>
        <v>3.225806451612903</v>
      </c>
    </row>
    <row r="111" spans="28:55" ht="15" x14ac:dyDescent="0.25">
      <c r="AB111">
        <v>90</v>
      </c>
      <c r="AC111" s="43">
        <v>19</v>
      </c>
      <c r="AD111" s="43"/>
      <c r="AE111" s="41"/>
      <c r="AF111" s="41"/>
      <c r="AG111" s="41"/>
      <c r="AH111" s="41"/>
      <c r="AI111" s="41"/>
      <c r="AJ111" s="41"/>
      <c r="AK111" s="41"/>
      <c r="AL111" s="41"/>
      <c r="AM111" s="41"/>
      <c r="AN111" s="41"/>
      <c r="AO111" s="41"/>
      <c r="AP111" s="41"/>
      <c r="AQ111" s="41">
        <f>1/AC$21*100</f>
        <v>5.2631578947368416</v>
      </c>
      <c r="AR111" s="41">
        <f t="shared" si="84"/>
        <v>5</v>
      </c>
      <c r="AS111" s="41">
        <f t="shared" si="85"/>
        <v>4.7619047619047619</v>
      </c>
      <c r="AT111" s="41">
        <f t="shared" si="86"/>
        <v>4.5454545454545459</v>
      </c>
      <c r="AU111" s="41">
        <f t="shared" si="87"/>
        <v>4.3478260869565215</v>
      </c>
      <c r="AV111" s="41">
        <f t="shared" si="88"/>
        <v>4.1666666666666661</v>
      </c>
      <c r="AW111" s="41">
        <f t="shared" si="89"/>
        <v>4</v>
      </c>
      <c r="AX111" s="41">
        <f t="shared" si="90"/>
        <v>3.8461538461538463</v>
      </c>
      <c r="AY111" s="41">
        <f t="shared" si="91"/>
        <v>3.7037037037037033</v>
      </c>
      <c r="AZ111" s="41">
        <f t="shared" si="92"/>
        <v>3.5714285714285712</v>
      </c>
      <c r="BA111" s="41">
        <f t="shared" si="93"/>
        <v>3.4482758620689653</v>
      </c>
      <c r="BB111" s="41">
        <f t="shared" si="94"/>
        <v>3.3333333333333335</v>
      </c>
      <c r="BC111" s="44">
        <f t="shared" si="95"/>
        <v>3.225806451612903</v>
      </c>
    </row>
    <row r="112" spans="28:55" ht="15" x14ac:dyDescent="0.25">
      <c r="AB112">
        <v>95</v>
      </c>
      <c r="AC112" s="43">
        <v>20</v>
      </c>
      <c r="AD112" s="43"/>
      <c r="AE112" s="41"/>
      <c r="AF112" s="41"/>
      <c r="AG112" s="41"/>
      <c r="AH112" s="41"/>
      <c r="AI112" s="41"/>
      <c r="AJ112" s="41"/>
      <c r="AK112" s="41"/>
      <c r="AL112" s="41"/>
      <c r="AM112" s="41"/>
      <c r="AN112" s="41"/>
      <c r="AO112" s="41"/>
      <c r="AP112" s="41"/>
      <c r="AQ112" s="41"/>
      <c r="AR112" s="41">
        <f>1/AC$22*100</f>
        <v>5</v>
      </c>
      <c r="AS112" s="41">
        <f t="shared" si="85"/>
        <v>4.7619047619047619</v>
      </c>
      <c r="AT112" s="41">
        <f t="shared" si="86"/>
        <v>4.5454545454545459</v>
      </c>
      <c r="AU112" s="41">
        <f t="shared" si="87"/>
        <v>4.3478260869565215</v>
      </c>
      <c r="AV112" s="41">
        <f t="shared" si="88"/>
        <v>4.1666666666666661</v>
      </c>
      <c r="AW112" s="41">
        <f t="shared" si="89"/>
        <v>4</v>
      </c>
      <c r="AX112" s="41">
        <f t="shared" si="90"/>
        <v>3.8461538461538463</v>
      </c>
      <c r="AY112" s="41">
        <f t="shared" si="91"/>
        <v>3.7037037037037033</v>
      </c>
      <c r="AZ112" s="41">
        <f t="shared" si="92"/>
        <v>3.5714285714285712</v>
      </c>
      <c r="BA112" s="41">
        <f t="shared" si="93"/>
        <v>3.4482758620689653</v>
      </c>
      <c r="BB112" s="41">
        <f t="shared" si="94"/>
        <v>3.3333333333333335</v>
      </c>
      <c r="BC112" s="44">
        <f t="shared" si="95"/>
        <v>3.225806451612903</v>
      </c>
    </row>
    <row r="113" spans="28:55" ht="15" x14ac:dyDescent="0.25">
      <c r="AB113">
        <v>100</v>
      </c>
      <c r="AC113" s="43">
        <v>21</v>
      </c>
      <c r="AD113" s="43"/>
      <c r="AE113" s="41"/>
      <c r="AF113" s="41"/>
      <c r="AG113" s="41"/>
      <c r="AH113" s="41"/>
      <c r="AI113" s="41"/>
      <c r="AJ113" s="41"/>
      <c r="AK113" s="41"/>
      <c r="AL113" s="41"/>
      <c r="AM113" s="41"/>
      <c r="AN113" s="41"/>
      <c r="AO113" s="41"/>
      <c r="AP113" s="41"/>
      <c r="AQ113" s="41"/>
      <c r="AR113" s="41"/>
      <c r="AS113" s="41">
        <f>1/AC$23*100</f>
        <v>4.7619047619047619</v>
      </c>
      <c r="AT113" s="41">
        <f t="shared" si="86"/>
        <v>4.5454545454545459</v>
      </c>
      <c r="AU113" s="41">
        <f t="shared" si="87"/>
        <v>4.3478260869565215</v>
      </c>
      <c r="AV113" s="41">
        <f t="shared" si="88"/>
        <v>4.1666666666666661</v>
      </c>
      <c r="AW113" s="41">
        <f t="shared" si="89"/>
        <v>4</v>
      </c>
      <c r="AX113" s="41">
        <f t="shared" si="90"/>
        <v>3.8461538461538463</v>
      </c>
      <c r="AY113" s="41">
        <f t="shared" si="91"/>
        <v>3.7037037037037033</v>
      </c>
      <c r="AZ113" s="41">
        <f t="shared" si="92"/>
        <v>3.5714285714285712</v>
      </c>
      <c r="BA113" s="41">
        <f t="shared" si="93"/>
        <v>3.4482758620689653</v>
      </c>
      <c r="BB113" s="41">
        <f t="shared" si="94"/>
        <v>3.3333333333333335</v>
      </c>
      <c r="BC113" s="44">
        <f t="shared" si="95"/>
        <v>3.225806451612903</v>
      </c>
    </row>
    <row r="114" spans="28:55" ht="15" x14ac:dyDescent="0.25">
      <c r="AB114">
        <v>105</v>
      </c>
      <c r="AC114" s="43">
        <v>22</v>
      </c>
      <c r="AD114" s="43"/>
      <c r="AE114" s="41"/>
      <c r="AF114" s="41"/>
      <c r="AG114" s="41"/>
      <c r="AH114" s="41"/>
      <c r="AI114" s="41"/>
      <c r="AJ114" s="41"/>
      <c r="AK114" s="41"/>
      <c r="AL114" s="41"/>
      <c r="AM114" s="41"/>
      <c r="AN114" s="41"/>
      <c r="AO114" s="41"/>
      <c r="AP114" s="41"/>
      <c r="AQ114" s="41"/>
      <c r="AR114" s="41"/>
      <c r="AS114" s="41"/>
      <c r="AT114" s="41">
        <f>1/AC$24*100</f>
        <v>4.5454545454545459</v>
      </c>
      <c r="AU114" s="41">
        <f t="shared" si="87"/>
        <v>4.3478260869565215</v>
      </c>
      <c r="AV114" s="41">
        <f t="shared" si="88"/>
        <v>4.1666666666666661</v>
      </c>
      <c r="AW114" s="41">
        <f t="shared" si="89"/>
        <v>4</v>
      </c>
      <c r="AX114" s="41">
        <f t="shared" si="90"/>
        <v>3.8461538461538463</v>
      </c>
      <c r="AY114" s="41">
        <f t="shared" si="91"/>
        <v>3.7037037037037033</v>
      </c>
      <c r="AZ114" s="41">
        <f t="shared" si="92"/>
        <v>3.5714285714285712</v>
      </c>
      <c r="BA114" s="41">
        <f t="shared" si="93"/>
        <v>3.4482758620689653</v>
      </c>
      <c r="BB114" s="41">
        <f t="shared" si="94"/>
        <v>3.3333333333333335</v>
      </c>
      <c r="BC114" s="44">
        <f t="shared" si="95"/>
        <v>3.225806451612903</v>
      </c>
    </row>
    <row r="115" spans="28:55" ht="15" x14ac:dyDescent="0.25">
      <c r="AB115">
        <v>110</v>
      </c>
      <c r="AC115" s="43">
        <v>23</v>
      </c>
      <c r="AD115" s="43"/>
      <c r="AE115" s="41"/>
      <c r="AF115" s="41"/>
      <c r="AG115" s="41"/>
      <c r="AH115" s="41"/>
      <c r="AI115" s="41"/>
      <c r="AJ115" s="41"/>
      <c r="AK115" s="41"/>
      <c r="AL115" s="41"/>
      <c r="AM115" s="41"/>
      <c r="AN115" s="41"/>
      <c r="AO115" s="41"/>
      <c r="AP115" s="41"/>
      <c r="AQ115" s="41"/>
      <c r="AR115" s="41"/>
      <c r="AS115" s="41"/>
      <c r="AT115" s="41"/>
      <c r="AU115" s="41">
        <f>1/AC$25*100</f>
        <v>4.3478260869565215</v>
      </c>
      <c r="AV115" s="41">
        <f t="shared" si="88"/>
        <v>4.1666666666666661</v>
      </c>
      <c r="AW115" s="41">
        <f t="shared" si="89"/>
        <v>4</v>
      </c>
      <c r="AX115" s="41">
        <f t="shared" si="90"/>
        <v>3.8461538461538463</v>
      </c>
      <c r="AY115" s="41">
        <f t="shared" si="91"/>
        <v>3.7037037037037033</v>
      </c>
      <c r="AZ115" s="41">
        <f t="shared" si="92"/>
        <v>3.5714285714285712</v>
      </c>
      <c r="BA115" s="41">
        <f t="shared" si="93"/>
        <v>3.4482758620689653</v>
      </c>
      <c r="BB115" s="41">
        <f t="shared" si="94"/>
        <v>3.3333333333333335</v>
      </c>
      <c r="BC115" s="44">
        <f t="shared" si="95"/>
        <v>3.225806451612903</v>
      </c>
    </row>
    <row r="116" spans="28:55" ht="15" x14ac:dyDescent="0.25">
      <c r="AB116">
        <v>115</v>
      </c>
      <c r="AC116" s="43">
        <v>24</v>
      </c>
      <c r="AD116" s="43"/>
      <c r="AE116" s="41"/>
      <c r="AF116" s="41"/>
      <c r="AG116" s="41"/>
      <c r="AH116" s="41"/>
      <c r="AI116" s="41"/>
      <c r="AJ116" s="41"/>
      <c r="AK116" s="41"/>
      <c r="AL116" s="41"/>
      <c r="AM116" s="41"/>
      <c r="AN116" s="41"/>
      <c r="AO116" s="41"/>
      <c r="AP116" s="41"/>
      <c r="AQ116" s="41"/>
      <c r="AR116" s="41"/>
      <c r="AS116" s="41"/>
      <c r="AT116" s="41"/>
      <c r="AU116" s="41"/>
      <c r="AV116" s="41">
        <f>1/AC$26*100</f>
        <v>4.1666666666666661</v>
      </c>
      <c r="AW116" s="41">
        <f t="shared" si="89"/>
        <v>4</v>
      </c>
      <c r="AX116" s="41">
        <f t="shared" si="90"/>
        <v>3.8461538461538463</v>
      </c>
      <c r="AY116" s="41">
        <f t="shared" si="91"/>
        <v>3.7037037037037033</v>
      </c>
      <c r="AZ116" s="41">
        <f t="shared" si="92"/>
        <v>3.5714285714285712</v>
      </c>
      <c r="BA116" s="41">
        <f t="shared" si="93"/>
        <v>3.4482758620689653</v>
      </c>
      <c r="BB116" s="41">
        <f t="shared" si="94"/>
        <v>3.3333333333333335</v>
      </c>
      <c r="BC116" s="44">
        <f t="shared" si="95"/>
        <v>3.225806451612903</v>
      </c>
    </row>
    <row r="117" spans="28:55" ht="15" x14ac:dyDescent="0.25">
      <c r="AB117">
        <v>120</v>
      </c>
      <c r="AC117" s="43">
        <v>25</v>
      </c>
      <c r="AD117" s="43"/>
      <c r="AE117" s="41"/>
      <c r="AF117" s="41"/>
      <c r="AG117" s="41"/>
      <c r="AH117" s="41"/>
      <c r="AI117" s="41"/>
      <c r="AJ117" s="41"/>
      <c r="AK117" s="41"/>
      <c r="AL117" s="41"/>
      <c r="AM117" s="41"/>
      <c r="AN117" s="41"/>
      <c r="AO117" s="41"/>
      <c r="AP117" s="41"/>
      <c r="AQ117" s="41"/>
      <c r="AR117" s="41"/>
      <c r="AS117" s="41"/>
      <c r="AT117" s="41"/>
      <c r="AU117" s="41"/>
      <c r="AV117" s="41"/>
      <c r="AW117" s="41">
        <f>1/AC$27*100</f>
        <v>4</v>
      </c>
      <c r="AX117" s="41">
        <f t="shared" si="90"/>
        <v>3.8461538461538463</v>
      </c>
      <c r="AY117" s="41">
        <f t="shared" si="91"/>
        <v>3.7037037037037033</v>
      </c>
      <c r="AZ117" s="41">
        <f t="shared" si="92"/>
        <v>3.5714285714285712</v>
      </c>
      <c r="BA117" s="41">
        <f t="shared" si="93"/>
        <v>3.4482758620689653</v>
      </c>
      <c r="BB117" s="41">
        <f t="shared" si="94"/>
        <v>3.3333333333333335</v>
      </c>
      <c r="BC117" s="44">
        <f t="shared" si="95"/>
        <v>3.225806451612903</v>
      </c>
    </row>
    <row r="118" spans="28:55" ht="15" x14ac:dyDescent="0.25">
      <c r="AB118">
        <v>125</v>
      </c>
      <c r="AC118" s="43">
        <v>26</v>
      </c>
      <c r="AD118" s="43"/>
      <c r="AE118" s="41"/>
      <c r="AF118" s="41"/>
      <c r="AG118" s="41"/>
      <c r="AH118" s="41"/>
      <c r="AI118" s="41"/>
      <c r="AJ118" s="41"/>
      <c r="AK118" s="41"/>
      <c r="AL118" s="41"/>
      <c r="AM118" s="41"/>
      <c r="AN118" s="41"/>
      <c r="AO118" s="41"/>
      <c r="AP118" s="41"/>
      <c r="AQ118" s="41"/>
      <c r="AR118" s="41"/>
      <c r="AS118" s="41"/>
      <c r="AT118" s="41"/>
      <c r="AU118" s="41"/>
      <c r="AV118" s="41"/>
      <c r="AW118" s="41"/>
      <c r="AX118" s="41">
        <f>1/AC$28*100</f>
        <v>3.8461538461538463</v>
      </c>
      <c r="AY118" s="41">
        <f t="shared" si="91"/>
        <v>3.7037037037037033</v>
      </c>
      <c r="AZ118" s="41">
        <f t="shared" si="92"/>
        <v>3.5714285714285712</v>
      </c>
      <c r="BA118" s="41">
        <f t="shared" si="93"/>
        <v>3.4482758620689653</v>
      </c>
      <c r="BB118" s="41">
        <f t="shared" si="94"/>
        <v>3.3333333333333335</v>
      </c>
      <c r="BC118" s="44">
        <f t="shared" si="95"/>
        <v>3.225806451612903</v>
      </c>
    </row>
    <row r="119" spans="28:55" ht="15" x14ac:dyDescent="0.25">
      <c r="AB119">
        <v>130</v>
      </c>
      <c r="AC119" s="43">
        <v>27</v>
      </c>
      <c r="AD119" s="43"/>
      <c r="AE119" s="41"/>
      <c r="AF119" s="41"/>
      <c r="AG119" s="41"/>
      <c r="AH119" s="41"/>
      <c r="AI119" s="41"/>
      <c r="AJ119" s="41"/>
      <c r="AK119" s="41"/>
      <c r="AL119" s="41"/>
      <c r="AM119" s="41"/>
      <c r="AN119" s="41"/>
      <c r="AO119" s="41"/>
      <c r="AP119" s="41"/>
      <c r="AQ119" s="41"/>
      <c r="AR119" s="41"/>
      <c r="AS119" s="41"/>
      <c r="AT119" s="41"/>
      <c r="AU119" s="41"/>
      <c r="AV119" s="41"/>
      <c r="AW119" s="41"/>
      <c r="AX119" s="41"/>
      <c r="AY119" s="41">
        <f>1/AC$29*100</f>
        <v>3.7037037037037033</v>
      </c>
      <c r="AZ119" s="41">
        <f t="shared" si="92"/>
        <v>3.5714285714285712</v>
      </c>
      <c r="BA119" s="41">
        <f t="shared" si="93"/>
        <v>3.4482758620689653</v>
      </c>
      <c r="BB119" s="41">
        <f t="shared" si="94"/>
        <v>3.3333333333333335</v>
      </c>
      <c r="BC119" s="44">
        <f t="shared" si="95"/>
        <v>3.225806451612903</v>
      </c>
    </row>
    <row r="120" spans="28:55" ht="15" x14ac:dyDescent="0.25">
      <c r="AB120">
        <v>135</v>
      </c>
      <c r="AC120" s="43">
        <v>28</v>
      </c>
      <c r="AD120" s="43"/>
      <c r="AE120" s="41"/>
      <c r="AF120" s="41"/>
      <c r="AG120" s="41"/>
      <c r="AH120" s="41"/>
      <c r="AI120" s="41"/>
      <c r="AJ120" s="41"/>
      <c r="AK120" s="41"/>
      <c r="AL120" s="41"/>
      <c r="AM120" s="41"/>
      <c r="AN120" s="41"/>
      <c r="AO120" s="41"/>
      <c r="AP120" s="41"/>
      <c r="AQ120" s="41"/>
      <c r="AR120" s="41"/>
      <c r="AS120" s="41"/>
      <c r="AT120" s="41"/>
      <c r="AU120" s="41"/>
      <c r="AV120" s="41"/>
      <c r="AW120" s="41"/>
      <c r="AX120" s="41"/>
      <c r="AY120" s="41"/>
      <c r="AZ120" s="41">
        <f>1/AC$30*100</f>
        <v>3.5714285714285712</v>
      </c>
      <c r="BA120" s="41">
        <f t="shared" si="93"/>
        <v>3.4482758620689653</v>
      </c>
      <c r="BB120" s="41">
        <f t="shared" si="94"/>
        <v>3.3333333333333335</v>
      </c>
      <c r="BC120" s="44">
        <f t="shared" si="95"/>
        <v>3.225806451612903</v>
      </c>
    </row>
    <row r="121" spans="28:55" ht="15" x14ac:dyDescent="0.25">
      <c r="AB121">
        <v>140</v>
      </c>
      <c r="AC121" s="43">
        <v>29</v>
      </c>
      <c r="AD121" s="43"/>
      <c r="AE121" s="41"/>
      <c r="AF121" s="41"/>
      <c r="AG121" s="41"/>
      <c r="AH121" s="41"/>
      <c r="AI121" s="41"/>
      <c r="AJ121" s="41"/>
      <c r="AK121" s="41"/>
      <c r="AL121" s="41"/>
      <c r="AM121" s="41"/>
      <c r="AN121" s="41"/>
      <c r="AO121" s="41"/>
      <c r="AP121" s="41"/>
      <c r="AQ121" s="41"/>
      <c r="AR121" s="41"/>
      <c r="AS121" s="41"/>
      <c r="AT121" s="41"/>
      <c r="AU121" s="41"/>
      <c r="AV121" s="41"/>
      <c r="AW121" s="41"/>
      <c r="AX121" s="41"/>
      <c r="AY121" s="41"/>
      <c r="AZ121" s="41"/>
      <c r="BA121" s="41">
        <f>1/AC$31*100</f>
        <v>3.4482758620689653</v>
      </c>
      <c r="BB121" s="41">
        <f t="shared" si="94"/>
        <v>3.3333333333333335</v>
      </c>
      <c r="BC121" s="44">
        <f t="shared" si="95"/>
        <v>3.225806451612903</v>
      </c>
    </row>
    <row r="122" spans="28:55" ht="15" x14ac:dyDescent="0.25">
      <c r="AB122">
        <v>145</v>
      </c>
      <c r="AC122" s="43">
        <v>30</v>
      </c>
      <c r="AD122" s="43"/>
      <c r="AE122" s="41"/>
      <c r="AF122" s="41"/>
      <c r="AG122" s="41"/>
      <c r="AH122" s="41"/>
      <c r="AI122" s="41"/>
      <c r="AJ122" s="41"/>
      <c r="AK122" s="41"/>
      <c r="AL122" s="41"/>
      <c r="AM122" s="41"/>
      <c r="AN122" s="41"/>
      <c r="AO122" s="41"/>
      <c r="AP122" s="41"/>
      <c r="AQ122" s="41"/>
      <c r="AR122" s="41"/>
      <c r="AS122" s="41"/>
      <c r="AT122" s="41"/>
      <c r="AU122" s="41"/>
      <c r="AV122" s="41"/>
      <c r="AW122" s="41"/>
      <c r="AX122" s="41"/>
      <c r="AY122" s="41"/>
      <c r="AZ122" s="41"/>
      <c r="BA122" s="41"/>
      <c r="BB122" s="41">
        <f>1/AC$32*100</f>
        <v>3.3333333333333335</v>
      </c>
      <c r="BC122" s="44">
        <f t="shared" si="95"/>
        <v>3.225806451612903</v>
      </c>
    </row>
    <row r="123" spans="28:55" ht="15" x14ac:dyDescent="0.25">
      <c r="AB123">
        <v>150</v>
      </c>
      <c r="AC123" s="43">
        <v>31</v>
      </c>
      <c r="AD123" s="43"/>
      <c r="AE123" s="41"/>
      <c r="AF123" s="41"/>
      <c r="AG123" s="41"/>
      <c r="AH123" s="41"/>
      <c r="AI123" s="41"/>
      <c r="AJ123" s="41"/>
      <c r="AK123" s="41"/>
      <c r="AL123" s="41"/>
      <c r="AM123" s="41"/>
      <c r="AN123" s="41"/>
      <c r="AO123" s="41"/>
      <c r="AP123" s="41"/>
      <c r="AQ123" s="41"/>
      <c r="AR123" s="41"/>
      <c r="AS123" s="41"/>
      <c r="AT123" s="41"/>
      <c r="AU123" s="41"/>
      <c r="AV123" s="41"/>
      <c r="AW123" s="41"/>
      <c r="AX123" s="41"/>
      <c r="AY123" s="41"/>
      <c r="AZ123" s="41"/>
      <c r="BA123" s="41"/>
      <c r="BB123" s="41"/>
      <c r="BC123" s="44">
        <f>1/AC$33*100</f>
        <v>3.225806451612903</v>
      </c>
    </row>
    <row r="124" spans="28:55" ht="15" x14ac:dyDescent="0.25">
      <c r="AB124" s="47"/>
      <c r="AC124" s="27"/>
      <c r="AD124" s="23">
        <f t="shared" ref="AD124:BC124" si="96">SUM(AD98:AD123)</f>
        <v>100</v>
      </c>
      <c r="AE124" s="23">
        <f t="shared" si="96"/>
        <v>100</v>
      </c>
      <c r="AF124" s="23">
        <f t="shared" si="96"/>
        <v>100</v>
      </c>
      <c r="AG124" s="23">
        <f t="shared" si="96"/>
        <v>100.00000000000001</v>
      </c>
      <c r="AH124" s="23">
        <f t="shared" si="96"/>
        <v>100</v>
      </c>
      <c r="AI124" s="23">
        <f t="shared" si="96"/>
        <v>100</v>
      </c>
      <c r="AJ124" s="23">
        <f t="shared" si="96"/>
        <v>99.999999999999986</v>
      </c>
      <c r="AK124" s="23">
        <f t="shared" si="96"/>
        <v>100</v>
      </c>
      <c r="AL124" s="23">
        <f t="shared" si="96"/>
        <v>99.999999999999986</v>
      </c>
      <c r="AM124" s="23">
        <f t="shared" si="96"/>
        <v>100.00000000000003</v>
      </c>
      <c r="AN124" s="23">
        <f t="shared" si="96"/>
        <v>100</v>
      </c>
      <c r="AO124" s="23">
        <f t="shared" si="96"/>
        <v>99.999999999999957</v>
      </c>
      <c r="AP124" s="23">
        <f t="shared" si="96"/>
        <v>100.00000000000001</v>
      </c>
      <c r="AQ124" s="23">
        <f t="shared" si="96"/>
        <v>99.999999999999957</v>
      </c>
      <c r="AR124" s="23">
        <f t="shared" si="96"/>
        <v>100</v>
      </c>
      <c r="AS124" s="23">
        <f t="shared" si="96"/>
        <v>99.999999999999972</v>
      </c>
      <c r="AT124" s="23">
        <f t="shared" si="96"/>
        <v>100.00000000000001</v>
      </c>
      <c r="AU124" s="23">
        <f t="shared" si="96"/>
        <v>99.999999999999957</v>
      </c>
      <c r="AV124" s="23">
        <f t="shared" si="96"/>
        <v>100.00000000000003</v>
      </c>
      <c r="AW124" s="23">
        <f t="shared" si="96"/>
        <v>100</v>
      </c>
      <c r="AX124" s="23">
        <f t="shared" si="96"/>
        <v>99.999999999999957</v>
      </c>
      <c r="AY124" s="23">
        <f t="shared" si="96"/>
        <v>100.00000000000003</v>
      </c>
      <c r="AZ124" s="23">
        <f t="shared" si="96"/>
        <v>99.999999999999986</v>
      </c>
      <c r="BA124" s="23">
        <f t="shared" si="96"/>
        <v>100.00000000000001</v>
      </c>
      <c r="BB124" s="23">
        <f t="shared" si="96"/>
        <v>99.999999999999972</v>
      </c>
      <c r="BC124" s="23">
        <f t="shared" si="96"/>
        <v>99.999999999999972</v>
      </c>
    </row>
    <row r="125" spans="28:55" ht="15" x14ac:dyDescent="0.25">
      <c r="AB125" s="23"/>
      <c r="AC125" s="27"/>
      <c r="AD125" s="23"/>
      <c r="AE125" s="23"/>
      <c r="AF125" s="23"/>
      <c r="AG125" s="23"/>
      <c r="AH125" s="23"/>
      <c r="AI125" s="23"/>
      <c r="AJ125" s="23"/>
      <c r="AK125" s="23"/>
      <c r="AL125" s="23"/>
      <c r="AM125" s="23"/>
      <c r="AN125" s="23"/>
      <c r="AO125" s="23"/>
      <c r="AP125" s="23"/>
      <c r="AQ125" s="23"/>
      <c r="AR125" s="23"/>
      <c r="AS125" s="23"/>
      <c r="AT125" s="23"/>
      <c r="AU125" s="23"/>
      <c r="AV125" s="23"/>
      <c r="AW125" s="23"/>
      <c r="AX125" s="23"/>
      <c r="AY125" s="23"/>
      <c r="AZ125" s="23"/>
      <c r="BA125" s="23"/>
      <c r="BB125" s="23"/>
    </row>
    <row r="126" spans="28:55" ht="15" x14ac:dyDescent="0.25">
      <c r="AC126" s="27"/>
      <c r="BB126" s="23"/>
    </row>
    <row r="127" spans="28:55" ht="15" customHeight="1" x14ac:dyDescent="0.25">
      <c r="AC127" s="49"/>
      <c r="AD127" s="57" t="s">
        <v>19</v>
      </c>
      <c r="AE127" s="57"/>
      <c r="AF127" s="57"/>
      <c r="AG127" s="57"/>
      <c r="AH127" s="57"/>
      <c r="AI127" s="57"/>
      <c r="AJ127" s="57"/>
      <c r="AK127" s="57"/>
      <c r="AL127" s="57"/>
      <c r="AM127" s="57"/>
      <c r="AN127" s="57"/>
      <c r="AO127" s="57"/>
      <c r="AP127" s="57"/>
      <c r="AQ127" s="57"/>
      <c r="AR127" s="57"/>
      <c r="AS127" s="57"/>
      <c r="AT127" s="57"/>
      <c r="AU127" s="57"/>
      <c r="AV127" s="57"/>
      <c r="AW127" s="57"/>
      <c r="AX127" s="57"/>
      <c r="AY127" s="57"/>
      <c r="AZ127" s="57"/>
      <c r="BA127" s="57"/>
      <c r="BB127" s="57"/>
      <c r="BC127" s="57"/>
    </row>
    <row r="128" spans="28:55" ht="15" x14ac:dyDescent="0.25">
      <c r="AB128" s="23" t="s">
        <v>56</v>
      </c>
      <c r="AC128" s="49"/>
      <c r="AD128" s="41">
        <f>1/100*(AD8*$S9+AD9*$S10+AD10*$S11+AD11*$S12+AD12*$S13+AD13*$S14+AD14*$S15+AD15*$S16+AD16*$S17+AD17*$S18+AD18*$S19+AD19*$S20+AD20*$S21+AD21*$S22+AD22*$S23+AD23*$S24+AD24*$S25+AD25*$S26+AD26*$S27+AD27*$S28+AD28*$S29+AD29*$S30+AD30*$S31+AD31*$S32+AD32*$S33+AD33*$S34)</f>
        <v>6.5423999999999989</v>
      </c>
      <c r="AE128" s="41">
        <f t="shared" ref="AE128:BC128" si="97">1/100*(AE8*$S9+AE9*$S10+AE10*$S11+AE11*$S12+AE12*$S13+AE13*$S14+AE14*$S15+AE15*$S16+AE16*$S17+AE17*$S18+AE18*$S19+AE19*$S20+AE20*$S21+AE21*$S22+AE22*$S23+AE23*$S24+AE24*$S25+AE25*$S26+AE26*$S27+AE27*$S28+AE28*$S29+AE29*$S30+AE30*$S31+AE31*$S32+AE32*$S33+AE33*$S34)</f>
        <v>7.4770285714285709</v>
      </c>
      <c r="AF128" s="41">
        <f t="shared" si="97"/>
        <v>9.336549999999999</v>
      </c>
      <c r="AG128" s="41">
        <f t="shared" si="97"/>
        <v>12.206422222222221</v>
      </c>
      <c r="AH128" s="41">
        <f t="shared" si="97"/>
        <v>16.028880000000001</v>
      </c>
      <c r="AI128" s="41">
        <f t="shared" si="97"/>
        <v>20.692818181818179</v>
      </c>
      <c r="AJ128" s="41">
        <f t="shared" si="97"/>
        <v>26.033299999999997</v>
      </c>
      <c r="AK128" s="41">
        <f t="shared" si="97"/>
        <v>31.957107692307691</v>
      </c>
      <c r="AL128" s="41">
        <f t="shared" si="97"/>
        <v>38.339242857142857</v>
      </c>
      <c r="AM128" s="41">
        <f t="shared" si="97"/>
        <v>45.069866666666655</v>
      </c>
      <c r="AN128" s="41">
        <f t="shared" si="97"/>
        <v>52.083637499999988</v>
      </c>
      <c r="AO128" s="41">
        <f t="shared" si="97"/>
        <v>59.330588235294101</v>
      </c>
      <c r="AP128" s="41">
        <f t="shared" si="97"/>
        <v>66.756711111111102</v>
      </c>
      <c r="AQ128" s="41">
        <f t="shared" si="97"/>
        <v>74.319368421052602</v>
      </c>
      <c r="AR128" s="41">
        <f t="shared" si="97"/>
        <v>81.998079999999987</v>
      </c>
      <c r="AS128" s="41">
        <f t="shared" si="97"/>
        <v>89.750304761904758</v>
      </c>
      <c r="AT128" s="41">
        <f t="shared" si="97"/>
        <v>97.541236363636344</v>
      </c>
      <c r="AU128" s="41">
        <f t="shared" si="97"/>
        <v>105.35397391304346</v>
      </c>
      <c r="AV128" s="41">
        <f t="shared" si="97"/>
        <v>113.1744333333333</v>
      </c>
      <c r="AW128" s="41">
        <f t="shared" si="97"/>
        <v>121.00168799999997</v>
      </c>
      <c r="AX128" s="41">
        <f t="shared" si="97"/>
        <v>128.81398461538461</v>
      </c>
      <c r="AY128" s="41">
        <f t="shared" si="97"/>
        <v>136.60288888888886</v>
      </c>
      <c r="AZ128" s="41">
        <f t="shared" si="97"/>
        <v>144.3611714285714</v>
      </c>
      <c r="BA128" s="41">
        <f t="shared" si="97"/>
        <v>152.07319999999996</v>
      </c>
      <c r="BB128" s="41">
        <f t="shared" si="97"/>
        <v>159.73451333333333</v>
      </c>
      <c r="BC128" s="41">
        <f t="shared" si="97"/>
        <v>167.34122580645158</v>
      </c>
    </row>
    <row r="129" spans="28:141" ht="15" x14ac:dyDescent="0.25">
      <c r="AB129" s="23" t="s">
        <v>57</v>
      </c>
      <c r="AC129" s="49"/>
      <c r="AD129" s="16">
        <f>1/100*(AD8*$T9+AD9*$T10+AD10*$T11+AD11*$T12+AD12*$T13+AD13*$T14+AD14*$T15+AD15*$T16+AD16*$T17+AD17*$T18+AD18*$T19+AD19*$T20+AD20*$T21+AD21*$T22+AD22*$T23+AD23*$T24+AD24*$T25+AD25*$T26+AD26*$T27+AD27*$T28+AD28*$T29+AD29*$T30+AD30*$T31+AD31*$T32+AD32*$T33+AD33*$T34)</f>
        <v>0.61789333333333318</v>
      </c>
      <c r="AE129" s="16">
        <f t="shared" ref="AE129:BC129" si="98">1/100*(AE8*$T9+AE9*$T10+AE10*$T11+AE11*$T12+AE12*$T13+AE13*$T14+AE14*$T15+AE15*$T16+AE16*$T17+AE17*$T18+AE18*$T19+AE19*$T20+AE20*$T21+AE21*$T22+AE22*$T23+AE23*$T24+AE24*$T25+AE25*$T26+AE26*$T27+AE27*$T28+AE28*$T29+AE29*$T30+AE30*$T31+AE31*$T32+AE32*$T33+AE33*$T34)</f>
        <v>0.70616380952380942</v>
      </c>
      <c r="AF129" s="16">
        <f t="shared" si="98"/>
        <v>0.84960333333333315</v>
      </c>
      <c r="AG129" s="16">
        <f t="shared" si="98"/>
        <v>1.0429474074074072</v>
      </c>
      <c r="AH129" s="16">
        <f t="shared" si="98"/>
        <v>1.2439646666666666</v>
      </c>
      <c r="AI129" s="16">
        <f t="shared" si="98"/>
        <v>1.435693333333333</v>
      </c>
      <c r="AJ129" s="16">
        <f t="shared" si="98"/>
        <v>1.6113688888888884</v>
      </c>
      <c r="AK129" s="16">
        <f t="shared" si="98"/>
        <v>1.7663082051282046</v>
      </c>
      <c r="AL129" s="16">
        <f t="shared" si="98"/>
        <v>1.9010604761904759</v>
      </c>
      <c r="AM129" s="16">
        <f t="shared" si="98"/>
        <v>2.0160284444444447</v>
      </c>
      <c r="AN129" s="16">
        <f t="shared" si="98"/>
        <v>2.1149216666666666</v>
      </c>
      <c r="AO129" s="16">
        <f t="shared" si="98"/>
        <v>2.2005768627450979</v>
      </c>
      <c r="AP129" s="16">
        <f t="shared" si="98"/>
        <v>2.2752003703703698</v>
      </c>
      <c r="AQ129" s="16">
        <f t="shared" si="98"/>
        <v>2.3390992982456136</v>
      </c>
      <c r="AR129" s="16">
        <f t="shared" si="98"/>
        <v>2.3938823333333334</v>
      </c>
      <c r="AS129" s="16">
        <f t="shared" si="98"/>
        <v>2.4408517460317456</v>
      </c>
      <c r="AT129" s="16">
        <f t="shared" si="98"/>
        <v>2.4810730303030297</v>
      </c>
      <c r="AU129" s="16">
        <f t="shared" si="98"/>
        <v>2.5142411594202891</v>
      </c>
      <c r="AV129" s="16">
        <f t="shared" si="98"/>
        <v>2.5423736111111106</v>
      </c>
      <c r="AW129" s="16">
        <f t="shared" si="98"/>
        <v>2.5660746666666658</v>
      </c>
      <c r="AX129" s="16">
        <f t="shared" si="98"/>
        <v>2.5858556410256406</v>
      </c>
      <c r="AY129" s="16">
        <f t="shared" si="98"/>
        <v>2.601142469135802</v>
      </c>
      <c r="AZ129" s="16">
        <f t="shared" si="98"/>
        <v>2.6124166666666664</v>
      </c>
      <c r="BA129" s="16">
        <f t="shared" si="98"/>
        <v>2.6210333333333327</v>
      </c>
      <c r="BB129" s="16">
        <f t="shared" si="98"/>
        <v>2.6263495555555552</v>
      </c>
      <c r="BC129" s="16">
        <f t="shared" si="98"/>
        <v>2.6295640860215053</v>
      </c>
    </row>
    <row r="130" spans="28:141" x14ac:dyDescent="0.2">
      <c r="AD130" s="16"/>
      <c r="AE130" s="16"/>
      <c r="AF130" s="16"/>
      <c r="AG130" s="16"/>
      <c r="AH130" s="16"/>
      <c r="AI130" s="16"/>
      <c r="AJ130" s="16"/>
      <c r="AK130" s="16"/>
      <c r="AL130" s="16"/>
      <c r="AM130" s="16"/>
      <c r="AN130" s="16"/>
      <c r="AO130" s="16"/>
      <c r="AP130" s="16"/>
      <c r="AQ130" s="16"/>
      <c r="AR130" s="16"/>
      <c r="AS130" s="16"/>
      <c r="AT130" s="16"/>
      <c r="AU130" s="16"/>
      <c r="AV130" s="16"/>
      <c r="AW130" s="16"/>
      <c r="AX130" s="16"/>
      <c r="AY130" s="16"/>
      <c r="AZ130" s="16"/>
      <c r="BA130" s="16"/>
      <c r="BB130" s="16"/>
      <c r="BC130" s="16"/>
    </row>
    <row r="131" spans="28:141" ht="15" x14ac:dyDescent="0.25">
      <c r="AB131" s="23" t="s">
        <v>58</v>
      </c>
      <c r="AC131" s="43"/>
      <c r="AD131" s="16">
        <f>AD128*($BH$13*$BG$20+$BH$14*$BG$21+$BH$15*$BG$22)</f>
        <v>0.21138890909090904</v>
      </c>
      <c r="AE131" s="16">
        <f t="shared" ref="AE131:BC131" si="99">AE128*($BH$13*$BG$20+$BH$14*$BG$21+$BH$15*$BG$22)</f>
        <v>0.24158732467532465</v>
      </c>
      <c r="AF131" s="16">
        <f t="shared" si="99"/>
        <v>0.30166958901515151</v>
      </c>
      <c r="AG131" s="16">
        <f t="shared" si="99"/>
        <v>0.39439689983164977</v>
      </c>
      <c r="AH131" s="16">
        <f t="shared" si="99"/>
        <v>0.5179028272727273</v>
      </c>
      <c r="AI131" s="16">
        <f t="shared" si="99"/>
        <v>0.66859749655647371</v>
      </c>
      <c r="AJ131" s="16">
        <f t="shared" si="99"/>
        <v>0.84115170075757562</v>
      </c>
      <c r="AK131" s="16">
        <f t="shared" si="99"/>
        <v>1.0325535174825173</v>
      </c>
      <c r="AL131" s="16">
        <f t="shared" si="99"/>
        <v>1.2387641726190477</v>
      </c>
      <c r="AM131" s="16">
        <f t="shared" si="99"/>
        <v>1.4562347070707067</v>
      </c>
      <c r="AN131" s="16">
        <f t="shared" si="99"/>
        <v>1.6828538934659087</v>
      </c>
      <c r="AO131" s="16">
        <f t="shared" si="99"/>
        <v>1.9170072638146163</v>
      </c>
      <c r="AP131" s="16">
        <f t="shared" si="99"/>
        <v>2.1569497946127942</v>
      </c>
      <c r="AQ131" s="16">
        <f t="shared" si="99"/>
        <v>2.4013038357256771</v>
      </c>
      <c r="AR131" s="16">
        <f t="shared" si="99"/>
        <v>2.6494076606060601</v>
      </c>
      <c r="AS131" s="16">
        <f t="shared" si="99"/>
        <v>2.8998867409812408</v>
      </c>
      <c r="AT131" s="16">
        <f t="shared" si="99"/>
        <v>3.1516164628099168</v>
      </c>
      <c r="AU131" s="16">
        <f t="shared" si="99"/>
        <v>3.4040507480237148</v>
      </c>
      <c r="AV131" s="16">
        <f t="shared" si="99"/>
        <v>3.6567345315656552</v>
      </c>
      <c r="AW131" s="16">
        <f t="shared" si="99"/>
        <v>3.9096378736363628</v>
      </c>
      <c r="AX131" s="16">
        <f t="shared" si="99"/>
        <v>4.1620579120046619</v>
      </c>
      <c r="AY131" s="16">
        <f t="shared" si="99"/>
        <v>4.4137221296296287</v>
      </c>
      <c r="AZ131" s="16">
        <f t="shared" si="99"/>
        <v>4.6643969404761894</v>
      </c>
      <c r="BA131" s="16">
        <f t="shared" si="99"/>
        <v>4.9135772575757564</v>
      </c>
      <c r="BB131" s="16">
        <f t="shared" si="99"/>
        <v>5.1611189345959589</v>
      </c>
      <c r="BC131" s="16">
        <f t="shared" si="99"/>
        <v>5.4068964247311815</v>
      </c>
    </row>
    <row r="132" spans="28:141" ht="15" x14ac:dyDescent="0.25">
      <c r="AB132" s="23" t="s">
        <v>59</v>
      </c>
      <c r="AC132" s="25"/>
      <c r="AD132" s="50">
        <f>AD131+AD129</f>
        <v>0.8292822424242422</v>
      </c>
      <c r="AE132" s="50">
        <f t="shared" ref="AE132:BC132" si="100">AE131+AE129</f>
        <v>0.94775113419913404</v>
      </c>
      <c r="AF132" s="50">
        <f t="shared" si="100"/>
        <v>1.1512729223484848</v>
      </c>
      <c r="AG132" s="50">
        <f t="shared" si="100"/>
        <v>1.437344307239057</v>
      </c>
      <c r="AH132" s="50">
        <f t="shared" si="100"/>
        <v>1.7618674939393939</v>
      </c>
      <c r="AI132" s="50">
        <f t="shared" si="100"/>
        <v>2.1042908298898069</v>
      </c>
      <c r="AJ132" s="50">
        <f t="shared" si="100"/>
        <v>2.4525205896464639</v>
      </c>
      <c r="AK132" s="50">
        <f t="shared" si="100"/>
        <v>2.798861722610722</v>
      </c>
      <c r="AL132" s="50">
        <f t="shared" si="100"/>
        <v>3.1398246488095234</v>
      </c>
      <c r="AM132" s="50">
        <f t="shared" si="100"/>
        <v>3.4722631515151514</v>
      </c>
      <c r="AN132" s="50">
        <f t="shared" si="100"/>
        <v>3.7977755601325756</v>
      </c>
      <c r="AO132" s="50">
        <f t="shared" si="100"/>
        <v>4.1175841265597146</v>
      </c>
      <c r="AP132" s="50">
        <f t="shared" si="100"/>
        <v>4.4321501649831641</v>
      </c>
      <c r="AQ132" s="50">
        <f t="shared" si="100"/>
        <v>4.7404031339712907</v>
      </c>
      <c r="AR132" s="50">
        <f t="shared" si="100"/>
        <v>5.0432899939393936</v>
      </c>
      <c r="AS132" s="50">
        <f t="shared" si="100"/>
        <v>5.3407384870129864</v>
      </c>
      <c r="AT132" s="50">
        <f t="shared" si="100"/>
        <v>5.632689493112947</v>
      </c>
      <c r="AU132" s="50">
        <f t="shared" si="100"/>
        <v>5.9182919074440044</v>
      </c>
      <c r="AV132" s="50">
        <f t="shared" si="100"/>
        <v>6.1991081426767654</v>
      </c>
      <c r="AW132" s="50">
        <f t="shared" si="100"/>
        <v>6.4757125403030287</v>
      </c>
      <c r="AX132" s="50">
        <f t="shared" si="100"/>
        <v>6.7479135530303029</v>
      </c>
      <c r="AY132" s="50">
        <f t="shared" si="100"/>
        <v>7.0148645987654312</v>
      </c>
      <c r="AZ132" s="50">
        <f t="shared" si="100"/>
        <v>7.2768136071428557</v>
      </c>
      <c r="BA132" s="50">
        <f t="shared" si="100"/>
        <v>7.5346105909090895</v>
      </c>
      <c r="BB132" s="50">
        <f t="shared" si="100"/>
        <v>7.7874684901515145</v>
      </c>
      <c r="BC132" s="50">
        <f t="shared" si="100"/>
        <v>8.0364605107526863</v>
      </c>
    </row>
    <row r="133" spans="28:141" ht="15" x14ac:dyDescent="0.25">
      <c r="AB133" s="23" t="s">
        <v>60</v>
      </c>
      <c r="AD133" s="50">
        <f>AD128/$BH$16</f>
        <v>7.3948945454545445</v>
      </c>
      <c r="AE133" s="50">
        <f t="shared" ref="AE133:BC133" si="101">AE128/$BH$16</f>
        <v>8.4513080519480521</v>
      </c>
      <c r="AF133" s="50">
        <f t="shared" si="101"/>
        <v>10.553130757575758</v>
      </c>
      <c r="AG133" s="50">
        <f t="shared" si="101"/>
        <v>13.796956026936027</v>
      </c>
      <c r="AH133" s="50">
        <f t="shared" si="101"/>
        <v>18.117491636363638</v>
      </c>
      <c r="AI133" s="50">
        <f t="shared" si="101"/>
        <v>23.389155096418733</v>
      </c>
      <c r="AJ133" s="50">
        <f t="shared" si="101"/>
        <v>29.425517878787879</v>
      </c>
      <c r="AK133" s="50">
        <f t="shared" si="101"/>
        <v>36.121215664335665</v>
      </c>
      <c r="AL133" s="50">
        <f t="shared" si="101"/>
        <v>43.334962380952383</v>
      </c>
      <c r="AM133" s="50">
        <f t="shared" si="101"/>
        <v>50.942606868686859</v>
      </c>
      <c r="AN133" s="50">
        <f t="shared" si="101"/>
        <v>58.870293295454537</v>
      </c>
      <c r="AO133" s="50">
        <f t="shared" si="101"/>
        <v>67.061543672014253</v>
      </c>
      <c r="AP133" s="50">
        <f t="shared" si="101"/>
        <v>75.455312861952862</v>
      </c>
      <c r="AQ133" s="50">
        <f t="shared" si="101"/>
        <v>84.003407336523097</v>
      </c>
      <c r="AR133" s="50">
        <f t="shared" si="101"/>
        <v>92.682678303030301</v>
      </c>
      <c r="AS133" s="50">
        <f t="shared" si="101"/>
        <v>101.44504144300144</v>
      </c>
      <c r="AT133" s="50">
        <f t="shared" si="101"/>
        <v>110.25115504132231</v>
      </c>
      <c r="AU133" s="50">
        <f t="shared" si="101"/>
        <v>119.08191596837943</v>
      </c>
      <c r="AV133" s="50">
        <f t="shared" si="101"/>
        <v>127.92140494949491</v>
      </c>
      <c r="AW133" s="50">
        <f t="shared" si="101"/>
        <v>136.76857461818179</v>
      </c>
      <c r="AX133" s="50">
        <f t="shared" si="101"/>
        <v>145.59883715617715</v>
      </c>
      <c r="AY133" s="50">
        <f t="shared" si="101"/>
        <v>154.40265925925922</v>
      </c>
      <c r="AZ133" s="50">
        <f t="shared" si="101"/>
        <v>163.17186952380951</v>
      </c>
      <c r="BA133" s="50">
        <f t="shared" si="101"/>
        <v>171.88879878787876</v>
      </c>
      <c r="BB133" s="50">
        <f t="shared" si="101"/>
        <v>180.54840446464647</v>
      </c>
      <c r="BC133" s="50">
        <f t="shared" si="101"/>
        <v>189.14629462365588</v>
      </c>
    </row>
    <row r="135" spans="28:141" ht="15" customHeight="1" x14ac:dyDescent="0.25">
      <c r="AC135" s="49"/>
      <c r="AD135" s="57" t="s">
        <v>20</v>
      </c>
      <c r="AE135" s="57"/>
      <c r="AF135" s="57"/>
      <c r="AG135" s="57"/>
      <c r="AH135" s="57"/>
      <c r="AI135" s="57"/>
      <c r="AJ135" s="57"/>
      <c r="AK135" s="57"/>
      <c r="AL135" s="57"/>
      <c r="AM135" s="57"/>
      <c r="AN135" s="57"/>
      <c r="AO135" s="57"/>
      <c r="AP135" s="57"/>
      <c r="AQ135" s="57"/>
      <c r="AR135" s="57"/>
      <c r="AS135" s="57"/>
      <c r="AT135" s="57"/>
      <c r="AU135" s="57"/>
      <c r="AV135" s="57"/>
      <c r="AW135" s="57"/>
      <c r="AX135" s="57"/>
      <c r="AY135" s="57"/>
      <c r="AZ135" s="57"/>
      <c r="BA135" s="57"/>
      <c r="BB135" s="57"/>
      <c r="BC135" s="57"/>
    </row>
    <row r="136" spans="28:141" ht="15" x14ac:dyDescent="0.25">
      <c r="AB136" s="23" t="s">
        <v>56</v>
      </c>
      <c r="AC136" s="49"/>
      <c r="AD136" s="41">
        <f>1/100*(AD38*$U9+AD39*$U10+AD40*$U11+AD41*$U12+AD42*$U13+AD43*$U14+AD44*$U15+AD45*$U16+AD46*$U17+AD47*$U18+AD48*$U19+AD49*$U20+AD50*$U21+AD51*$U22+AD52*$U23+AD53*$U24+AD54*$U25+AD55*$U26+AD56*$U27+AD57*$U28+AD58*$U29+AD59*$U30+AD60*$U31+AD61*$U32+AD62*$U33+AD63*$U34)</f>
        <v>3.9981333333333335</v>
      </c>
      <c r="AE136" s="41">
        <f t="shared" ref="AE136:BC136" si="102">1/100*(AE38*$U9+AE39*$U10+AE40*$U11+AE41*$U12+AE42*$U13+AE43*$U14+AE44*$U15+AE45*$U16+AE46*$U17+AE47*$U18+AE48*$U19+AE49*$U20+AE50*$U21+AE51*$U22+AE52*$U23+AE53*$U24+AE54*$U25+AE55*$U26+AE56*$U27+AE57*$U28+AE58*$U29+AE59*$U30+AE60*$U31+AE61*$U32+AE62*$U33+AE63*$U34)</f>
        <v>4.5692952380952381</v>
      </c>
      <c r="AF136" s="41">
        <f t="shared" si="102"/>
        <v>5.4974333333333325</v>
      </c>
      <c r="AG136" s="41">
        <f t="shared" si="102"/>
        <v>7.1279851851851843</v>
      </c>
      <c r="AH136" s="41">
        <f t="shared" si="102"/>
        <v>9.5228266666666652</v>
      </c>
      <c r="AI136" s="41">
        <f t="shared" si="102"/>
        <v>12.622206060606059</v>
      </c>
      <c r="AJ136" s="41">
        <f t="shared" si="102"/>
        <v>16.340855555555549</v>
      </c>
      <c r="AK136" s="41">
        <f t="shared" si="102"/>
        <v>20.598774358974357</v>
      </c>
      <c r="AL136" s="41">
        <f t="shared" si="102"/>
        <v>25.319347619047612</v>
      </c>
      <c r="AM136" s="41">
        <f t="shared" si="102"/>
        <v>30.410044444444438</v>
      </c>
      <c r="AN136" s="41">
        <f t="shared" si="102"/>
        <v>35.818504166666656</v>
      </c>
      <c r="AO136" s="41">
        <f t="shared" si="102"/>
        <v>41.488650980392151</v>
      </c>
      <c r="AP136" s="41">
        <f t="shared" si="102"/>
        <v>47.346581481481472</v>
      </c>
      <c r="AQ136" s="41">
        <f t="shared" si="102"/>
        <v>53.362645614035081</v>
      </c>
      <c r="AR136" s="41">
        <f t="shared" si="102"/>
        <v>59.499493333333319</v>
      </c>
      <c r="AS136" s="41">
        <f t="shared" si="102"/>
        <v>65.726888888888894</v>
      </c>
      <c r="AT136" s="41">
        <f t="shared" si="102"/>
        <v>72.007703030303034</v>
      </c>
      <c r="AU136" s="41">
        <f t="shared" si="102"/>
        <v>78.334968115942019</v>
      </c>
      <c r="AV136" s="41">
        <f t="shared" si="102"/>
        <v>84.68016111111109</v>
      </c>
      <c r="AW136" s="41">
        <f t="shared" si="102"/>
        <v>91.041130666666646</v>
      </c>
      <c r="AX136" s="41">
        <f t="shared" si="102"/>
        <v>97.395087179487163</v>
      </c>
      <c r="AY136" s="41">
        <f t="shared" si="102"/>
        <v>103.72261728395057</v>
      </c>
      <c r="AZ136" s="41">
        <f t="shared" si="102"/>
        <v>110.01681666666664</v>
      </c>
      <c r="BA136" s="41">
        <f t="shared" si="102"/>
        <v>116.28113333333329</v>
      </c>
      <c r="BB136" s="41">
        <f t="shared" si="102"/>
        <v>122.50946888888888</v>
      </c>
      <c r="BC136" s="41">
        <f t="shared" si="102"/>
        <v>128.70530537634409</v>
      </c>
    </row>
    <row r="137" spans="28:141" ht="15" x14ac:dyDescent="0.25">
      <c r="AB137" s="23" t="s">
        <v>57</v>
      </c>
      <c r="AC137" s="49"/>
      <c r="AD137" s="16">
        <f>1/100*(AD38*$V9+AD39*$V10+AD40*$V11+AD41*$V12+AD42*$V13+AD43*$V14+AD44*$V15+AD45*$V16+AD46*$V17+AD47*$V18+AD48*$V19+AD49*$V20+AD50*$V21+AD51*$V22+AD52*$V23+AD53*$V24+AD54*$V25+AD55*$V26+AD56*$V27+AD57*$V28+AD58*$V29+AD59*$V30+AD60*$V31+AD61*$V32+AD62*$V33+AD63*$V34)</f>
        <v>0.41571499999999989</v>
      </c>
      <c r="AE137" s="16">
        <f t="shared" ref="AE137:BC137" si="103">1/100*(AE38*$V9+AE39*$V10+AE40*$V11+AE41*$V12+AE42*$V13+AE43*$V14+AE44*$V15+AE45*$V16+AE46*$V17+AE47*$V18+AE48*$V19+AE49*$V20+AE50*$V21+AE51*$V22+AE52*$V23+AE53*$V24+AE54*$V25+AE55*$V26+AE56*$V27+AE57*$V28+AE58*$V29+AE59*$V30+AE60*$V31+AE61*$V32+AE62*$V33+AE63*$V34)</f>
        <v>0.47510285714285699</v>
      </c>
      <c r="AF137" s="16">
        <f t="shared" si="103"/>
        <v>0.57160812499999991</v>
      </c>
      <c r="AG137" s="16">
        <f t="shared" si="103"/>
        <v>0.69285833333333313</v>
      </c>
      <c r="AH137" s="16">
        <f t="shared" si="103"/>
        <v>0.84165249999999969</v>
      </c>
      <c r="AI137" s="16">
        <f t="shared" si="103"/>
        <v>0.99065318181818174</v>
      </c>
      <c r="AJ137" s="16">
        <f t="shared" si="103"/>
        <v>1.1352654166666662</v>
      </c>
      <c r="AK137" s="16">
        <f t="shared" si="103"/>
        <v>1.2702111538461534</v>
      </c>
      <c r="AL137" s="16">
        <f t="shared" si="103"/>
        <v>1.3917203571428567</v>
      </c>
      <c r="AM137" s="16">
        <f t="shared" si="103"/>
        <v>1.5006630000000001</v>
      </c>
      <c r="AN137" s="16">
        <f t="shared" si="103"/>
        <v>1.5959878124999995</v>
      </c>
      <c r="AO137" s="16">
        <f t="shared" si="103"/>
        <v>1.6784944117647056</v>
      </c>
      <c r="AP137" s="16">
        <f t="shared" si="103"/>
        <v>1.7503191666666664</v>
      </c>
      <c r="AQ137" s="16">
        <f t="shared" si="103"/>
        <v>1.8117139473684205</v>
      </c>
      <c r="AR137" s="16">
        <f t="shared" si="103"/>
        <v>1.8642432499999999</v>
      </c>
      <c r="AS137" s="16">
        <f t="shared" si="103"/>
        <v>1.9091735714285714</v>
      </c>
      <c r="AT137" s="16">
        <f t="shared" si="103"/>
        <v>1.9475411363636363</v>
      </c>
      <c r="AU137" s="16">
        <f t="shared" si="103"/>
        <v>1.9802019565217388</v>
      </c>
      <c r="AV137" s="16">
        <f t="shared" si="103"/>
        <v>2.0067335416666663</v>
      </c>
      <c r="AW137" s="16">
        <f t="shared" si="103"/>
        <v>2.0289617999999998</v>
      </c>
      <c r="AX137" s="16">
        <f t="shared" si="103"/>
        <v>2.0473832692307687</v>
      </c>
      <c r="AY137" s="16">
        <f t="shared" si="103"/>
        <v>2.0614112962962956</v>
      </c>
      <c r="AZ137" s="16">
        <f t="shared" si="103"/>
        <v>2.072490178571428</v>
      </c>
      <c r="BA137" s="16">
        <f t="shared" si="103"/>
        <v>2.0818649999999996</v>
      </c>
      <c r="BB137" s="16">
        <f t="shared" si="103"/>
        <v>2.0897061666666663</v>
      </c>
      <c r="BC137" s="16">
        <f t="shared" si="103"/>
        <v>2.0961620967741936</v>
      </c>
      <c r="BD137" s="16"/>
      <c r="BE137" s="16"/>
      <c r="BF137" s="16"/>
      <c r="BG137" s="16"/>
      <c r="BH137" s="16"/>
      <c r="BI137" s="16"/>
      <c r="BJ137" s="16"/>
      <c r="BK137" s="16"/>
      <c r="BL137" s="16"/>
      <c r="BM137" s="16"/>
      <c r="BN137" s="16"/>
      <c r="BO137" s="16"/>
      <c r="BP137" s="16"/>
      <c r="BQ137" s="16"/>
      <c r="BR137" s="16"/>
      <c r="BS137" s="16"/>
      <c r="BT137" s="16"/>
      <c r="BU137" s="16"/>
      <c r="BV137" s="16"/>
      <c r="BW137" s="16"/>
      <c r="BX137" s="16"/>
      <c r="BY137" s="16"/>
      <c r="BZ137" s="16"/>
      <c r="CA137" s="16"/>
      <c r="CB137" s="16"/>
      <c r="CC137" s="16"/>
      <c r="CD137" s="16"/>
      <c r="CE137" s="16"/>
      <c r="CF137" s="16"/>
      <c r="CG137" s="16"/>
      <c r="CH137" s="16"/>
      <c r="CI137" s="16"/>
      <c r="CJ137" s="16"/>
      <c r="CK137" s="16"/>
      <c r="CL137" s="16"/>
      <c r="CM137" s="16"/>
      <c r="CN137" s="16"/>
      <c r="CO137" s="16"/>
      <c r="CP137" s="16"/>
      <c r="CQ137" s="16"/>
      <c r="CR137" s="16"/>
      <c r="CS137" s="16"/>
      <c r="CT137" s="16"/>
      <c r="CU137" s="16"/>
      <c r="CV137" s="16"/>
      <c r="CW137" s="16"/>
      <c r="CX137" s="16"/>
      <c r="CY137" s="16"/>
      <c r="CZ137" s="16"/>
      <c r="DA137" s="16"/>
      <c r="DB137" s="16"/>
      <c r="DC137" s="16"/>
      <c r="DD137" s="16"/>
      <c r="DE137" s="16"/>
      <c r="DF137" s="16"/>
      <c r="DG137" s="16"/>
      <c r="DH137" s="16"/>
      <c r="DI137" s="16"/>
      <c r="DJ137" s="16"/>
      <c r="DK137" s="16"/>
      <c r="DL137" s="16"/>
      <c r="DM137" s="16"/>
      <c r="DN137" s="16"/>
      <c r="DO137" s="16"/>
      <c r="DP137" s="16"/>
      <c r="DQ137" s="16"/>
      <c r="DR137" s="16"/>
      <c r="DS137" s="16"/>
      <c r="DT137" s="16"/>
      <c r="DU137" s="16"/>
      <c r="DV137" s="16"/>
      <c r="DW137" s="16"/>
      <c r="DX137" s="16"/>
      <c r="DY137" s="16"/>
      <c r="DZ137" s="16"/>
      <c r="EA137" s="16"/>
      <c r="EB137" s="16"/>
      <c r="EC137" s="16"/>
      <c r="ED137" s="16"/>
      <c r="EE137" s="16"/>
      <c r="EF137" s="16"/>
      <c r="EG137" s="16"/>
      <c r="EH137" s="16"/>
      <c r="EI137" s="16"/>
      <c r="EJ137" s="16"/>
      <c r="EK137" s="16"/>
    </row>
    <row r="138" spans="28:141" x14ac:dyDescent="0.2">
      <c r="AD138" s="16"/>
      <c r="AE138" s="16"/>
      <c r="AF138" s="16"/>
      <c r="AG138" s="16"/>
      <c r="AH138" s="16"/>
      <c r="AI138" s="16"/>
      <c r="AJ138" s="16"/>
      <c r="AK138" s="16"/>
      <c r="AL138" s="16"/>
      <c r="AM138" s="16"/>
      <c r="AN138" s="16"/>
      <c r="AO138" s="16"/>
      <c r="AP138" s="16"/>
      <c r="AQ138" s="16"/>
      <c r="AR138" s="16"/>
      <c r="AS138" s="16"/>
      <c r="AT138" s="16"/>
      <c r="AU138" s="16"/>
      <c r="AV138" s="16"/>
      <c r="AW138" s="16"/>
      <c r="AX138" s="16"/>
      <c r="AY138" s="16"/>
      <c r="AZ138" s="16"/>
      <c r="BA138" s="16"/>
      <c r="BB138" s="16"/>
      <c r="BC138" s="16"/>
    </row>
    <row r="139" spans="28:141" ht="15" x14ac:dyDescent="0.25">
      <c r="AB139" s="23" t="s">
        <v>58</v>
      </c>
      <c r="AC139" s="43"/>
      <c r="AD139" s="16">
        <f>AD136*($BH$13*$BG$20+$BH$14*$BG$21+$BH$15*$BG$22)</f>
        <v>0.12918211111111111</v>
      </c>
      <c r="AE139" s="16">
        <f t="shared" ref="AE139:BC139" si="104">AE136*($BH$13*$BG$20+$BH$14*$BG$21+$BH$15*$BG$22)</f>
        <v>0.14763669841269841</v>
      </c>
      <c r="AF139" s="16">
        <f t="shared" si="104"/>
        <v>0.17762540277777775</v>
      </c>
      <c r="AG139" s="16">
        <f t="shared" si="104"/>
        <v>0.23030952132435462</v>
      </c>
      <c r="AH139" s="16">
        <f t="shared" si="104"/>
        <v>0.30768830101010097</v>
      </c>
      <c r="AI139" s="16">
        <f t="shared" si="104"/>
        <v>0.40783112764003671</v>
      </c>
      <c r="AJ139" s="16">
        <f t="shared" si="104"/>
        <v>0.52798294654882139</v>
      </c>
      <c r="AK139" s="16">
        <f t="shared" si="104"/>
        <v>0.66555888364413351</v>
      </c>
      <c r="AL139" s="16">
        <f t="shared" si="104"/>
        <v>0.81808346663059139</v>
      </c>
      <c r="AM139" s="16">
        <f t="shared" si="104"/>
        <v>0.9825669663299661</v>
      </c>
      <c r="AN139" s="16">
        <f t="shared" si="104"/>
        <v>1.1573175778093432</v>
      </c>
      <c r="AO139" s="16">
        <f t="shared" si="104"/>
        <v>1.3405234578134282</v>
      </c>
      <c r="AP139" s="16">
        <f t="shared" si="104"/>
        <v>1.529796742564534</v>
      </c>
      <c r="AQ139" s="16">
        <f t="shared" si="104"/>
        <v>1.7241794207868153</v>
      </c>
      <c r="AR139" s="16">
        <f t="shared" si="104"/>
        <v>1.9224646898989894</v>
      </c>
      <c r="AS139" s="16">
        <f t="shared" si="104"/>
        <v>2.1236756144781146</v>
      </c>
      <c r="AT139" s="16">
        <f t="shared" si="104"/>
        <v>2.3266125259412305</v>
      </c>
      <c r="AU139" s="16">
        <f t="shared" si="104"/>
        <v>2.5310502955643388</v>
      </c>
      <c r="AV139" s="16">
        <f t="shared" si="104"/>
        <v>2.7360673268097635</v>
      </c>
      <c r="AW139" s="16">
        <f t="shared" si="104"/>
        <v>2.9415941082828274</v>
      </c>
      <c r="AX139" s="16">
        <f t="shared" si="104"/>
        <v>3.1468942940947935</v>
      </c>
      <c r="AY139" s="16">
        <f t="shared" si="104"/>
        <v>3.3513406266367363</v>
      </c>
      <c r="AZ139" s="16">
        <f t="shared" si="104"/>
        <v>3.5547100233585849</v>
      </c>
      <c r="BA139" s="16">
        <f t="shared" si="104"/>
        <v>3.7571138914141398</v>
      </c>
      <c r="BB139" s="16">
        <f t="shared" si="104"/>
        <v>3.9583551879629626</v>
      </c>
      <c r="BC139" s="16">
        <f t="shared" si="104"/>
        <v>4.1585464199250568</v>
      </c>
    </row>
    <row r="140" spans="28:141" ht="15" x14ac:dyDescent="0.25">
      <c r="AB140" s="23" t="s">
        <v>59</v>
      </c>
      <c r="AC140" s="25"/>
      <c r="AD140" s="50">
        <f t="shared" ref="AD140:BC140" si="105">AD139+AD137</f>
        <v>0.54489711111111094</v>
      </c>
      <c r="AE140" s="50">
        <f t="shared" si="105"/>
        <v>0.62273955555555538</v>
      </c>
      <c r="AF140" s="50">
        <f t="shared" si="105"/>
        <v>0.74923352777777763</v>
      </c>
      <c r="AG140" s="50">
        <f t="shared" si="105"/>
        <v>0.9231678546576878</v>
      </c>
      <c r="AH140" s="50">
        <f t="shared" si="105"/>
        <v>1.1493408010101007</v>
      </c>
      <c r="AI140" s="50">
        <f t="shared" si="105"/>
        <v>1.3984843094582184</v>
      </c>
      <c r="AJ140" s="50">
        <f t="shared" si="105"/>
        <v>1.6632483632154877</v>
      </c>
      <c r="AK140" s="50">
        <f t="shared" si="105"/>
        <v>1.9357700374902869</v>
      </c>
      <c r="AL140" s="50">
        <f t="shared" si="105"/>
        <v>2.2098038237734481</v>
      </c>
      <c r="AM140" s="50">
        <f t="shared" si="105"/>
        <v>2.483229966329966</v>
      </c>
      <c r="AN140" s="50">
        <f t="shared" si="105"/>
        <v>2.7533053903093427</v>
      </c>
      <c r="AO140" s="50">
        <f t="shared" si="105"/>
        <v>3.0190178695781338</v>
      </c>
      <c r="AP140" s="50">
        <f t="shared" si="105"/>
        <v>3.2801159092312004</v>
      </c>
      <c r="AQ140" s="50">
        <f t="shared" si="105"/>
        <v>3.5358933681552358</v>
      </c>
      <c r="AR140" s="50">
        <f t="shared" si="105"/>
        <v>3.7867079398989896</v>
      </c>
      <c r="AS140" s="50">
        <f t="shared" si="105"/>
        <v>4.0328491859066862</v>
      </c>
      <c r="AT140" s="50">
        <f t="shared" si="105"/>
        <v>4.274153662304867</v>
      </c>
      <c r="AU140" s="50">
        <f t="shared" si="105"/>
        <v>4.5112522520860772</v>
      </c>
      <c r="AV140" s="50">
        <f t="shared" si="105"/>
        <v>4.7428008684764293</v>
      </c>
      <c r="AW140" s="50">
        <f t="shared" si="105"/>
        <v>4.9705559082828277</v>
      </c>
      <c r="AX140" s="50">
        <f t="shared" si="105"/>
        <v>5.1942775633255618</v>
      </c>
      <c r="AY140" s="50">
        <f t="shared" si="105"/>
        <v>5.4127519229330314</v>
      </c>
      <c r="AZ140" s="50">
        <f t="shared" si="105"/>
        <v>5.6272002019300125</v>
      </c>
      <c r="BA140" s="50">
        <f t="shared" si="105"/>
        <v>5.8389788914141398</v>
      </c>
      <c r="BB140" s="50">
        <f t="shared" si="105"/>
        <v>6.0480613546296293</v>
      </c>
      <c r="BC140" s="50">
        <f t="shared" si="105"/>
        <v>6.2547085166992504</v>
      </c>
    </row>
    <row r="141" spans="28:141" ht="15" x14ac:dyDescent="0.25">
      <c r="AB141" s="23" t="s">
        <v>60</v>
      </c>
      <c r="AD141" s="50">
        <f>AD136/$BH$16</f>
        <v>4.519102222222223</v>
      </c>
      <c r="AE141" s="50">
        <f t="shared" ref="AE141:BC141" si="106">AE136/$BH$16</f>
        <v>5.1646882539682544</v>
      </c>
      <c r="AF141" s="50">
        <f t="shared" si="106"/>
        <v>6.2137655555555549</v>
      </c>
      <c r="AG141" s="50">
        <f t="shared" si="106"/>
        <v>8.0567832547699219</v>
      </c>
      <c r="AH141" s="50">
        <f t="shared" si="106"/>
        <v>10.763679838383837</v>
      </c>
      <c r="AI141" s="50">
        <f t="shared" si="106"/>
        <v>14.266917759412305</v>
      </c>
      <c r="AJ141" s="50">
        <f t="shared" si="106"/>
        <v>18.470118552188548</v>
      </c>
      <c r="AK141" s="50">
        <f t="shared" si="106"/>
        <v>23.282857078477079</v>
      </c>
      <c r="AL141" s="50">
        <f t="shared" si="106"/>
        <v>28.618535339105332</v>
      </c>
      <c r="AM141" s="50">
        <f t="shared" si="106"/>
        <v>34.372565387205384</v>
      </c>
      <c r="AN141" s="50">
        <f t="shared" si="106"/>
        <v>40.48576380050504</v>
      </c>
      <c r="AO141" s="50">
        <f t="shared" si="106"/>
        <v>46.89474792632204</v>
      </c>
      <c r="AP141" s="50">
        <f t="shared" si="106"/>
        <v>53.515984523007852</v>
      </c>
      <c r="AQ141" s="50">
        <f t="shared" si="106"/>
        <v>60.31596004253057</v>
      </c>
      <c r="AR141" s="50">
        <f t="shared" si="106"/>
        <v>67.252457616161607</v>
      </c>
      <c r="AS141" s="50">
        <f t="shared" si="106"/>
        <v>74.2913016835017</v>
      </c>
      <c r="AT141" s="50">
        <f t="shared" si="106"/>
        <v>81.390524940312218</v>
      </c>
      <c r="AU141" s="50">
        <f t="shared" si="106"/>
        <v>88.542251840140537</v>
      </c>
      <c r="AV141" s="50">
        <f t="shared" si="106"/>
        <v>95.714242710437702</v>
      </c>
      <c r="AW141" s="50">
        <f t="shared" si="106"/>
        <v>102.90406587474746</v>
      </c>
      <c r="AX141" s="50">
        <f t="shared" si="106"/>
        <v>110.08596217560216</v>
      </c>
      <c r="AY141" s="50">
        <f t="shared" si="106"/>
        <v>117.23798862701081</v>
      </c>
      <c r="AZ141" s="50">
        <f t="shared" si="106"/>
        <v>124.35234126262624</v>
      </c>
      <c r="BA141" s="50">
        <f t="shared" si="106"/>
        <v>131.43291737373733</v>
      </c>
      <c r="BB141" s="50">
        <f t="shared" si="106"/>
        <v>138.47282392592592</v>
      </c>
      <c r="BC141" s="50">
        <f t="shared" si="106"/>
        <v>145.47599668295862</v>
      </c>
    </row>
    <row r="143" spans="28:141" ht="15" customHeight="1" x14ac:dyDescent="0.25">
      <c r="AC143" s="49"/>
      <c r="AD143" s="57" t="s">
        <v>21</v>
      </c>
      <c r="AE143" s="57"/>
      <c r="AF143" s="57"/>
      <c r="AG143" s="57"/>
      <c r="AH143" s="57"/>
      <c r="AI143" s="57"/>
      <c r="AJ143" s="57"/>
      <c r="AK143" s="57"/>
      <c r="AL143" s="57"/>
      <c r="AM143" s="57"/>
      <c r="AN143" s="57"/>
      <c r="AO143" s="57"/>
      <c r="AP143" s="57"/>
      <c r="AQ143" s="57"/>
      <c r="AR143" s="57"/>
      <c r="AS143" s="57"/>
      <c r="AT143" s="57"/>
      <c r="AU143" s="57"/>
      <c r="AV143" s="57"/>
      <c r="AW143" s="57"/>
      <c r="AX143" s="57"/>
      <c r="AY143" s="57"/>
      <c r="AZ143" s="57"/>
      <c r="BA143" s="57"/>
      <c r="BB143" s="57"/>
      <c r="BC143" s="57"/>
    </row>
    <row r="144" spans="28:141" ht="15" x14ac:dyDescent="0.25">
      <c r="AB144" s="23" t="s">
        <v>56</v>
      </c>
      <c r="AC144" s="49"/>
      <c r="AD144" s="41">
        <f>1/100*(AD68*$W9+AD69*$W10+AD70*$W11+AD71*$W12+AD72*$W13+AD73*$W14+AD74*$W15+AD75*$W16+AD76*$W17+AD77*$W18+AD78*$W19+AD79*$W20+AD80*$W21+AD81*$W22+AD82*$W23+AD83*$W24+AD84*$W25+AD85*$W26+AD86*$W27+AD87*$W28+AD88*$W29+AD89*$W30+AD90*$W31+AD91*$W32+AD92*$W33+AD93*$W34)</f>
        <v>1.8400499999999997</v>
      </c>
      <c r="AE144" s="41">
        <f t="shared" ref="AE144:BC144" si="107">1/100*(AE68*$W9+AE69*$W10+AE70*$W11+AE71*$W12+AE72*$W13+AE73*$W14+AE74*$W15+AE75*$W16+AE76*$W17+AE77*$W18+AE78*$W19+AE79*$W20+AE80*$W21+AE81*$W22+AE82*$W23+AE83*$W24+AE84*$W25+AE85*$W26+AE86*$W27+AE87*$W28+AE88*$W29+AE89*$W30+AE90*$W31+AE91*$W32+AE92*$W33+AE93*$W34)</f>
        <v>2.1029142857142853</v>
      </c>
      <c r="AF144" s="41">
        <f t="shared" si="107"/>
        <v>2.5300687499999994</v>
      </c>
      <c r="AG144" s="41">
        <f t="shared" si="107"/>
        <v>3.0667499999999994</v>
      </c>
      <c r="AH144" s="41">
        <f t="shared" si="107"/>
        <v>4.2048549999999993</v>
      </c>
      <c r="AI144" s="41">
        <f t="shared" si="107"/>
        <v>5.904268181818181</v>
      </c>
      <c r="AJ144" s="41">
        <f t="shared" si="107"/>
        <v>8.1382458333333307</v>
      </c>
      <c r="AK144" s="41">
        <f t="shared" si="107"/>
        <v>10.888273076923074</v>
      </c>
      <c r="AL144" s="41">
        <f t="shared" si="107"/>
        <v>14.063239285714284</v>
      </c>
      <c r="AM144" s="41">
        <f t="shared" si="107"/>
        <v>17.614503333333332</v>
      </c>
      <c r="AN144" s="41">
        <f t="shared" si="107"/>
        <v>21.471509374999997</v>
      </c>
      <c r="AO144" s="41">
        <f t="shared" si="107"/>
        <v>25.56426764705882</v>
      </c>
      <c r="AP144" s="41">
        <f t="shared" si="107"/>
        <v>29.853486111111106</v>
      </c>
      <c r="AQ144" s="41">
        <f t="shared" si="107"/>
        <v>34.27944999999999</v>
      </c>
      <c r="AR144" s="41">
        <f t="shared" si="107"/>
        <v>38.82164749999999</v>
      </c>
      <c r="AS144" s="41">
        <f t="shared" si="107"/>
        <v>43.450492857142855</v>
      </c>
      <c r="AT144" s="41">
        <f t="shared" si="107"/>
        <v>48.14177954545454</v>
      </c>
      <c r="AU144" s="41">
        <f t="shared" si="107"/>
        <v>52.875510869565204</v>
      </c>
      <c r="AV144" s="41">
        <f t="shared" si="107"/>
        <v>57.64638124999999</v>
      </c>
      <c r="AW144" s="41">
        <f t="shared" si="107"/>
        <v>62.439029999999988</v>
      </c>
      <c r="AX144" s="41">
        <f t="shared" si="107"/>
        <v>67.229974999999982</v>
      </c>
      <c r="AY144" s="41">
        <f t="shared" si="107"/>
        <v>72.00930925925924</v>
      </c>
      <c r="AZ144" s="41">
        <f t="shared" si="107"/>
        <v>76.778276785714269</v>
      </c>
      <c r="BA144" s="41">
        <f t="shared" si="107"/>
        <v>81.528549999999981</v>
      </c>
      <c r="BB144" s="41">
        <f t="shared" si="107"/>
        <v>86.261998333333324</v>
      </c>
      <c r="BC144" s="41">
        <f t="shared" si="107"/>
        <v>90.980249999999984</v>
      </c>
    </row>
    <row r="145" spans="28:55" ht="15" x14ac:dyDescent="0.25">
      <c r="AB145" s="23" t="s">
        <v>57</v>
      </c>
      <c r="AC145" s="49"/>
      <c r="AD145" s="16">
        <f>1/100*(AD68*$X9+AD69*$X10+AD70*$X11+AD71*$X12+AD72*$X13+AD73*$X14+AD74*$X15+AD75*$X16+AD76*$X17+AD77*$X18+AD78*$X19+AD79*$X20+AD80*$X21+AD81*$X22+AD82*$X23+AD83*$X24+AD84*$X25+AD85*$X26+AD86*$X27+AD87*$X28+AD88*$X29+AD89*$X30+AD90*$X31+AD91*$X32+AD92*$X33+AD93*$X34)</f>
        <v>0.27805199999999991</v>
      </c>
      <c r="AE145" s="16">
        <f t="shared" ref="AE145:BC145" si="108">1/100*(AE68*$X9+AE69*$X10+AE70*$X11+AE71*$X12+AE72*$X13+AE73*$X14+AE74*$X15+AE75*$X16+AE76*$X17+AE77*$X18+AE78*$X19+AE79*$X20+AE80*$X21+AE81*$X22+AE82*$X23+AE83*$X24+AE84*$X25+AE85*$X26+AE86*$X27+AE87*$X28+AE88*$X29+AE89*$X30+AE90*$X31+AE91*$X32+AE92*$X33+AE93*$X34)</f>
        <v>0.31777371428571421</v>
      </c>
      <c r="AF145" s="16">
        <f t="shared" si="108"/>
        <v>0.38232149999999993</v>
      </c>
      <c r="AG145" s="16">
        <f t="shared" si="108"/>
        <v>0.46341999999999983</v>
      </c>
      <c r="AH145" s="16">
        <f t="shared" si="108"/>
        <v>0.55610399999999982</v>
      </c>
      <c r="AI145" s="16">
        <f t="shared" si="108"/>
        <v>0.66415272727272712</v>
      </c>
      <c r="AJ145" s="16">
        <f t="shared" si="108"/>
        <v>0.7746383333333331</v>
      </c>
      <c r="AK145" s="16">
        <f t="shared" si="108"/>
        <v>0.88280461538461508</v>
      </c>
      <c r="AL145" s="16">
        <f t="shared" si="108"/>
        <v>0.98525428571428553</v>
      </c>
      <c r="AM145" s="16">
        <f t="shared" si="108"/>
        <v>1.0776786666666665</v>
      </c>
      <c r="AN145" s="16">
        <f t="shared" si="108"/>
        <v>1.15855</v>
      </c>
      <c r="AO145" s="16">
        <f t="shared" si="108"/>
        <v>1.2283035294117643</v>
      </c>
      <c r="AP145" s="16">
        <f t="shared" si="108"/>
        <v>1.2887922222222219</v>
      </c>
      <c r="AQ145" s="16">
        <f t="shared" si="108"/>
        <v>1.3400442105263153</v>
      </c>
      <c r="AR145" s="16">
        <f t="shared" si="108"/>
        <v>1.3834449999999996</v>
      </c>
      <c r="AS145" s="16">
        <f t="shared" si="108"/>
        <v>1.4201161904761901</v>
      </c>
      <c r="AT145" s="16">
        <f t="shared" si="108"/>
        <v>1.4509754545454545</v>
      </c>
      <c r="AU145" s="16">
        <f t="shared" si="108"/>
        <v>1.4779660869565217</v>
      </c>
      <c r="AV145" s="16">
        <f t="shared" si="108"/>
        <v>1.500435833333333</v>
      </c>
      <c r="AW145" s="16">
        <f t="shared" si="108"/>
        <v>1.5189271999999998</v>
      </c>
      <c r="AX145" s="16">
        <f t="shared" si="108"/>
        <v>1.5338992307692305</v>
      </c>
      <c r="AY145" s="16">
        <f t="shared" si="108"/>
        <v>1.546752592592592</v>
      </c>
      <c r="AZ145" s="16">
        <f t="shared" si="108"/>
        <v>1.5577142857142852</v>
      </c>
      <c r="BA145" s="16">
        <f t="shared" si="108"/>
        <v>1.5669799999999992</v>
      </c>
      <c r="BB145" s="16">
        <f t="shared" si="108"/>
        <v>1.5747193333333331</v>
      </c>
      <c r="BC145" s="16">
        <f t="shared" si="108"/>
        <v>1.581959354838709</v>
      </c>
    </row>
    <row r="146" spans="28:55" x14ac:dyDescent="0.2">
      <c r="AD146" s="16"/>
      <c r="AE146" s="16"/>
      <c r="AF146" s="16"/>
      <c r="AG146" s="16"/>
      <c r="AH146" s="16"/>
      <c r="AI146" s="16"/>
      <c r="AJ146" s="16"/>
      <c r="AK146" s="16"/>
      <c r="AL146" s="16"/>
      <c r="AM146" s="16"/>
      <c r="AN146" s="16"/>
      <c r="AO146" s="16"/>
      <c r="AP146" s="16"/>
      <c r="AQ146" s="16"/>
      <c r="AR146" s="16"/>
      <c r="AS146" s="16"/>
      <c r="AT146" s="16"/>
      <c r="AU146" s="16"/>
      <c r="AV146" s="16"/>
      <c r="AW146" s="16"/>
      <c r="AX146" s="16"/>
      <c r="AY146" s="16"/>
      <c r="AZ146" s="16"/>
      <c r="BA146" s="16"/>
      <c r="BB146" s="16"/>
      <c r="BC146" s="16"/>
    </row>
    <row r="147" spans="28:55" ht="15" x14ac:dyDescent="0.25">
      <c r="AB147" s="23" t="s">
        <v>58</v>
      </c>
      <c r="AC147" s="43"/>
      <c r="AD147" s="16">
        <f>AD144*($BH$13*$BG$20+$BH$14*$BG$21+$BH$15*$BG$22)</f>
        <v>5.9453130681818171E-2</v>
      </c>
      <c r="AE147" s="16">
        <f t="shared" ref="AE147:BC147" si="109">AE144*($BH$13*$BG$20+$BH$14*$BG$21+$BH$15*$BG$22)</f>
        <v>6.7946435064935057E-2</v>
      </c>
      <c r="AF147" s="16">
        <f t="shared" si="109"/>
        <v>8.1748054687499974E-2</v>
      </c>
      <c r="AG147" s="16">
        <f t="shared" si="109"/>
        <v>9.9088551136363612E-2</v>
      </c>
      <c r="AH147" s="16">
        <f t="shared" si="109"/>
        <v>0.13586141344696967</v>
      </c>
      <c r="AI147" s="16">
        <f t="shared" si="109"/>
        <v>0.19077048329889804</v>
      </c>
      <c r="AJ147" s="16">
        <f t="shared" si="109"/>
        <v>0.26295165514520191</v>
      </c>
      <c r="AK147" s="16">
        <f t="shared" si="109"/>
        <v>0.35180670206876447</v>
      </c>
      <c r="AL147" s="16">
        <f t="shared" si="109"/>
        <v>0.45439178449675316</v>
      </c>
      <c r="AM147" s="16">
        <f t="shared" si="109"/>
        <v>0.56913527815656562</v>
      </c>
      <c r="AN147" s="16">
        <f t="shared" si="109"/>
        <v>0.69375748094223477</v>
      </c>
      <c r="AO147" s="16">
        <f t="shared" si="109"/>
        <v>0.82599698117201414</v>
      </c>
      <c r="AP147" s="16">
        <f t="shared" si="109"/>
        <v>0.96458422927188536</v>
      </c>
      <c r="AQ147" s="16">
        <f t="shared" si="109"/>
        <v>1.1075898049242421</v>
      </c>
      <c r="AR147" s="16">
        <f t="shared" si="109"/>
        <v>1.2543509589962119</v>
      </c>
      <c r="AS147" s="16">
        <f t="shared" si="109"/>
        <v>1.4039117578463203</v>
      </c>
      <c r="AT147" s="16">
        <f t="shared" si="109"/>
        <v>1.5554900739497244</v>
      </c>
      <c r="AU147" s="16">
        <f t="shared" si="109"/>
        <v>1.708439801959815</v>
      </c>
      <c r="AV147" s="16">
        <f t="shared" si="109"/>
        <v>1.8625895153882572</v>
      </c>
      <c r="AW147" s="16">
        <f t="shared" si="109"/>
        <v>2.0174429011363633</v>
      </c>
      <c r="AX147" s="16">
        <f t="shared" si="109"/>
        <v>2.1722412376893931</v>
      </c>
      <c r="AY147" s="16">
        <f t="shared" si="109"/>
        <v>2.3266644241722778</v>
      </c>
      <c r="AZ147" s="16">
        <f t="shared" si="109"/>
        <v>2.4807526552353889</v>
      </c>
      <c r="BA147" s="16">
        <f t="shared" si="109"/>
        <v>2.6342368617424237</v>
      </c>
      <c r="BB147" s="16">
        <f t="shared" si="109"/>
        <v>2.7871774461489895</v>
      </c>
      <c r="BC147" s="16">
        <f t="shared" si="109"/>
        <v>2.9396270170454541</v>
      </c>
    </row>
    <row r="148" spans="28:55" ht="15" x14ac:dyDescent="0.25">
      <c r="AB148" s="23" t="s">
        <v>59</v>
      </c>
      <c r="AC148" s="25"/>
      <c r="AD148" s="50">
        <f t="shared" ref="AD148:BC148" si="110">AD147+AD145</f>
        <v>0.33750513068181809</v>
      </c>
      <c r="AE148" s="50">
        <f t="shared" si="110"/>
        <v>0.38572014935064924</v>
      </c>
      <c r="AF148" s="50">
        <f t="shared" si="110"/>
        <v>0.46406955468749989</v>
      </c>
      <c r="AG148" s="50">
        <f t="shared" si="110"/>
        <v>0.56250855113636344</v>
      </c>
      <c r="AH148" s="50">
        <f t="shared" si="110"/>
        <v>0.69196541344696949</v>
      </c>
      <c r="AI148" s="50">
        <f t="shared" si="110"/>
        <v>0.85492321057162513</v>
      </c>
      <c r="AJ148" s="50">
        <f t="shared" si="110"/>
        <v>1.0375899884785351</v>
      </c>
      <c r="AK148" s="50">
        <f t="shared" si="110"/>
        <v>1.2346113174533795</v>
      </c>
      <c r="AL148" s="50">
        <f t="shared" si="110"/>
        <v>1.4396460702110387</v>
      </c>
      <c r="AM148" s="50">
        <f t="shared" si="110"/>
        <v>1.646813944823232</v>
      </c>
      <c r="AN148" s="50">
        <f t="shared" si="110"/>
        <v>1.8523074809422346</v>
      </c>
      <c r="AO148" s="50">
        <f t="shared" si="110"/>
        <v>2.0543005105837784</v>
      </c>
      <c r="AP148" s="50">
        <f t="shared" si="110"/>
        <v>2.2533764514941073</v>
      </c>
      <c r="AQ148" s="50">
        <f t="shared" si="110"/>
        <v>2.4476340154505571</v>
      </c>
      <c r="AR148" s="50">
        <f t="shared" si="110"/>
        <v>2.6377959589962114</v>
      </c>
      <c r="AS148" s="50">
        <f t="shared" si="110"/>
        <v>2.8240279483225104</v>
      </c>
      <c r="AT148" s="50">
        <f t="shared" si="110"/>
        <v>3.0064655284951787</v>
      </c>
      <c r="AU148" s="50">
        <f t="shared" si="110"/>
        <v>3.1864058889163367</v>
      </c>
      <c r="AV148" s="50">
        <f t="shared" si="110"/>
        <v>3.3630253487215902</v>
      </c>
      <c r="AW148" s="50">
        <f t="shared" si="110"/>
        <v>3.5363701011363631</v>
      </c>
      <c r="AX148" s="50">
        <f t="shared" si="110"/>
        <v>3.7061404684586234</v>
      </c>
      <c r="AY148" s="50">
        <f t="shared" si="110"/>
        <v>3.8734170167648698</v>
      </c>
      <c r="AZ148" s="50">
        <f t="shared" si="110"/>
        <v>4.0384669409496743</v>
      </c>
      <c r="BA148" s="50">
        <f t="shared" si="110"/>
        <v>4.2012168617424228</v>
      </c>
      <c r="BB148" s="50">
        <f t="shared" si="110"/>
        <v>4.3618967794823229</v>
      </c>
      <c r="BC148" s="50">
        <f t="shared" si="110"/>
        <v>4.5215863718841636</v>
      </c>
    </row>
    <row r="149" spans="28:55" ht="15" x14ac:dyDescent="0.25">
      <c r="AB149" s="23" t="s">
        <v>60</v>
      </c>
      <c r="AD149" s="50">
        <f>AD144/$BH$16</f>
        <v>2.0798140909090908</v>
      </c>
      <c r="AE149" s="50">
        <f t="shared" ref="AE149:BC149" si="111">AE144/$BH$16</f>
        <v>2.3769303896103895</v>
      </c>
      <c r="AF149" s="50">
        <f t="shared" si="111"/>
        <v>2.8597443749999996</v>
      </c>
      <c r="AG149" s="50">
        <f t="shared" si="111"/>
        <v>3.4663568181818176</v>
      </c>
      <c r="AH149" s="50">
        <f t="shared" si="111"/>
        <v>4.7527603484848484</v>
      </c>
      <c r="AI149" s="50">
        <f t="shared" si="111"/>
        <v>6.6736122176308541</v>
      </c>
      <c r="AJ149" s="50">
        <f t="shared" si="111"/>
        <v>9.198683926767675</v>
      </c>
      <c r="AK149" s="50">
        <f t="shared" si="111"/>
        <v>12.307048053613052</v>
      </c>
      <c r="AL149" s="50">
        <f t="shared" si="111"/>
        <v>15.895721980519479</v>
      </c>
      <c r="AM149" s="50">
        <f t="shared" si="111"/>
        <v>19.909726494949496</v>
      </c>
      <c r="AN149" s="50">
        <f t="shared" si="111"/>
        <v>24.269312111742423</v>
      </c>
      <c r="AO149" s="50">
        <f t="shared" si="111"/>
        <v>28.895369188948305</v>
      </c>
      <c r="AP149" s="50">
        <f t="shared" si="111"/>
        <v>33.743485816498314</v>
      </c>
      <c r="AQ149" s="50">
        <f t="shared" si="111"/>
        <v>38.746166212121203</v>
      </c>
      <c r="AR149" s="50">
        <f t="shared" si="111"/>
        <v>43.880225810606056</v>
      </c>
      <c r="AS149" s="50">
        <f t="shared" si="111"/>
        <v>49.112223744588746</v>
      </c>
      <c r="AT149" s="50">
        <f t="shared" si="111"/>
        <v>54.414799304407715</v>
      </c>
      <c r="AU149" s="50">
        <f t="shared" si="111"/>
        <v>59.765350164690375</v>
      </c>
      <c r="AV149" s="50">
        <f t="shared" si="111"/>
        <v>65.157879412878785</v>
      </c>
      <c r="AW149" s="50">
        <f t="shared" si="111"/>
        <v>70.575024818181816</v>
      </c>
      <c r="AX149" s="50">
        <f t="shared" si="111"/>
        <v>75.990244469696961</v>
      </c>
      <c r="AY149" s="50">
        <f t="shared" si="111"/>
        <v>81.392340465768783</v>
      </c>
      <c r="AZ149" s="50">
        <f t="shared" si="111"/>
        <v>86.782718912337657</v>
      </c>
      <c r="BA149" s="50">
        <f t="shared" si="111"/>
        <v>92.15196712121211</v>
      </c>
      <c r="BB149" s="50">
        <f t="shared" si="111"/>
        <v>97.502198116161608</v>
      </c>
      <c r="BC149" s="50">
        <f t="shared" si="111"/>
        <v>102.83525227272726</v>
      </c>
    </row>
    <row r="151" spans="28:55" ht="15" customHeight="1" x14ac:dyDescent="0.25">
      <c r="AC151" s="49"/>
      <c r="AD151" s="57" t="s">
        <v>22</v>
      </c>
      <c r="AE151" s="57"/>
      <c r="AF151" s="57"/>
      <c r="AG151" s="57"/>
      <c r="AH151" s="57"/>
      <c r="AI151" s="57"/>
      <c r="AJ151" s="57"/>
      <c r="AK151" s="57"/>
      <c r="AL151" s="57"/>
      <c r="AM151" s="57"/>
      <c r="AN151" s="57"/>
      <c r="AO151" s="57"/>
      <c r="AP151" s="57"/>
      <c r="AQ151" s="57"/>
      <c r="AR151" s="57"/>
      <c r="AS151" s="57"/>
      <c r="AT151" s="57"/>
      <c r="AU151" s="57"/>
      <c r="AV151" s="57"/>
      <c r="AW151" s="57"/>
      <c r="AX151" s="57"/>
      <c r="AY151" s="57"/>
      <c r="AZ151" s="57"/>
      <c r="BA151" s="57"/>
      <c r="BB151" s="57"/>
      <c r="BC151" s="57"/>
    </row>
    <row r="152" spans="28:55" ht="15" x14ac:dyDescent="0.25">
      <c r="AB152" s="23" t="s">
        <v>56</v>
      </c>
      <c r="AC152" s="49"/>
      <c r="AD152" s="41">
        <f>1/100*(AD98*$Y9+AD99*$Y10+AD100*$Y11+AD101*$Y12+AD102*$Y13+AD103*$Y14+AD104*$Y15+AD105*$Y16+AD106*$Y17+AD107*$Y18+AD108*$Y19+AD109*$Y20+AD110*$Y21+AD111*$Y22+AD112*$Y23+AD113*$Y24+AD114*$Y25+AD115*$Y26+AD116*$Y27+AD117*$Y28+AD118*$Y29+AD119*$Y30+AD120*$Y31+AD121*$Y32+AD122*$Y33+AD123*$Y34)</f>
        <v>0.38163999999999998</v>
      </c>
      <c r="AE152" s="41">
        <f t="shared" ref="AE152:BC152" si="112">1/100*(AE98*$Y9+AE99*$Y10+AE100*$Y11+AE101*$Y12+AE102*$Y13+AE103*$Y14+AE104*$Y15+AE105*$Y16+AE106*$Y17+AE107*$Y18+AE108*$Y19+AE109*$Y20+AE110*$Y21+AE111*$Y22+AE112*$Y23+AE113*$Y24+AE114*$Y25+AE115*$Y26+AE116*$Y27+AE117*$Y28+AE118*$Y29+AE119*$Y30+AE120*$Y31+AE121*$Y32+AE122*$Y33+AE123*$Y34)</f>
        <v>0.43615999999999994</v>
      </c>
      <c r="AF152" s="41">
        <f t="shared" si="112"/>
        <v>0.52475499999999986</v>
      </c>
      <c r="AG152" s="41">
        <f t="shared" si="112"/>
        <v>0.63606666666666667</v>
      </c>
      <c r="AH152" s="41">
        <f t="shared" si="112"/>
        <v>0.76327999999999996</v>
      </c>
      <c r="AI152" s="41">
        <f t="shared" si="112"/>
        <v>1.2143090909090908</v>
      </c>
      <c r="AJ152" s="41">
        <f t="shared" si="112"/>
        <v>2.021783333333333</v>
      </c>
      <c r="AK152" s="41">
        <f t="shared" si="112"/>
        <v>3.2502307692307695</v>
      </c>
      <c r="AL152" s="41">
        <f t="shared" si="112"/>
        <v>4.867857142857142</v>
      </c>
      <c r="AM152" s="41">
        <f t="shared" si="112"/>
        <v>6.833173333333332</v>
      </c>
      <c r="AN152" s="41">
        <f t="shared" si="112"/>
        <v>9.098024999999998</v>
      </c>
      <c r="AO152" s="41">
        <f t="shared" si="112"/>
        <v>11.609552941176467</v>
      </c>
      <c r="AP152" s="41">
        <f t="shared" si="112"/>
        <v>14.296355555555552</v>
      </c>
      <c r="AQ152" s="41">
        <f t="shared" si="112"/>
        <v>17.116410526315786</v>
      </c>
      <c r="AR152" s="41">
        <f t="shared" si="112"/>
        <v>20.036099999999998</v>
      </c>
      <c r="AS152" s="41">
        <f t="shared" si="112"/>
        <v>23.028209523809519</v>
      </c>
      <c r="AT152" s="41">
        <f t="shared" si="112"/>
        <v>26.082863636363637</v>
      </c>
      <c r="AU152" s="41">
        <f t="shared" si="112"/>
        <v>29.180052173913037</v>
      </c>
      <c r="AV152" s="41">
        <f t="shared" si="112"/>
        <v>32.314458333333327</v>
      </c>
      <c r="AW152" s="41">
        <f t="shared" si="112"/>
        <v>35.459807999999995</v>
      </c>
      <c r="AX152" s="41">
        <f t="shared" si="112"/>
        <v>38.614838461538454</v>
      </c>
      <c r="AY152" s="41">
        <f t="shared" si="112"/>
        <v>41.788570370370351</v>
      </c>
      <c r="AZ152" s="41">
        <f t="shared" si="112"/>
        <v>44.959528571428564</v>
      </c>
      <c r="BA152" s="41">
        <f t="shared" si="112"/>
        <v>48.127999999999993</v>
      </c>
      <c r="BB152" s="41">
        <f t="shared" si="112"/>
        <v>51.294233333333324</v>
      </c>
      <c r="BC152" s="41">
        <f t="shared" si="112"/>
        <v>54.458445161290314</v>
      </c>
    </row>
    <row r="153" spans="28:55" ht="15" x14ac:dyDescent="0.25">
      <c r="AB153" s="23" t="s">
        <v>57</v>
      </c>
      <c r="AC153" s="49"/>
      <c r="AD153" s="16">
        <f>1/100*(AD98*$Z9+AD99*$Z10+AD100*$Z11+AD101*$Z12+AD102*$Z13+AD103*$Z14+AD104*$Z15+AD105*$Z16+AD106*$Z17+AD107*$Z18+AD108*$Z19+AD109*$Z20+AD110*$Z21+AD111*$Z22+AD112*$Z23+AD113*$Z24+AD114*$Z25+AD115*$Z26+AD116*$Z27+AD117*$Z28+AD118*$Z29+AD119*$Z30+AD120*$Z31+AD121*$Z32+AD122*$Z33+AD123*$Z34)</f>
        <v>0.1440885714285714</v>
      </c>
      <c r="AE153" s="16">
        <f t="shared" ref="AE153:BC153" si="113">1/100*(AE98*$Z9+AE99*$Z10+AE100*$Z11+AE101*$Z12+AE102*$Z13+AE103*$Z14+AE104*$Z15+AE105*$Z16+AE106*$Z17+AE107*$Z18+AE108*$Z19+AE109*$Z20+AE110*$Z21+AE111*$Z22+AE112*$Z23+AE113*$Z24+AE114*$Z25+AE115*$Z26+AE116*$Z27+AE117*$Z28+AE118*$Z29+AE119*$Z30+AE120*$Z31+AE121*$Z32+AE122*$Z33+AE123*$Z34)</f>
        <v>0.16467265306122447</v>
      </c>
      <c r="AF153" s="16">
        <f t="shared" si="113"/>
        <v>0.19812178571428568</v>
      </c>
      <c r="AG153" s="16">
        <f t="shared" si="113"/>
        <v>0.24014761904761903</v>
      </c>
      <c r="AH153" s="16">
        <f t="shared" si="113"/>
        <v>0.2881771428571428</v>
      </c>
      <c r="AI153" s="16">
        <f t="shared" si="113"/>
        <v>0.34057298701298694</v>
      </c>
      <c r="AJ153" s="16">
        <f t="shared" si="113"/>
        <v>0.39624357142857136</v>
      </c>
      <c r="AK153" s="16">
        <f t="shared" si="113"/>
        <v>0.47480329670329668</v>
      </c>
      <c r="AL153" s="16">
        <f t="shared" si="113"/>
        <v>0.55577020408163247</v>
      </c>
      <c r="AM153" s="16">
        <f t="shared" si="113"/>
        <v>0.63139352380952374</v>
      </c>
      <c r="AN153" s="16">
        <f t="shared" si="113"/>
        <v>0.69926767857142846</v>
      </c>
      <c r="AO153" s="16">
        <f t="shared" si="113"/>
        <v>0.75915663865546212</v>
      </c>
      <c r="AP153" s="16">
        <f t="shared" si="113"/>
        <v>0.80936238095238089</v>
      </c>
      <c r="AQ153" s="16">
        <f t="shared" si="113"/>
        <v>0.85141383458646602</v>
      </c>
      <c r="AR153" s="16">
        <f t="shared" si="113"/>
        <v>0.88517114285714282</v>
      </c>
      <c r="AS153" s="16">
        <f t="shared" si="113"/>
        <v>0.91311727891156458</v>
      </c>
      <c r="AT153" s="16">
        <f t="shared" si="113"/>
        <v>0.93728376623376608</v>
      </c>
      <c r="AU153" s="16">
        <f t="shared" si="113"/>
        <v>0.95816360248447185</v>
      </c>
      <c r="AV153" s="16">
        <f t="shared" si="113"/>
        <v>0.97616761904761873</v>
      </c>
      <c r="AW153" s="16">
        <f t="shared" si="113"/>
        <v>0.99055051428571439</v>
      </c>
      <c r="AX153" s="16">
        <f t="shared" si="113"/>
        <v>1.0038270329670327</v>
      </c>
      <c r="AY153" s="16">
        <f t="shared" si="113"/>
        <v>1.0151104761904761</v>
      </c>
      <c r="AZ153" s="16">
        <f t="shared" si="113"/>
        <v>1.0246143877551017</v>
      </c>
      <c r="BA153" s="16">
        <f t="shared" si="113"/>
        <v>1.0325228571428569</v>
      </c>
      <c r="BB153" s="16">
        <f t="shared" si="113"/>
        <v>1.0389954285714285</v>
      </c>
      <c r="BC153" s="16">
        <f t="shared" si="113"/>
        <v>1.0450504147465436</v>
      </c>
    </row>
    <row r="154" spans="28:55" x14ac:dyDescent="0.2">
      <c r="AD154" s="16"/>
      <c r="AE154" s="16"/>
      <c r="AF154" s="16"/>
      <c r="AG154" s="16"/>
      <c r="AH154" s="16"/>
      <c r="AI154" s="16"/>
      <c r="AJ154" s="16"/>
      <c r="AK154" s="16"/>
      <c r="AL154" s="16"/>
      <c r="AM154" s="16"/>
      <c r="AN154" s="16"/>
      <c r="AO154" s="16"/>
      <c r="AP154" s="16"/>
      <c r="AQ154" s="16"/>
      <c r="AR154" s="16"/>
      <c r="AS154" s="16"/>
      <c r="AT154" s="16"/>
      <c r="AU154" s="16"/>
      <c r="AV154" s="16"/>
      <c r="AW154" s="16"/>
      <c r="AX154" s="16"/>
      <c r="AY154" s="16"/>
      <c r="AZ154" s="16"/>
      <c r="BA154" s="16"/>
      <c r="BB154" s="16"/>
      <c r="BC154" s="16"/>
    </row>
    <row r="155" spans="28:55" ht="15" x14ac:dyDescent="0.25">
      <c r="AB155" s="23" t="s">
        <v>58</v>
      </c>
      <c r="AC155" s="43"/>
      <c r="AD155" s="16">
        <f>AD152*($BH$13*$BG$20+$BH$14*$BG$21+$BH$15*$BG$22)</f>
        <v>1.2331019696969696E-2</v>
      </c>
      <c r="AE155" s="16">
        <f t="shared" ref="AE155:BC155" si="114">AE152*($BH$13*$BG$20+$BH$14*$BG$21+$BH$15*$BG$22)</f>
        <v>1.4092593939393938E-2</v>
      </c>
      <c r="AF155" s="16">
        <f t="shared" si="114"/>
        <v>1.6955152083333327E-2</v>
      </c>
      <c r="AG155" s="16">
        <f t="shared" si="114"/>
        <v>2.0551699494949494E-2</v>
      </c>
      <c r="AH155" s="16">
        <f t="shared" si="114"/>
        <v>2.4662039393939392E-2</v>
      </c>
      <c r="AI155" s="16">
        <f t="shared" si="114"/>
        <v>3.9235062672176302E-2</v>
      </c>
      <c r="AJ155" s="16">
        <f t="shared" si="114"/>
        <v>6.5325044823232314E-2</v>
      </c>
      <c r="AK155" s="16">
        <f t="shared" si="114"/>
        <v>0.105016925990676</v>
      </c>
      <c r="AL155" s="16">
        <f t="shared" si="114"/>
        <v>0.15728341450216449</v>
      </c>
      <c r="AM155" s="16">
        <f t="shared" si="114"/>
        <v>0.22078397171717168</v>
      </c>
      <c r="AN155" s="16">
        <f t="shared" si="114"/>
        <v>0.29396270170454541</v>
      </c>
      <c r="AO155" s="16">
        <f t="shared" si="114"/>
        <v>0.37511169162210328</v>
      </c>
      <c r="AP155" s="16">
        <f t="shared" si="114"/>
        <v>0.46192391245791237</v>
      </c>
      <c r="AQ155" s="16">
        <f t="shared" si="114"/>
        <v>0.55304159768740024</v>
      </c>
      <c r="AR155" s="16">
        <f t="shared" si="114"/>
        <v>0.64737853409090906</v>
      </c>
      <c r="AS155" s="16">
        <f t="shared" si="114"/>
        <v>0.74405540620490607</v>
      </c>
      <c r="AT155" s="16">
        <f t="shared" si="114"/>
        <v>0.84275313188705236</v>
      </c>
      <c r="AU155" s="16">
        <f t="shared" si="114"/>
        <v>0.94282517061923565</v>
      </c>
      <c r="AV155" s="16">
        <f t="shared" si="114"/>
        <v>1.0440997332702018</v>
      </c>
      <c r="AW155" s="16">
        <f t="shared" si="114"/>
        <v>1.145727887272727</v>
      </c>
      <c r="AX155" s="16">
        <f t="shared" si="114"/>
        <v>1.2476688336247084</v>
      </c>
      <c r="AY155" s="16">
        <f t="shared" si="114"/>
        <v>1.350214035072951</v>
      </c>
      <c r="AZ155" s="16">
        <f t="shared" si="114"/>
        <v>1.452669616341991</v>
      </c>
      <c r="BA155" s="16">
        <f t="shared" si="114"/>
        <v>1.5550448484848483</v>
      </c>
      <c r="BB155" s="16">
        <f t="shared" si="114"/>
        <v>1.6573477664141412</v>
      </c>
      <c r="BC155" s="16">
        <f t="shared" si="114"/>
        <v>1.7595853682795697</v>
      </c>
    </row>
    <row r="156" spans="28:55" ht="15" x14ac:dyDescent="0.25">
      <c r="AB156" s="23" t="s">
        <v>59</v>
      </c>
      <c r="AC156" s="25"/>
      <c r="AD156" s="50">
        <f t="shared" ref="AD156:BC156" si="115">AD155+AD153</f>
        <v>0.1564195911255411</v>
      </c>
      <c r="AE156" s="50">
        <f t="shared" si="115"/>
        <v>0.17876524700061841</v>
      </c>
      <c r="AF156" s="50">
        <f t="shared" si="115"/>
        <v>0.21507693779761899</v>
      </c>
      <c r="AG156" s="50">
        <f t="shared" si="115"/>
        <v>0.2606993185425685</v>
      </c>
      <c r="AH156" s="50">
        <f t="shared" si="115"/>
        <v>0.3128391822510822</v>
      </c>
      <c r="AI156" s="50">
        <f t="shared" si="115"/>
        <v>0.37980804968516324</v>
      </c>
      <c r="AJ156" s="50">
        <f t="shared" si="115"/>
        <v>0.46156861625180368</v>
      </c>
      <c r="AK156" s="50">
        <f t="shared" si="115"/>
        <v>0.57982022269397271</v>
      </c>
      <c r="AL156" s="50">
        <f t="shared" si="115"/>
        <v>0.71305361858379701</v>
      </c>
      <c r="AM156" s="50">
        <f t="shared" si="115"/>
        <v>0.85217749552669542</v>
      </c>
      <c r="AN156" s="50">
        <f t="shared" si="115"/>
        <v>0.99323038027597388</v>
      </c>
      <c r="AO156" s="50">
        <f t="shared" si="115"/>
        <v>1.1342683302775654</v>
      </c>
      <c r="AP156" s="50">
        <f t="shared" si="115"/>
        <v>1.2712862934102933</v>
      </c>
      <c r="AQ156" s="50">
        <f t="shared" si="115"/>
        <v>1.4044554322738663</v>
      </c>
      <c r="AR156" s="50">
        <f t="shared" si="115"/>
        <v>1.5325496769480518</v>
      </c>
      <c r="AS156" s="50">
        <f t="shared" si="115"/>
        <v>1.6571726851164708</v>
      </c>
      <c r="AT156" s="50">
        <f t="shared" si="115"/>
        <v>1.7800368981208186</v>
      </c>
      <c r="AU156" s="50">
        <f t="shared" si="115"/>
        <v>1.9009887731037076</v>
      </c>
      <c r="AV156" s="50">
        <f t="shared" si="115"/>
        <v>2.0202673523178207</v>
      </c>
      <c r="AW156" s="50">
        <f t="shared" si="115"/>
        <v>2.1362784015584415</v>
      </c>
      <c r="AX156" s="50">
        <f t="shared" si="115"/>
        <v>2.2514958665917408</v>
      </c>
      <c r="AY156" s="50">
        <f t="shared" si="115"/>
        <v>2.3653245112634274</v>
      </c>
      <c r="AZ156" s="50">
        <f t="shared" si="115"/>
        <v>2.4772840040970925</v>
      </c>
      <c r="BA156" s="50">
        <f t="shared" si="115"/>
        <v>2.5875677056277051</v>
      </c>
      <c r="BB156" s="50">
        <f t="shared" si="115"/>
        <v>2.6963431949855696</v>
      </c>
      <c r="BC156" s="50">
        <f t="shared" si="115"/>
        <v>2.8046357830261135</v>
      </c>
    </row>
    <row r="157" spans="28:55" ht="15" x14ac:dyDescent="0.25">
      <c r="AB157" s="23" t="s">
        <v>60</v>
      </c>
      <c r="AD157" s="50">
        <f>AD152/$BH$16</f>
        <v>0.43136884848484852</v>
      </c>
      <c r="AE157" s="50">
        <f t="shared" ref="AE157:BC157" si="116">AE152/$BH$16</f>
        <v>0.49299296969696965</v>
      </c>
      <c r="AF157" s="50">
        <f t="shared" si="116"/>
        <v>0.59313216666666657</v>
      </c>
      <c r="AG157" s="50">
        <f t="shared" si="116"/>
        <v>0.71894808080808092</v>
      </c>
      <c r="AH157" s="50">
        <f t="shared" si="116"/>
        <v>0.86273769696969704</v>
      </c>
      <c r="AI157" s="50">
        <f t="shared" si="116"/>
        <v>1.3725372451790634</v>
      </c>
      <c r="AJ157" s="50">
        <f t="shared" si="116"/>
        <v>2.285227828282828</v>
      </c>
      <c r="AK157" s="50">
        <f t="shared" si="116"/>
        <v>3.6737456876456882</v>
      </c>
      <c r="AL157" s="50">
        <f t="shared" si="116"/>
        <v>5.502153679653679</v>
      </c>
      <c r="AM157" s="50">
        <f t="shared" si="116"/>
        <v>7.7235565252525245</v>
      </c>
      <c r="AN157" s="50">
        <f t="shared" si="116"/>
        <v>10.283525227272726</v>
      </c>
      <c r="AO157" s="50">
        <f t="shared" si="116"/>
        <v>13.12231286987522</v>
      </c>
      <c r="AP157" s="50">
        <f t="shared" si="116"/>
        <v>16.159214006734004</v>
      </c>
      <c r="AQ157" s="50">
        <f t="shared" si="116"/>
        <v>19.346730685805419</v>
      </c>
      <c r="AR157" s="50">
        <f t="shared" si="116"/>
        <v>22.646864545454545</v>
      </c>
      <c r="AS157" s="50">
        <f t="shared" si="116"/>
        <v>26.028855007215004</v>
      </c>
      <c r="AT157" s="50">
        <f t="shared" si="116"/>
        <v>29.481539807162537</v>
      </c>
      <c r="AU157" s="50">
        <f t="shared" si="116"/>
        <v>32.982301396574435</v>
      </c>
      <c r="AV157" s="50">
        <f t="shared" si="116"/>
        <v>36.525130176767675</v>
      </c>
      <c r="AW157" s="50">
        <f t="shared" si="116"/>
        <v>40.080328436363637</v>
      </c>
      <c r="AX157" s="50">
        <f t="shared" si="116"/>
        <v>43.646468927738923</v>
      </c>
      <c r="AY157" s="50">
        <f t="shared" si="116"/>
        <v>47.23374772166104</v>
      </c>
      <c r="AZ157" s="50">
        <f t="shared" si="116"/>
        <v>50.817891385281378</v>
      </c>
      <c r="BA157" s="50">
        <f t="shared" si="116"/>
        <v>54.399224242424239</v>
      </c>
      <c r="BB157" s="50">
        <f t="shared" si="116"/>
        <v>57.978027373737369</v>
      </c>
      <c r="BC157" s="50">
        <f t="shared" si="116"/>
        <v>61.554545591397847</v>
      </c>
    </row>
  </sheetData>
  <mergeCells count="18">
    <mergeCell ref="S6:T6"/>
    <mergeCell ref="B6:D6"/>
    <mergeCell ref="E6:G6"/>
    <mergeCell ref="H6:J6"/>
    <mergeCell ref="K6:M6"/>
    <mergeCell ref="N6:P6"/>
    <mergeCell ref="AD151:BC151"/>
    <mergeCell ref="U6:V6"/>
    <mergeCell ref="W6:X6"/>
    <mergeCell ref="Y6:Z6"/>
    <mergeCell ref="AE6:BC6"/>
    <mergeCell ref="AE36:BC36"/>
    <mergeCell ref="AE65:AM65"/>
    <mergeCell ref="AE66:BC66"/>
    <mergeCell ref="AE96:BC96"/>
    <mergeCell ref="AD127:BC127"/>
    <mergeCell ref="AD135:BC135"/>
    <mergeCell ref="AD143:BC143"/>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Feuil1"/>
  <dimension ref="A1:M109"/>
  <sheetViews>
    <sheetView workbookViewId="0">
      <selection activeCell="J36" sqref="J36"/>
    </sheetView>
  </sheetViews>
  <sheetFormatPr defaultColWidth="11.42578125" defaultRowHeight="12.75" x14ac:dyDescent="0.2"/>
  <cols>
    <col min="1" max="1" width="15" customWidth="1"/>
    <col min="2" max="2" width="11.5703125" customWidth="1"/>
    <col min="3" max="3" width="6.7109375" customWidth="1"/>
    <col min="4" max="4" width="8.140625" customWidth="1"/>
    <col min="5" max="5" width="11.5703125" customWidth="1"/>
  </cols>
  <sheetData>
    <row r="1" spans="1:13" ht="18" x14ac:dyDescent="0.25">
      <c r="A1" s="18" t="s">
        <v>16</v>
      </c>
      <c r="E1" s="2" t="s">
        <v>2</v>
      </c>
      <c r="F1" s="8" t="s">
        <v>4</v>
      </c>
      <c r="G1" s="3" t="s">
        <v>9</v>
      </c>
      <c r="H1" s="6" t="s">
        <v>5</v>
      </c>
      <c r="I1" s="6" t="s">
        <v>6</v>
      </c>
      <c r="J1" s="6" t="s">
        <v>7</v>
      </c>
    </row>
    <row r="2" spans="1:13" x14ac:dyDescent="0.2">
      <c r="E2" s="3" t="s">
        <v>11</v>
      </c>
      <c r="F2" s="19">
        <v>6.9999992847442627E-2</v>
      </c>
      <c r="G2" s="9">
        <v>6.9999992847442627E-2</v>
      </c>
      <c r="H2" s="7">
        <v>5.0000000000000001E-3</v>
      </c>
      <c r="I2" s="7">
        <v>0.5</v>
      </c>
      <c r="J2" s="7">
        <v>5.0000000000000001E-3</v>
      </c>
      <c r="L2" t="s">
        <v>8</v>
      </c>
      <c r="M2">
        <v>0.31090661883354187</v>
      </c>
    </row>
    <row r="3" spans="1:13" x14ac:dyDescent="0.2">
      <c r="E3" s="3" t="s">
        <v>12</v>
      </c>
      <c r="F3" s="20">
        <v>450</v>
      </c>
      <c r="G3" s="10">
        <v>450</v>
      </c>
      <c r="H3" s="7">
        <v>100</v>
      </c>
      <c r="I3" s="7">
        <v>1000</v>
      </c>
      <c r="J3" s="7">
        <v>50</v>
      </c>
    </row>
    <row r="5" spans="1:13" x14ac:dyDescent="0.2">
      <c r="A5" s="1" t="s">
        <v>0</v>
      </c>
      <c r="B5" s="1" t="s">
        <v>61</v>
      </c>
      <c r="C5" s="1" t="s">
        <v>3</v>
      </c>
      <c r="D5" s="4">
        <f>SQRT(AVERAGEIF(D9:D45,"&gt;0"))</f>
        <v>0.31090662316010292</v>
      </c>
      <c r="F5" s="1" t="s">
        <v>1</v>
      </c>
    </row>
    <row r="7" spans="1:13" x14ac:dyDescent="0.2">
      <c r="A7" s="2" t="s">
        <v>15</v>
      </c>
      <c r="B7" s="2" t="s">
        <v>14</v>
      </c>
      <c r="F7" s="2" t="s">
        <v>13</v>
      </c>
      <c r="G7" s="15" t="s">
        <v>10</v>
      </c>
    </row>
    <row r="9" spans="1:13" x14ac:dyDescent="0.2">
      <c r="A9" s="21">
        <v>0.8292822424242422</v>
      </c>
      <c r="B9" s="21">
        <v>7.3948945454545445</v>
      </c>
      <c r="D9" s="4">
        <f>($G$2*B9*(1-B9/$G$3)-A9)^2</f>
        <v>0.10249355649646365</v>
      </c>
      <c r="F9">
        <v>0</v>
      </c>
      <c r="G9" s="16">
        <f>$G$2*F9*(1-F9/$G$3)</f>
        <v>0</v>
      </c>
    </row>
    <row r="10" spans="1:13" x14ac:dyDescent="0.2">
      <c r="A10" s="21">
        <v>0.94775113419913404</v>
      </c>
      <c r="B10" s="21">
        <v>8.4513080519480521</v>
      </c>
      <c r="D10" s="4">
        <f t="shared" ref="D10:D45" si="0">($G$2*B10*(1-B10/$G$3)-A10)^2</f>
        <v>0.13488734429215513</v>
      </c>
      <c r="F10">
        <v>10</v>
      </c>
      <c r="G10" s="16">
        <f t="shared" ref="G10:G17" si="1">$G$2*F10*(1-F10/$G$3)</f>
        <v>0.68444437450832785</v>
      </c>
    </row>
    <row r="11" spans="1:13" x14ac:dyDescent="0.2">
      <c r="A11" s="21">
        <v>1.1512729223484848</v>
      </c>
      <c r="B11" s="21">
        <v>10.553130757575758</v>
      </c>
      <c r="D11" s="4">
        <f t="shared" si="0"/>
        <v>0.18479495957468753</v>
      </c>
      <c r="F11">
        <v>20</v>
      </c>
      <c r="G11" s="16">
        <f t="shared" si="1"/>
        <v>1.3377776410844591</v>
      </c>
    </row>
    <row r="12" spans="1:13" x14ac:dyDescent="0.2">
      <c r="A12" s="21">
        <v>1.437344307239057</v>
      </c>
      <c r="B12" s="21">
        <v>13.796956026936027</v>
      </c>
      <c r="D12" s="4">
        <f t="shared" si="0"/>
        <v>0.25116977885223363</v>
      </c>
      <c r="F12">
        <v>30</v>
      </c>
      <c r="G12" s="16">
        <f t="shared" si="1"/>
        <v>1.9599997997283936</v>
      </c>
    </row>
    <row r="13" spans="1:13" x14ac:dyDescent="0.2">
      <c r="A13" s="21">
        <v>1.7618674939393939</v>
      </c>
      <c r="B13" s="21">
        <v>18.117491636363638</v>
      </c>
      <c r="D13" s="4">
        <f t="shared" si="0"/>
        <v>0.29670168967159477</v>
      </c>
      <c r="F13">
        <v>40</v>
      </c>
      <c r="G13" s="16">
        <f t="shared" si="1"/>
        <v>2.5511108504401312</v>
      </c>
    </row>
    <row r="14" spans="1:13" x14ac:dyDescent="0.2">
      <c r="A14" s="21">
        <v>2.1042908298898069</v>
      </c>
      <c r="B14" s="21">
        <v>23.389155096418733</v>
      </c>
      <c r="D14" s="4">
        <f t="shared" si="0"/>
        <v>0.30486652951231735</v>
      </c>
      <c r="F14">
        <v>50</v>
      </c>
      <c r="G14" s="16">
        <f t="shared" si="1"/>
        <v>3.1111107932196722</v>
      </c>
    </row>
    <row r="15" spans="1:13" x14ac:dyDescent="0.2">
      <c r="A15" s="21">
        <v>2.4525205896464639</v>
      </c>
      <c r="B15" s="21">
        <v>29.425517878787879</v>
      </c>
      <c r="D15" s="4">
        <f t="shared" si="0"/>
        <v>0.27817611761098521</v>
      </c>
      <c r="F15">
        <v>60</v>
      </c>
      <c r="G15" s="16">
        <f t="shared" si="1"/>
        <v>3.6399996280670166</v>
      </c>
    </row>
    <row r="16" spans="1:13" x14ac:dyDescent="0.2">
      <c r="A16" s="21">
        <v>2.798861722610722</v>
      </c>
      <c r="B16" s="21">
        <v>36.121215664335665</v>
      </c>
      <c r="D16" s="4">
        <f t="shared" si="0"/>
        <v>0.22404769289544665</v>
      </c>
      <c r="F16">
        <v>70</v>
      </c>
      <c r="G16" s="16">
        <f t="shared" si="1"/>
        <v>4.1377773549821644</v>
      </c>
    </row>
    <row r="17" spans="1:11" x14ac:dyDescent="0.2">
      <c r="A17" s="21">
        <v>3.1398246488095234</v>
      </c>
      <c r="B17" s="21">
        <v>43.334962380952383</v>
      </c>
      <c r="D17" s="4">
        <f t="shared" si="0"/>
        <v>0.15880088718884414</v>
      </c>
      <c r="F17">
        <v>80</v>
      </c>
      <c r="G17" s="16">
        <f t="shared" si="1"/>
        <v>4.6044439739651146</v>
      </c>
    </row>
    <row r="18" spans="1:11" x14ac:dyDescent="0.2">
      <c r="A18" s="21">
        <v>3.4722631515151514</v>
      </c>
      <c r="B18" s="21">
        <v>50.942606868686859</v>
      </c>
      <c r="D18" s="4">
        <f t="shared" si="0"/>
        <v>9.6081939343610867E-2</v>
      </c>
      <c r="F18">
        <v>90</v>
      </c>
      <c r="G18" s="16">
        <f>MAX($G$2*F18*(1-F18/$G$3),0)</f>
        <v>5.0399994850158691</v>
      </c>
    </row>
    <row r="19" spans="1:11" x14ac:dyDescent="0.2">
      <c r="A19" s="17">
        <v>3.7977755601325756</v>
      </c>
      <c r="B19" s="17">
        <v>58.870293295454537</v>
      </c>
      <c r="D19" s="4">
        <f t="shared" si="0"/>
        <v>4.6641340257872754E-2</v>
      </c>
      <c r="F19">
        <v>100</v>
      </c>
      <c r="G19" s="16">
        <f t="shared" ref="G19:G82" si="2">MAX($G$2*F19*(1-F19/$G$3),0)</f>
        <v>5.444443888134427</v>
      </c>
    </row>
    <row r="20" spans="1:11" x14ac:dyDescent="0.2">
      <c r="A20" s="17">
        <v>4.1175841265597146</v>
      </c>
      <c r="B20" s="17">
        <v>67.061543672014253</v>
      </c>
      <c r="D20" s="4">
        <f t="shared" si="0"/>
        <v>1.5091827520253964E-2</v>
      </c>
      <c r="F20">
        <v>110</v>
      </c>
      <c r="G20" s="16">
        <f t="shared" si="2"/>
        <v>5.8177771833207874</v>
      </c>
    </row>
    <row r="21" spans="1:11" x14ac:dyDescent="0.2">
      <c r="A21" s="17">
        <v>4.4321501649831641</v>
      </c>
      <c r="B21" s="17">
        <v>75.455312861952862</v>
      </c>
      <c r="D21" s="4">
        <f t="shared" si="0"/>
        <v>1.2913191092602098E-3</v>
      </c>
      <c r="F21">
        <v>120</v>
      </c>
      <c r="G21" s="16">
        <f t="shared" si="2"/>
        <v>6.1599993705749521</v>
      </c>
    </row>
    <row r="22" spans="1:11" x14ac:dyDescent="0.2">
      <c r="A22" s="17">
        <v>4.7404031339712907</v>
      </c>
      <c r="B22" s="17">
        <v>84.003407336523097</v>
      </c>
      <c r="D22" s="4">
        <f t="shared" si="0"/>
        <v>1.7762721698613903E-3</v>
      </c>
      <c r="F22">
        <v>130</v>
      </c>
      <c r="G22" s="16">
        <f t="shared" si="2"/>
        <v>6.4711104498969183</v>
      </c>
    </row>
    <row r="23" spans="1:11" x14ac:dyDescent="0.2">
      <c r="A23" s="17">
        <v>5.0432899939393936</v>
      </c>
      <c r="B23" s="17">
        <v>92.682678303030301</v>
      </c>
      <c r="D23" s="4">
        <f t="shared" si="0"/>
        <v>1.1720762834394544E-2</v>
      </c>
      <c r="F23">
        <v>140</v>
      </c>
      <c r="G23" s="16">
        <f t="shared" si="2"/>
        <v>6.7511104212866888</v>
      </c>
    </row>
    <row r="24" spans="1:11" x14ac:dyDescent="0.2">
      <c r="A24" s="17">
        <v>5.3407384870129864</v>
      </c>
      <c r="B24" s="17">
        <v>101.44504144300144</v>
      </c>
      <c r="D24" s="4">
        <f t="shared" si="0"/>
        <v>2.5464700525935528E-2</v>
      </c>
      <c r="F24">
        <v>150</v>
      </c>
      <c r="G24" s="16">
        <f t="shared" si="2"/>
        <v>6.9999992847442636</v>
      </c>
    </row>
    <row r="25" spans="1:11" x14ac:dyDescent="0.2">
      <c r="A25" s="17">
        <v>5.632689493112947</v>
      </c>
      <c r="B25" s="17">
        <v>110.25115504132231</v>
      </c>
      <c r="D25" s="4">
        <f t="shared" si="0"/>
        <v>3.7660698807714089E-2</v>
      </c>
      <c r="F25">
        <v>160</v>
      </c>
      <c r="G25" s="16">
        <f t="shared" si="2"/>
        <v>7.2177770402696391</v>
      </c>
    </row>
    <row r="26" spans="1:11" x14ac:dyDescent="0.2">
      <c r="A26" s="17">
        <v>5.9182919074440044</v>
      </c>
      <c r="B26" s="17">
        <v>119.08191596837943</v>
      </c>
      <c r="D26" s="4">
        <f t="shared" si="0"/>
        <v>4.4768468994477013E-2</v>
      </c>
      <c r="F26">
        <v>170</v>
      </c>
      <c r="G26" s="16">
        <f t="shared" si="2"/>
        <v>7.4044436878628206</v>
      </c>
    </row>
    <row r="27" spans="1:11" x14ac:dyDescent="0.2">
      <c r="A27" s="17">
        <v>6.1991081426767654</v>
      </c>
      <c r="B27" s="17">
        <v>127.92140494949491</v>
      </c>
      <c r="D27" s="4">
        <f t="shared" si="0"/>
        <v>4.4056412830480854E-2</v>
      </c>
      <c r="F27">
        <v>180</v>
      </c>
      <c r="G27" s="16">
        <f t="shared" si="2"/>
        <v>7.5599992275238037</v>
      </c>
    </row>
    <row r="28" spans="1:11" x14ac:dyDescent="0.2">
      <c r="A28" s="17">
        <v>6.4757125403030287</v>
      </c>
      <c r="B28" s="17">
        <v>136.76857461818179</v>
      </c>
      <c r="D28" s="4">
        <f t="shared" si="0"/>
        <v>3.5464540165400821E-2</v>
      </c>
      <c r="F28">
        <v>190</v>
      </c>
      <c r="G28" s="16">
        <f t="shared" si="2"/>
        <v>7.6844436592525902</v>
      </c>
      <c r="I28" s="11"/>
      <c r="J28" s="12"/>
      <c r="K28" s="13"/>
    </row>
    <row r="29" spans="1:11" x14ac:dyDescent="0.2">
      <c r="A29" s="17">
        <v>6.7479135530303029</v>
      </c>
      <c r="B29" s="17">
        <v>145.59883715617715</v>
      </c>
      <c r="D29" s="4">
        <f t="shared" si="0"/>
        <v>2.1426751700581604E-2</v>
      </c>
      <c r="F29">
        <v>200</v>
      </c>
      <c r="G29" s="16">
        <f t="shared" si="2"/>
        <v>7.777776983049181</v>
      </c>
      <c r="I29" s="12"/>
      <c r="J29" s="12"/>
      <c r="K29" s="12"/>
    </row>
    <row r="30" spans="1:11" x14ac:dyDescent="0.2">
      <c r="A30" s="17">
        <v>7.0148645987654312</v>
      </c>
      <c r="B30" s="17">
        <v>154.40265925925922</v>
      </c>
      <c r="D30" s="4">
        <f t="shared" si="0"/>
        <v>7.1992161868675271E-3</v>
      </c>
      <c r="F30">
        <v>210</v>
      </c>
      <c r="G30" s="16">
        <f t="shared" si="2"/>
        <v>7.8399991989135742</v>
      </c>
      <c r="I30" s="12"/>
      <c r="J30" s="12"/>
      <c r="K30" s="12"/>
    </row>
    <row r="31" spans="1:11" x14ac:dyDescent="0.2">
      <c r="A31" s="17">
        <v>7.2768136071428557</v>
      </c>
      <c r="B31" s="17">
        <v>163.17186952380951</v>
      </c>
      <c r="D31" s="4">
        <f t="shared" si="0"/>
        <v>1.2536348093878088E-5</v>
      </c>
      <c r="F31">
        <v>220</v>
      </c>
      <c r="G31" s="16">
        <f t="shared" si="2"/>
        <v>7.87111030684577</v>
      </c>
    </row>
    <row r="32" spans="1:11" x14ac:dyDescent="0.2">
      <c r="A32" s="17">
        <v>7.5346105909090895</v>
      </c>
      <c r="B32" s="17">
        <v>171.88879878787876</v>
      </c>
      <c r="D32" s="4">
        <f t="shared" si="0"/>
        <v>9.6830351356892337E-3</v>
      </c>
      <c r="F32">
        <v>230</v>
      </c>
      <c r="G32" s="16">
        <f t="shared" si="2"/>
        <v>7.8711103068457717</v>
      </c>
    </row>
    <row r="33" spans="1:11" x14ac:dyDescent="0.2">
      <c r="A33" s="17">
        <v>7.7874684901515145</v>
      </c>
      <c r="B33" s="17">
        <v>180.54840446464647</v>
      </c>
      <c r="D33" s="4">
        <f t="shared" si="0"/>
        <v>4.8328915009431588E-2</v>
      </c>
      <c r="F33">
        <v>240</v>
      </c>
      <c r="G33" s="16">
        <f t="shared" si="2"/>
        <v>7.8399991989135742</v>
      </c>
    </row>
    <row r="34" spans="1:11" x14ac:dyDescent="0.2">
      <c r="A34" s="17">
        <v>8.0364605107526863</v>
      </c>
      <c r="B34" s="17">
        <v>189.14629462365588</v>
      </c>
      <c r="D34" s="4">
        <f t="shared" si="0"/>
        <v>0.13062884341062028</v>
      </c>
      <c r="F34">
        <v>250</v>
      </c>
      <c r="G34" s="16">
        <f t="shared" si="2"/>
        <v>7.7777769830491801</v>
      </c>
    </row>
    <row r="35" spans="1:11" x14ac:dyDescent="0.2">
      <c r="A35" s="17"/>
      <c r="B35" s="17"/>
      <c r="D35" s="4">
        <f t="shared" si="0"/>
        <v>0</v>
      </c>
      <c r="F35">
        <v>260</v>
      </c>
      <c r="G35" s="16">
        <f t="shared" si="2"/>
        <v>7.684443659252592</v>
      </c>
    </row>
    <row r="36" spans="1:11" x14ac:dyDescent="0.2">
      <c r="A36" s="17"/>
      <c r="B36" s="17"/>
      <c r="D36" s="4">
        <f t="shared" si="0"/>
        <v>0</v>
      </c>
      <c r="F36">
        <v>270</v>
      </c>
      <c r="G36" s="16">
        <f t="shared" si="2"/>
        <v>7.5599992275238037</v>
      </c>
    </row>
    <row r="37" spans="1:11" x14ac:dyDescent="0.2">
      <c r="A37" s="5"/>
      <c r="B37" s="5"/>
      <c r="D37" s="4">
        <f t="shared" si="0"/>
        <v>0</v>
      </c>
      <c r="F37">
        <v>280</v>
      </c>
      <c r="G37" s="16">
        <f t="shared" si="2"/>
        <v>7.4044436878628197</v>
      </c>
    </row>
    <row r="38" spans="1:11" x14ac:dyDescent="0.2">
      <c r="A38" s="5"/>
      <c r="B38" s="5"/>
      <c r="D38" s="4">
        <f t="shared" si="0"/>
        <v>0</v>
      </c>
      <c r="F38">
        <v>290</v>
      </c>
      <c r="G38" s="16">
        <f t="shared" si="2"/>
        <v>7.2177770402696391</v>
      </c>
    </row>
    <row r="39" spans="1:11" x14ac:dyDescent="0.2">
      <c r="A39" s="5"/>
      <c r="B39" s="5"/>
      <c r="D39" s="4">
        <f t="shared" si="0"/>
        <v>0</v>
      </c>
      <c r="F39">
        <v>300</v>
      </c>
      <c r="G39" s="16">
        <f t="shared" si="2"/>
        <v>6.9999992847442636</v>
      </c>
    </row>
    <row r="40" spans="1:11" x14ac:dyDescent="0.2">
      <c r="A40" s="5"/>
      <c r="B40" s="5"/>
      <c r="D40" s="4">
        <f t="shared" si="0"/>
        <v>0</v>
      </c>
      <c r="F40">
        <v>310</v>
      </c>
      <c r="G40" s="16">
        <f t="shared" si="2"/>
        <v>6.7511104212866888</v>
      </c>
    </row>
    <row r="41" spans="1:11" x14ac:dyDescent="0.2">
      <c r="A41" s="5"/>
      <c r="B41" s="5"/>
      <c r="D41" s="4">
        <f t="shared" si="0"/>
        <v>0</v>
      </c>
      <c r="F41">
        <v>320</v>
      </c>
      <c r="G41" s="16">
        <f t="shared" si="2"/>
        <v>6.4711104498969174</v>
      </c>
    </row>
    <row r="42" spans="1:11" x14ac:dyDescent="0.2">
      <c r="A42" s="5"/>
      <c r="B42" s="5"/>
      <c r="D42" s="4">
        <f t="shared" si="0"/>
        <v>0</v>
      </c>
      <c r="F42">
        <v>330</v>
      </c>
      <c r="G42" s="16">
        <f t="shared" si="2"/>
        <v>6.1599993705749521</v>
      </c>
    </row>
    <row r="43" spans="1:11" x14ac:dyDescent="0.2">
      <c r="A43" s="5"/>
      <c r="B43" s="5"/>
      <c r="D43" s="4">
        <f t="shared" si="0"/>
        <v>0</v>
      </c>
      <c r="F43">
        <v>340</v>
      </c>
      <c r="G43" s="16">
        <f t="shared" si="2"/>
        <v>5.8177771833207874</v>
      </c>
    </row>
    <row r="44" spans="1:11" x14ac:dyDescent="0.2">
      <c r="A44" s="5"/>
      <c r="B44" s="5"/>
      <c r="D44" s="4">
        <f t="shared" si="0"/>
        <v>0</v>
      </c>
      <c r="F44">
        <v>350</v>
      </c>
      <c r="G44" s="16">
        <f t="shared" si="2"/>
        <v>5.4444438881344261</v>
      </c>
      <c r="J44" s="14"/>
      <c r="K44" s="14"/>
    </row>
    <row r="45" spans="1:11" x14ac:dyDescent="0.2">
      <c r="A45" s="5"/>
      <c r="B45" s="5"/>
      <c r="D45" s="4">
        <f t="shared" si="0"/>
        <v>0</v>
      </c>
      <c r="F45">
        <v>360</v>
      </c>
      <c r="G45" s="16">
        <f t="shared" si="2"/>
        <v>5.0399994850158683</v>
      </c>
      <c r="J45" s="14"/>
      <c r="K45" s="14"/>
    </row>
    <row r="46" spans="1:11" x14ac:dyDescent="0.2">
      <c r="F46">
        <v>370</v>
      </c>
      <c r="G46" s="16">
        <f t="shared" si="2"/>
        <v>4.6044439739651155</v>
      </c>
      <c r="J46" s="14"/>
      <c r="K46" s="14"/>
    </row>
    <row r="47" spans="1:11" x14ac:dyDescent="0.2">
      <c r="F47">
        <v>380</v>
      </c>
      <c r="G47" s="16">
        <f t="shared" si="2"/>
        <v>4.1377773549821644</v>
      </c>
      <c r="J47" s="14"/>
      <c r="K47" s="14"/>
    </row>
    <row r="48" spans="1:11" x14ac:dyDescent="0.2">
      <c r="F48">
        <v>390</v>
      </c>
      <c r="G48" s="16">
        <f t="shared" si="2"/>
        <v>3.6399996280670157</v>
      </c>
      <c r="J48" s="14"/>
      <c r="K48" s="14"/>
    </row>
    <row r="49" spans="6:11" x14ac:dyDescent="0.2">
      <c r="F49">
        <v>400</v>
      </c>
      <c r="G49" s="16">
        <f t="shared" si="2"/>
        <v>3.1111107932196735</v>
      </c>
      <c r="J49" s="14"/>
      <c r="K49" s="14"/>
    </row>
    <row r="50" spans="6:11" x14ac:dyDescent="0.2">
      <c r="F50">
        <v>410</v>
      </c>
      <c r="G50" s="16">
        <f t="shared" si="2"/>
        <v>2.5511108504401316</v>
      </c>
      <c r="J50" s="14"/>
      <c r="K50" s="14"/>
    </row>
    <row r="51" spans="6:11" x14ac:dyDescent="0.2">
      <c r="F51">
        <v>420</v>
      </c>
      <c r="G51" s="16">
        <f t="shared" si="2"/>
        <v>1.9599997997283931</v>
      </c>
      <c r="J51" s="14"/>
      <c r="K51" s="14"/>
    </row>
    <row r="52" spans="6:11" x14ac:dyDescent="0.2">
      <c r="F52">
        <v>430</v>
      </c>
      <c r="G52" s="16">
        <f t="shared" si="2"/>
        <v>1.3377776410844577</v>
      </c>
      <c r="J52" s="14"/>
      <c r="K52" s="14"/>
    </row>
    <row r="53" spans="6:11" x14ac:dyDescent="0.2">
      <c r="F53">
        <v>440</v>
      </c>
      <c r="G53" s="16">
        <f t="shared" si="2"/>
        <v>0.68444437450832885</v>
      </c>
      <c r="J53" s="14"/>
      <c r="K53" s="14"/>
    </row>
    <row r="54" spans="6:11" x14ac:dyDescent="0.2">
      <c r="F54">
        <v>450</v>
      </c>
      <c r="G54" s="16">
        <f t="shared" si="2"/>
        <v>0</v>
      </c>
      <c r="J54" s="14"/>
      <c r="K54" s="14"/>
    </row>
    <row r="55" spans="6:11" x14ac:dyDescent="0.2">
      <c r="F55">
        <v>460</v>
      </c>
      <c r="G55" s="16">
        <f t="shared" si="2"/>
        <v>0</v>
      </c>
      <c r="J55" s="14"/>
      <c r="K55" s="14"/>
    </row>
    <row r="56" spans="6:11" x14ac:dyDescent="0.2">
      <c r="F56">
        <v>470</v>
      </c>
      <c r="G56" s="16">
        <f t="shared" si="2"/>
        <v>0</v>
      </c>
      <c r="J56" s="14"/>
      <c r="K56" s="14"/>
    </row>
    <row r="57" spans="6:11" x14ac:dyDescent="0.2">
      <c r="F57">
        <v>480</v>
      </c>
      <c r="G57" s="16">
        <f t="shared" si="2"/>
        <v>0</v>
      </c>
      <c r="J57" s="14"/>
      <c r="K57" s="14"/>
    </row>
    <row r="58" spans="6:11" x14ac:dyDescent="0.2">
      <c r="F58">
        <v>490</v>
      </c>
      <c r="G58" s="16">
        <f t="shared" si="2"/>
        <v>0</v>
      </c>
      <c r="J58" s="14"/>
      <c r="K58" s="14"/>
    </row>
    <row r="59" spans="6:11" x14ac:dyDescent="0.2">
      <c r="F59">
        <v>500</v>
      </c>
      <c r="G59" s="16">
        <f t="shared" si="2"/>
        <v>0</v>
      </c>
      <c r="J59" s="14"/>
      <c r="K59" s="14"/>
    </row>
    <row r="60" spans="6:11" x14ac:dyDescent="0.2">
      <c r="F60">
        <v>510</v>
      </c>
      <c r="G60" s="16">
        <f t="shared" si="2"/>
        <v>0</v>
      </c>
      <c r="J60" s="14"/>
      <c r="K60" s="14"/>
    </row>
    <row r="61" spans="6:11" x14ac:dyDescent="0.2">
      <c r="F61">
        <v>520</v>
      </c>
      <c r="G61" s="16">
        <f t="shared" si="2"/>
        <v>0</v>
      </c>
      <c r="J61" s="14"/>
      <c r="K61" s="14"/>
    </row>
    <row r="62" spans="6:11" x14ac:dyDescent="0.2">
      <c r="F62">
        <v>530</v>
      </c>
      <c r="G62" s="16">
        <f t="shared" si="2"/>
        <v>0</v>
      </c>
      <c r="J62" s="14"/>
      <c r="K62" s="14"/>
    </row>
    <row r="63" spans="6:11" x14ac:dyDescent="0.2">
      <c r="F63">
        <v>540</v>
      </c>
      <c r="G63" s="16">
        <f t="shared" si="2"/>
        <v>0</v>
      </c>
      <c r="J63" s="14"/>
      <c r="K63" s="14"/>
    </row>
    <row r="64" spans="6:11" x14ac:dyDescent="0.2">
      <c r="F64">
        <v>550</v>
      </c>
      <c r="G64" s="16">
        <f t="shared" si="2"/>
        <v>0</v>
      </c>
      <c r="J64" s="14"/>
      <c r="K64" s="14"/>
    </row>
    <row r="65" spans="6:11" x14ac:dyDescent="0.2">
      <c r="F65">
        <v>560</v>
      </c>
      <c r="G65" s="16">
        <f t="shared" si="2"/>
        <v>0</v>
      </c>
      <c r="J65" s="14"/>
      <c r="K65" s="14"/>
    </row>
    <row r="66" spans="6:11" x14ac:dyDescent="0.2">
      <c r="F66">
        <v>570</v>
      </c>
      <c r="G66" s="16">
        <f t="shared" si="2"/>
        <v>0</v>
      </c>
      <c r="J66" s="14"/>
      <c r="K66" s="14"/>
    </row>
    <row r="67" spans="6:11" x14ac:dyDescent="0.2">
      <c r="F67">
        <v>580</v>
      </c>
      <c r="G67" s="16">
        <f t="shared" si="2"/>
        <v>0</v>
      </c>
      <c r="J67" s="14"/>
      <c r="K67" s="14"/>
    </row>
    <row r="68" spans="6:11" x14ac:dyDescent="0.2">
      <c r="F68">
        <v>590</v>
      </c>
      <c r="G68" s="16">
        <f t="shared" si="2"/>
        <v>0</v>
      </c>
      <c r="J68" s="14"/>
      <c r="K68" s="14"/>
    </row>
    <row r="69" spans="6:11" x14ac:dyDescent="0.2">
      <c r="F69">
        <v>600</v>
      </c>
      <c r="G69" s="16">
        <f t="shared" si="2"/>
        <v>0</v>
      </c>
      <c r="J69" s="14"/>
      <c r="K69" s="14"/>
    </row>
    <row r="70" spans="6:11" x14ac:dyDescent="0.2">
      <c r="F70">
        <v>610</v>
      </c>
      <c r="G70" s="16">
        <f t="shared" si="2"/>
        <v>0</v>
      </c>
      <c r="J70" s="14"/>
      <c r="K70" s="14"/>
    </row>
    <row r="71" spans="6:11" x14ac:dyDescent="0.2">
      <c r="F71">
        <v>620</v>
      </c>
      <c r="G71" s="16">
        <f t="shared" si="2"/>
        <v>0</v>
      </c>
      <c r="J71" s="14"/>
      <c r="K71" s="14"/>
    </row>
    <row r="72" spans="6:11" x14ac:dyDescent="0.2">
      <c r="F72">
        <v>630</v>
      </c>
      <c r="G72" s="16">
        <f t="shared" si="2"/>
        <v>0</v>
      </c>
      <c r="J72" s="14"/>
      <c r="K72" s="14"/>
    </row>
    <row r="73" spans="6:11" x14ac:dyDescent="0.2">
      <c r="F73">
        <v>640</v>
      </c>
      <c r="G73" s="16">
        <f t="shared" si="2"/>
        <v>0</v>
      </c>
      <c r="J73" s="14"/>
      <c r="K73" s="14"/>
    </row>
    <row r="74" spans="6:11" x14ac:dyDescent="0.2">
      <c r="F74">
        <v>650</v>
      </c>
      <c r="G74" s="16">
        <f t="shared" si="2"/>
        <v>0</v>
      </c>
      <c r="J74" s="14"/>
      <c r="K74" s="14"/>
    </row>
    <row r="75" spans="6:11" x14ac:dyDescent="0.2">
      <c r="F75">
        <v>660</v>
      </c>
      <c r="G75" s="16">
        <f t="shared" si="2"/>
        <v>0</v>
      </c>
      <c r="J75" s="14"/>
      <c r="K75" s="14"/>
    </row>
    <row r="76" spans="6:11" x14ac:dyDescent="0.2">
      <c r="F76">
        <v>670</v>
      </c>
      <c r="G76" s="16">
        <f t="shared" si="2"/>
        <v>0</v>
      </c>
      <c r="J76" s="14"/>
      <c r="K76" s="14"/>
    </row>
    <row r="77" spans="6:11" x14ac:dyDescent="0.2">
      <c r="F77">
        <v>680</v>
      </c>
      <c r="G77" s="16">
        <f t="shared" si="2"/>
        <v>0</v>
      </c>
    </row>
    <row r="78" spans="6:11" x14ac:dyDescent="0.2">
      <c r="F78">
        <v>690</v>
      </c>
      <c r="G78" s="16">
        <f t="shared" si="2"/>
        <v>0</v>
      </c>
    </row>
    <row r="79" spans="6:11" x14ac:dyDescent="0.2">
      <c r="F79">
        <v>700</v>
      </c>
      <c r="G79" s="16">
        <f t="shared" si="2"/>
        <v>0</v>
      </c>
    </row>
    <row r="80" spans="6:11" x14ac:dyDescent="0.2">
      <c r="F80">
        <v>710</v>
      </c>
      <c r="G80" s="16">
        <f t="shared" si="2"/>
        <v>0</v>
      </c>
    </row>
    <row r="81" spans="6:7" x14ac:dyDescent="0.2">
      <c r="F81">
        <v>720</v>
      </c>
      <c r="G81" s="16">
        <f t="shared" si="2"/>
        <v>0</v>
      </c>
    </row>
    <row r="82" spans="6:7" x14ac:dyDescent="0.2">
      <c r="F82">
        <v>730</v>
      </c>
      <c r="G82" s="16">
        <f t="shared" si="2"/>
        <v>0</v>
      </c>
    </row>
    <row r="83" spans="6:7" x14ac:dyDescent="0.2">
      <c r="F83">
        <v>740</v>
      </c>
      <c r="G83" s="16">
        <f t="shared" ref="G83:G109" si="3">MAX($G$2*F83*(1-F83/$G$3),0)</f>
        <v>0</v>
      </c>
    </row>
    <row r="84" spans="6:7" x14ac:dyDescent="0.2">
      <c r="F84">
        <v>750</v>
      </c>
      <c r="G84" s="16">
        <f t="shared" si="3"/>
        <v>0</v>
      </c>
    </row>
    <row r="85" spans="6:7" x14ac:dyDescent="0.2">
      <c r="F85">
        <v>760</v>
      </c>
      <c r="G85" s="16">
        <f t="shared" si="3"/>
        <v>0</v>
      </c>
    </row>
    <row r="86" spans="6:7" x14ac:dyDescent="0.2">
      <c r="F86">
        <v>770</v>
      </c>
      <c r="G86" s="16">
        <f t="shared" si="3"/>
        <v>0</v>
      </c>
    </row>
    <row r="87" spans="6:7" x14ac:dyDescent="0.2">
      <c r="F87">
        <v>780</v>
      </c>
      <c r="G87" s="16">
        <f t="shared" si="3"/>
        <v>0</v>
      </c>
    </row>
    <row r="88" spans="6:7" x14ac:dyDescent="0.2">
      <c r="F88">
        <v>790</v>
      </c>
      <c r="G88" s="16">
        <f t="shared" si="3"/>
        <v>0</v>
      </c>
    </row>
    <row r="89" spans="6:7" x14ac:dyDescent="0.2">
      <c r="F89">
        <v>800</v>
      </c>
      <c r="G89" s="16">
        <f t="shared" si="3"/>
        <v>0</v>
      </c>
    </row>
    <row r="90" spans="6:7" x14ac:dyDescent="0.2">
      <c r="F90">
        <v>810</v>
      </c>
      <c r="G90" s="16">
        <f t="shared" si="3"/>
        <v>0</v>
      </c>
    </row>
    <row r="91" spans="6:7" x14ac:dyDescent="0.2">
      <c r="F91">
        <v>820</v>
      </c>
      <c r="G91" s="16">
        <f t="shared" si="3"/>
        <v>0</v>
      </c>
    </row>
    <row r="92" spans="6:7" x14ac:dyDescent="0.2">
      <c r="F92">
        <v>830</v>
      </c>
      <c r="G92" s="16">
        <f t="shared" si="3"/>
        <v>0</v>
      </c>
    </row>
    <row r="93" spans="6:7" x14ac:dyDescent="0.2">
      <c r="F93">
        <v>840</v>
      </c>
      <c r="G93" s="16">
        <f t="shared" si="3"/>
        <v>0</v>
      </c>
    </row>
    <row r="94" spans="6:7" x14ac:dyDescent="0.2">
      <c r="F94">
        <v>850</v>
      </c>
      <c r="G94" s="16">
        <f t="shared" si="3"/>
        <v>0</v>
      </c>
    </row>
    <row r="95" spans="6:7" x14ac:dyDescent="0.2">
      <c r="F95">
        <v>860</v>
      </c>
      <c r="G95" s="16">
        <f t="shared" si="3"/>
        <v>0</v>
      </c>
    </row>
    <row r="96" spans="6:7" x14ac:dyDescent="0.2">
      <c r="F96">
        <v>870</v>
      </c>
      <c r="G96" s="16">
        <f t="shared" si="3"/>
        <v>0</v>
      </c>
    </row>
    <row r="97" spans="6:7" x14ac:dyDescent="0.2">
      <c r="F97">
        <v>880</v>
      </c>
      <c r="G97" s="16">
        <f t="shared" si="3"/>
        <v>0</v>
      </c>
    </row>
    <row r="98" spans="6:7" x14ac:dyDescent="0.2">
      <c r="F98">
        <v>890</v>
      </c>
      <c r="G98" s="16">
        <f t="shared" si="3"/>
        <v>0</v>
      </c>
    </row>
    <row r="99" spans="6:7" x14ac:dyDescent="0.2">
      <c r="F99">
        <v>900</v>
      </c>
      <c r="G99" s="16">
        <f t="shared" si="3"/>
        <v>0</v>
      </c>
    </row>
    <row r="100" spans="6:7" x14ac:dyDescent="0.2">
      <c r="F100">
        <v>910</v>
      </c>
      <c r="G100" s="16">
        <f t="shared" si="3"/>
        <v>0</v>
      </c>
    </row>
    <row r="101" spans="6:7" x14ac:dyDescent="0.2">
      <c r="F101">
        <v>920</v>
      </c>
      <c r="G101" s="16">
        <f t="shared" si="3"/>
        <v>0</v>
      </c>
    </row>
    <row r="102" spans="6:7" x14ac:dyDescent="0.2">
      <c r="F102">
        <v>930</v>
      </c>
      <c r="G102" s="16">
        <f t="shared" si="3"/>
        <v>0</v>
      </c>
    </row>
    <row r="103" spans="6:7" x14ac:dyDescent="0.2">
      <c r="F103">
        <v>940</v>
      </c>
      <c r="G103" s="16">
        <f t="shared" si="3"/>
        <v>0</v>
      </c>
    </row>
    <row r="104" spans="6:7" x14ac:dyDescent="0.2">
      <c r="F104">
        <v>950</v>
      </c>
      <c r="G104" s="16">
        <f t="shared" si="3"/>
        <v>0</v>
      </c>
    </row>
    <row r="105" spans="6:7" x14ac:dyDescent="0.2">
      <c r="F105">
        <v>960</v>
      </c>
      <c r="G105" s="16">
        <f t="shared" si="3"/>
        <v>0</v>
      </c>
    </row>
    <row r="106" spans="6:7" x14ac:dyDescent="0.2">
      <c r="F106">
        <v>970</v>
      </c>
      <c r="G106" s="16">
        <f t="shared" si="3"/>
        <v>0</v>
      </c>
    </row>
    <row r="107" spans="6:7" x14ac:dyDescent="0.2">
      <c r="F107">
        <v>980</v>
      </c>
      <c r="G107" s="16">
        <f t="shared" si="3"/>
        <v>0</v>
      </c>
    </row>
    <row r="108" spans="6:7" x14ac:dyDescent="0.2">
      <c r="F108">
        <v>990</v>
      </c>
      <c r="G108" s="16">
        <f t="shared" si="3"/>
        <v>0</v>
      </c>
    </row>
    <row r="109" spans="6:7" x14ac:dyDescent="0.2">
      <c r="F109">
        <v>1000</v>
      </c>
      <c r="G109" s="16">
        <f t="shared" si="3"/>
        <v>0</v>
      </c>
    </row>
  </sheetData>
  <phoneticPr fontId="2" type="noConversion"/>
  <pageMargins left="0.78740157499999996" right="0.78740157499999996" top="0.984251969" bottom="0.984251969" header="0.4921259845" footer="0.4921259845"/>
  <pageSetup paperSize="9" orientation="portrait" r:id="rId1"/>
  <headerFooter alignWithMargins="0"/>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Feuil2"/>
  <dimension ref="A1:M109"/>
  <sheetViews>
    <sheetView workbookViewId="0">
      <selection activeCell="O33" sqref="O33"/>
    </sheetView>
  </sheetViews>
  <sheetFormatPr defaultColWidth="11.42578125" defaultRowHeight="12.75" x14ac:dyDescent="0.2"/>
  <cols>
    <col min="1" max="1" width="15" customWidth="1"/>
    <col min="2" max="2" width="11.5703125" customWidth="1"/>
    <col min="3" max="3" width="6.7109375" customWidth="1"/>
    <col min="4" max="4" width="8.140625" customWidth="1"/>
    <col min="5" max="5" width="11.5703125" customWidth="1"/>
  </cols>
  <sheetData>
    <row r="1" spans="1:13" ht="18" x14ac:dyDescent="0.25">
      <c r="A1" s="18" t="s">
        <v>16</v>
      </c>
      <c r="E1" s="2" t="s">
        <v>2</v>
      </c>
      <c r="F1" s="8" t="s">
        <v>4</v>
      </c>
      <c r="G1" s="3" t="s">
        <v>9</v>
      </c>
      <c r="H1" s="6" t="s">
        <v>5</v>
      </c>
      <c r="I1" s="6" t="s">
        <v>6</v>
      </c>
      <c r="J1" s="6" t="s">
        <v>7</v>
      </c>
    </row>
    <row r="2" spans="1:13" x14ac:dyDescent="0.2">
      <c r="E2" s="3" t="s">
        <v>11</v>
      </c>
      <c r="F2" s="19">
        <v>6.9999992847442627E-2</v>
      </c>
      <c r="G2" s="9">
        <v>6.9999992847442627E-2</v>
      </c>
      <c r="H2" s="7">
        <v>5.0000000000000001E-3</v>
      </c>
      <c r="I2" s="7">
        <v>0.5</v>
      </c>
      <c r="J2" s="7">
        <v>5.0000000000000001E-3</v>
      </c>
      <c r="L2" t="s">
        <v>8</v>
      </c>
      <c r="M2">
        <v>0.25159895420074463</v>
      </c>
    </row>
    <row r="3" spans="1:13" x14ac:dyDescent="0.2">
      <c r="E3" s="3" t="s">
        <v>12</v>
      </c>
      <c r="F3" s="20">
        <v>350</v>
      </c>
      <c r="G3" s="10">
        <v>350</v>
      </c>
      <c r="H3" s="7">
        <v>100</v>
      </c>
      <c r="I3" s="7">
        <v>1000</v>
      </c>
      <c r="J3" s="7">
        <v>50</v>
      </c>
    </row>
    <row r="5" spans="1:13" x14ac:dyDescent="0.2">
      <c r="A5" s="1" t="s">
        <v>0</v>
      </c>
      <c r="B5" s="1" t="s">
        <v>61</v>
      </c>
      <c r="C5" s="1" t="s">
        <v>3</v>
      </c>
      <c r="D5" s="4">
        <f>SQRT(AVERAGEIF(D9:D45,"&gt;0"))</f>
        <v>0.25159896191732667</v>
      </c>
      <c r="F5" s="1" t="s">
        <v>1</v>
      </c>
    </row>
    <row r="7" spans="1:13" x14ac:dyDescent="0.2">
      <c r="A7" s="2" t="s">
        <v>15</v>
      </c>
      <c r="B7" s="2" t="s">
        <v>14</v>
      </c>
      <c r="F7" s="2" t="s">
        <v>13</v>
      </c>
      <c r="G7" s="15" t="s">
        <v>10</v>
      </c>
    </row>
    <row r="9" spans="1:13" x14ac:dyDescent="0.2">
      <c r="A9" s="21">
        <v>0.54489711111111094</v>
      </c>
      <c r="B9" s="21">
        <v>4.519102222222223</v>
      </c>
      <c r="D9" s="4">
        <f>($G$2*B9*(1-B9/$G$3)-A9)^2</f>
        <v>5.4123437528947313E-2</v>
      </c>
      <c r="F9">
        <v>0</v>
      </c>
      <c r="G9" s="16">
        <f>$G$2*F9*(1-F9/$G$3)</f>
        <v>0</v>
      </c>
    </row>
    <row r="10" spans="1:13" x14ac:dyDescent="0.2">
      <c r="A10" s="21">
        <v>0.62273955555555538</v>
      </c>
      <c r="B10" s="21">
        <v>5.1646882539682544</v>
      </c>
      <c r="D10" s="4">
        <f t="shared" ref="D10:D45" si="0">($G$2*B10*(1-B10/$G$3)-A10)^2</f>
        <v>7.1046884797748192E-2</v>
      </c>
      <c r="F10">
        <v>10</v>
      </c>
      <c r="G10" s="16">
        <f t="shared" ref="G10:G17" si="1">$G$2*F10*(1-F10/$G$3)</f>
        <v>0.67999993051801411</v>
      </c>
    </row>
    <row r="11" spans="1:13" x14ac:dyDescent="0.2">
      <c r="A11" s="21">
        <v>0.74923352777777763</v>
      </c>
      <c r="B11" s="21">
        <v>6.2137655555555549</v>
      </c>
      <c r="D11" s="4">
        <f t="shared" si="0"/>
        <v>0.10367895047038535</v>
      </c>
      <c r="F11">
        <v>20</v>
      </c>
      <c r="G11" s="16">
        <f t="shared" si="1"/>
        <v>1.3199998651232039</v>
      </c>
    </row>
    <row r="12" spans="1:13" x14ac:dyDescent="0.2">
      <c r="A12" s="21">
        <v>0.9231678546576878</v>
      </c>
      <c r="B12" s="21">
        <v>8.0567832547699219</v>
      </c>
      <c r="D12" s="4">
        <f t="shared" si="0"/>
        <v>0.13851455397584361</v>
      </c>
      <c r="F12">
        <v>30</v>
      </c>
      <c r="G12" s="16">
        <f t="shared" si="1"/>
        <v>1.9199998038155692</v>
      </c>
    </row>
    <row r="13" spans="1:13" x14ac:dyDescent="0.2">
      <c r="A13" s="21">
        <v>1.1493408010101007</v>
      </c>
      <c r="B13" s="21">
        <v>10.763679838383837</v>
      </c>
      <c r="D13" s="4">
        <f t="shared" si="0"/>
        <v>0.17560679773892385</v>
      </c>
      <c r="F13">
        <v>40</v>
      </c>
      <c r="G13" s="16">
        <f t="shared" si="1"/>
        <v>2.47999974659511</v>
      </c>
    </row>
    <row r="14" spans="1:13" x14ac:dyDescent="0.2">
      <c r="A14" s="21">
        <v>1.3984843094582184</v>
      </c>
      <c r="B14" s="21">
        <v>14.266917759412305</v>
      </c>
      <c r="D14" s="4">
        <f t="shared" si="0"/>
        <v>0.19404831357322441</v>
      </c>
      <c r="F14">
        <v>50</v>
      </c>
      <c r="G14" s="16">
        <f t="shared" si="1"/>
        <v>2.9999996934618269</v>
      </c>
    </row>
    <row r="15" spans="1:13" x14ac:dyDescent="0.2">
      <c r="A15" s="21">
        <v>1.6632483632154877</v>
      </c>
      <c r="B15" s="21">
        <v>18.470118552188548</v>
      </c>
      <c r="D15" s="4">
        <f t="shared" si="0"/>
        <v>0.19234298315602208</v>
      </c>
      <c r="F15">
        <v>60</v>
      </c>
      <c r="G15" s="16">
        <f t="shared" si="1"/>
        <v>3.4799996444157189</v>
      </c>
    </row>
    <row r="16" spans="1:13" x14ac:dyDescent="0.2">
      <c r="A16" s="21">
        <v>1.9357700374902869</v>
      </c>
      <c r="B16" s="21">
        <v>23.282857078477079</v>
      </c>
      <c r="D16" s="4">
        <f t="shared" si="0"/>
        <v>0.17171781583600398</v>
      </c>
      <c r="F16">
        <v>70</v>
      </c>
      <c r="G16" s="16">
        <f t="shared" si="1"/>
        <v>3.9199995994567871</v>
      </c>
    </row>
    <row r="17" spans="1:11" x14ac:dyDescent="0.2">
      <c r="A17" s="21">
        <v>2.2098038237734481</v>
      </c>
      <c r="B17" s="21">
        <v>28.618535339105332</v>
      </c>
      <c r="D17" s="4">
        <f t="shared" si="0"/>
        <v>0.13712997823331241</v>
      </c>
      <c r="F17">
        <v>80</v>
      </c>
      <c r="G17" s="16">
        <f t="shared" si="1"/>
        <v>4.3199995585850308</v>
      </c>
    </row>
    <row r="18" spans="1:11" x14ac:dyDescent="0.2">
      <c r="A18" s="21">
        <v>2.483229966329966</v>
      </c>
      <c r="B18" s="21">
        <v>34.372565387205384</v>
      </c>
      <c r="D18" s="4">
        <f t="shared" si="0"/>
        <v>9.8247931763992949E-2</v>
      </c>
      <c r="F18">
        <v>90</v>
      </c>
      <c r="G18" s="16">
        <f>MAX($G$2*F18*(1-F18/$G$3),0)</f>
        <v>4.6799995218004504</v>
      </c>
    </row>
    <row r="19" spans="1:11" x14ac:dyDescent="0.2">
      <c r="A19" s="17">
        <v>2.7533053903093427</v>
      </c>
      <c r="B19" s="17">
        <v>40.48576380050504</v>
      </c>
      <c r="D19" s="4">
        <f t="shared" si="0"/>
        <v>6.1069082446676956E-2</v>
      </c>
      <c r="F19">
        <v>100</v>
      </c>
      <c r="G19" s="16">
        <f t="shared" ref="G19:G82" si="2">MAX($G$2*F19*(1-F19/$G$3),0)</f>
        <v>4.999999489103045</v>
      </c>
    </row>
    <row r="20" spans="1:11" x14ac:dyDescent="0.2">
      <c r="A20" s="17">
        <v>3.0190178695781338</v>
      </c>
      <c r="B20" s="17">
        <v>46.89474792632204</v>
      </c>
      <c r="D20" s="4">
        <f t="shared" si="0"/>
        <v>3.1049711001891338E-2</v>
      </c>
      <c r="F20">
        <v>110</v>
      </c>
      <c r="G20" s="16">
        <f t="shared" si="2"/>
        <v>5.2799994604928155</v>
      </c>
    </row>
    <row r="21" spans="1:11" x14ac:dyDescent="0.2">
      <c r="A21" s="17">
        <v>3.2801159092312004</v>
      </c>
      <c r="B21" s="17">
        <v>53.515984523007852</v>
      </c>
      <c r="D21" s="4">
        <f t="shared" si="0"/>
        <v>1.140398380407626E-2</v>
      </c>
      <c r="F21">
        <v>120</v>
      </c>
      <c r="G21" s="16">
        <f t="shared" si="2"/>
        <v>5.5199994359697611</v>
      </c>
    </row>
    <row r="22" spans="1:11" x14ac:dyDescent="0.2">
      <c r="A22" s="17">
        <v>3.5358933681552358</v>
      </c>
      <c r="B22" s="17">
        <v>60.31596004253057</v>
      </c>
      <c r="D22" s="4">
        <f t="shared" si="0"/>
        <v>1.7122654546778103E-3</v>
      </c>
      <c r="F22">
        <v>130</v>
      </c>
      <c r="G22" s="16">
        <f t="shared" si="2"/>
        <v>5.7199994155338834</v>
      </c>
    </row>
    <row r="23" spans="1:11" x14ac:dyDescent="0.2">
      <c r="A23" s="17">
        <v>3.7867079398989896</v>
      </c>
      <c r="B23" s="17">
        <v>67.252457616161607</v>
      </c>
      <c r="D23" s="4">
        <f t="shared" si="0"/>
        <v>2.6847129070221881E-4</v>
      </c>
      <c r="F23">
        <v>140</v>
      </c>
      <c r="G23" s="16">
        <f t="shared" si="2"/>
        <v>5.8799993991851807</v>
      </c>
    </row>
    <row r="24" spans="1:11" x14ac:dyDescent="0.2">
      <c r="A24" s="17">
        <v>4.0328491859066862</v>
      </c>
      <c r="B24" s="17">
        <v>74.2913016835017</v>
      </c>
      <c r="D24" s="4">
        <f t="shared" si="0"/>
        <v>4.057946356987501E-3</v>
      </c>
      <c r="F24">
        <v>150</v>
      </c>
      <c r="G24" s="16">
        <f t="shared" si="2"/>
        <v>5.999999386923653</v>
      </c>
    </row>
    <row r="25" spans="1:11" x14ac:dyDescent="0.2">
      <c r="A25" s="17">
        <v>4.274153662304867</v>
      </c>
      <c r="B25" s="17">
        <v>81.390524940312218</v>
      </c>
      <c r="D25" s="4">
        <f t="shared" si="0"/>
        <v>9.6627183159713487E-3</v>
      </c>
      <c r="F25">
        <v>160</v>
      </c>
      <c r="G25" s="16">
        <f t="shared" si="2"/>
        <v>6.079999378749303</v>
      </c>
    </row>
    <row r="26" spans="1:11" x14ac:dyDescent="0.2">
      <c r="A26" s="17">
        <v>4.5112522520860772</v>
      </c>
      <c r="B26" s="17">
        <v>88.542251840140537</v>
      </c>
      <c r="D26" s="4">
        <f t="shared" si="0"/>
        <v>1.4103660046757754E-2</v>
      </c>
      <c r="F26">
        <v>170</v>
      </c>
      <c r="G26" s="16">
        <f t="shared" si="2"/>
        <v>6.1199993746621262</v>
      </c>
    </row>
    <row r="27" spans="1:11" x14ac:dyDescent="0.2">
      <c r="A27" s="17">
        <v>4.7428008684764293</v>
      </c>
      <c r="B27" s="17">
        <v>95.714242710437702</v>
      </c>
      <c r="D27" s="4">
        <f t="shared" si="0"/>
        <v>1.5613095354288968E-2</v>
      </c>
      <c r="F27">
        <v>180</v>
      </c>
      <c r="G27" s="16">
        <f t="shared" si="2"/>
        <v>6.1199993746621271</v>
      </c>
    </row>
    <row r="28" spans="1:11" x14ac:dyDescent="0.2">
      <c r="A28" s="17">
        <v>4.9705559082828277</v>
      </c>
      <c r="B28" s="17">
        <v>102.90406587474746</v>
      </c>
      <c r="D28" s="4">
        <f t="shared" si="0"/>
        <v>1.3197145263252297E-2</v>
      </c>
      <c r="F28">
        <v>190</v>
      </c>
      <c r="G28" s="16">
        <f t="shared" si="2"/>
        <v>6.079999378749303</v>
      </c>
      <c r="I28" s="11"/>
      <c r="J28" s="12"/>
      <c r="K28" s="13"/>
    </row>
    <row r="29" spans="1:11" x14ac:dyDescent="0.2">
      <c r="A29" s="17">
        <v>5.1942775633255618</v>
      </c>
      <c r="B29" s="17">
        <v>110.08596217560216</v>
      </c>
      <c r="D29" s="4">
        <f t="shared" si="0"/>
        <v>7.7361586525642153E-3</v>
      </c>
      <c r="F29">
        <v>200</v>
      </c>
      <c r="G29" s="16">
        <f t="shared" si="2"/>
        <v>5.9999993869236539</v>
      </c>
      <c r="I29" s="12"/>
      <c r="J29" s="12"/>
      <c r="K29" s="12"/>
    </row>
    <row r="30" spans="1:11" x14ac:dyDescent="0.2">
      <c r="A30" s="17">
        <v>5.4127519229330314</v>
      </c>
      <c r="B30" s="17">
        <v>117.23798862701081</v>
      </c>
      <c r="D30" s="4">
        <f t="shared" si="0"/>
        <v>2.021179308658722E-3</v>
      </c>
      <c r="F30">
        <v>210</v>
      </c>
      <c r="G30" s="16">
        <f t="shared" si="2"/>
        <v>5.8799993991851807</v>
      </c>
      <c r="I30" s="12"/>
      <c r="J30" s="12"/>
      <c r="K30" s="12"/>
    </row>
    <row r="31" spans="1:11" x14ac:dyDescent="0.2">
      <c r="A31" s="17">
        <v>5.6272002019300125</v>
      </c>
      <c r="B31" s="17">
        <v>124.35234126262624</v>
      </c>
      <c r="D31" s="4">
        <f t="shared" si="0"/>
        <v>2.3219184321557915E-4</v>
      </c>
      <c r="F31">
        <v>220</v>
      </c>
      <c r="G31" s="16">
        <f t="shared" si="2"/>
        <v>5.7199994155338834</v>
      </c>
    </row>
    <row r="32" spans="1:11" x14ac:dyDescent="0.2">
      <c r="A32" s="17">
        <v>5.8389788914141398</v>
      </c>
      <c r="B32" s="17">
        <v>131.43291737373733</v>
      </c>
      <c r="D32" s="4">
        <f t="shared" si="0"/>
        <v>8.7605137557913715E-3</v>
      </c>
      <c r="F32">
        <v>230</v>
      </c>
      <c r="G32" s="16">
        <f t="shared" si="2"/>
        <v>5.5199994359697611</v>
      </c>
    </row>
    <row r="33" spans="1:11" x14ac:dyDescent="0.2">
      <c r="A33" s="17">
        <v>6.0480613546296293</v>
      </c>
      <c r="B33" s="17">
        <v>138.47282392592592</v>
      </c>
      <c r="D33" s="4">
        <f t="shared" si="0"/>
        <v>3.6065379512926779E-2</v>
      </c>
      <c r="F33">
        <v>240</v>
      </c>
      <c r="G33" s="16">
        <f t="shared" si="2"/>
        <v>5.2799994604928155</v>
      </c>
    </row>
    <row r="34" spans="1:11" x14ac:dyDescent="0.2">
      <c r="A34" s="17">
        <v>6.2547085166992504</v>
      </c>
      <c r="B34" s="17">
        <v>145.47599668295862</v>
      </c>
      <c r="D34" s="4">
        <f t="shared" si="0"/>
        <v>9.244182910194329E-2</v>
      </c>
      <c r="F34">
        <v>250</v>
      </c>
      <c r="G34" s="16">
        <f t="shared" si="2"/>
        <v>4.9999994891030441</v>
      </c>
    </row>
    <row r="35" spans="1:11" x14ac:dyDescent="0.2">
      <c r="A35" s="17"/>
      <c r="B35" s="17"/>
      <c r="D35" s="4">
        <f t="shared" si="0"/>
        <v>0</v>
      </c>
      <c r="F35">
        <v>260</v>
      </c>
      <c r="G35" s="16">
        <f t="shared" si="2"/>
        <v>4.6799995218004495</v>
      </c>
    </row>
    <row r="36" spans="1:11" x14ac:dyDescent="0.2">
      <c r="A36" s="17"/>
      <c r="B36" s="17"/>
      <c r="D36" s="4">
        <f t="shared" si="0"/>
        <v>0</v>
      </c>
      <c r="F36">
        <v>270</v>
      </c>
      <c r="G36" s="16">
        <f t="shared" si="2"/>
        <v>4.3199995585850299</v>
      </c>
    </row>
    <row r="37" spans="1:11" x14ac:dyDescent="0.2">
      <c r="A37" s="5"/>
      <c r="B37" s="5"/>
      <c r="D37" s="4">
        <f t="shared" si="0"/>
        <v>0</v>
      </c>
      <c r="F37">
        <v>280</v>
      </c>
      <c r="G37" s="16">
        <f t="shared" si="2"/>
        <v>3.9199995994567862</v>
      </c>
    </row>
    <row r="38" spans="1:11" x14ac:dyDescent="0.2">
      <c r="A38" s="5"/>
      <c r="B38" s="5"/>
      <c r="D38" s="4">
        <f t="shared" si="0"/>
        <v>0</v>
      </c>
      <c r="F38">
        <v>290</v>
      </c>
      <c r="G38" s="16">
        <f t="shared" si="2"/>
        <v>3.479999644415718</v>
      </c>
    </row>
    <row r="39" spans="1:11" x14ac:dyDescent="0.2">
      <c r="A39" s="5"/>
      <c r="B39" s="5"/>
      <c r="D39" s="4">
        <f t="shared" si="0"/>
        <v>0</v>
      </c>
      <c r="F39">
        <v>300</v>
      </c>
      <c r="G39" s="16">
        <f t="shared" si="2"/>
        <v>2.9999996934618278</v>
      </c>
    </row>
    <row r="40" spans="1:11" x14ac:dyDescent="0.2">
      <c r="A40" s="5"/>
      <c r="B40" s="5"/>
      <c r="D40" s="4">
        <f t="shared" si="0"/>
        <v>0</v>
      </c>
      <c r="F40">
        <v>310</v>
      </c>
      <c r="G40" s="16">
        <f t="shared" si="2"/>
        <v>2.4799997465951109</v>
      </c>
    </row>
    <row r="41" spans="1:11" x14ac:dyDescent="0.2">
      <c r="A41" s="5"/>
      <c r="B41" s="5"/>
      <c r="D41" s="4">
        <f t="shared" si="0"/>
        <v>0</v>
      </c>
      <c r="F41">
        <v>320</v>
      </c>
      <c r="G41" s="16">
        <f t="shared" si="2"/>
        <v>1.9199998038155699</v>
      </c>
    </row>
    <row r="42" spans="1:11" x14ac:dyDescent="0.2">
      <c r="A42" s="5"/>
      <c r="B42" s="5"/>
      <c r="D42" s="4">
        <f t="shared" si="0"/>
        <v>0</v>
      </c>
      <c r="F42">
        <v>330</v>
      </c>
      <c r="G42" s="16">
        <f t="shared" si="2"/>
        <v>1.3199998651232043</v>
      </c>
    </row>
    <row r="43" spans="1:11" x14ac:dyDescent="0.2">
      <c r="A43" s="5"/>
      <c r="B43" s="5"/>
      <c r="D43" s="4">
        <f t="shared" si="0"/>
        <v>0</v>
      </c>
      <c r="F43">
        <v>340</v>
      </c>
      <c r="G43" s="16">
        <f t="shared" si="2"/>
        <v>0.67999993051801433</v>
      </c>
    </row>
    <row r="44" spans="1:11" x14ac:dyDescent="0.2">
      <c r="A44" s="5"/>
      <c r="B44" s="5"/>
      <c r="D44" s="4">
        <f t="shared" si="0"/>
        <v>0</v>
      </c>
      <c r="F44">
        <v>350</v>
      </c>
      <c r="G44" s="16">
        <f t="shared" si="2"/>
        <v>0</v>
      </c>
      <c r="J44" s="14"/>
      <c r="K44" s="14"/>
    </row>
    <row r="45" spans="1:11" x14ac:dyDescent="0.2">
      <c r="A45" s="5"/>
      <c r="B45" s="5"/>
      <c r="D45" s="4">
        <f t="shared" si="0"/>
        <v>0</v>
      </c>
      <c r="F45">
        <v>360</v>
      </c>
      <c r="G45" s="16">
        <f t="shared" si="2"/>
        <v>0</v>
      </c>
      <c r="J45" s="14"/>
      <c r="K45" s="14"/>
    </row>
    <row r="46" spans="1:11" x14ac:dyDescent="0.2">
      <c r="F46">
        <v>370</v>
      </c>
      <c r="G46" s="16">
        <f t="shared" si="2"/>
        <v>0</v>
      </c>
      <c r="J46" s="14"/>
      <c r="K46" s="14"/>
    </row>
    <row r="47" spans="1:11" x14ac:dyDescent="0.2">
      <c r="F47">
        <v>380</v>
      </c>
      <c r="G47" s="16">
        <f t="shared" si="2"/>
        <v>0</v>
      </c>
      <c r="J47" s="14"/>
      <c r="K47" s="14"/>
    </row>
    <row r="48" spans="1:11" x14ac:dyDescent="0.2">
      <c r="F48">
        <v>390</v>
      </c>
      <c r="G48" s="16">
        <f t="shared" si="2"/>
        <v>0</v>
      </c>
      <c r="J48" s="14"/>
      <c r="K48" s="14"/>
    </row>
    <row r="49" spans="6:11" x14ac:dyDescent="0.2">
      <c r="F49">
        <v>400</v>
      </c>
      <c r="G49" s="16">
        <f t="shared" si="2"/>
        <v>0</v>
      </c>
      <c r="J49" s="14"/>
      <c r="K49" s="14"/>
    </row>
    <row r="50" spans="6:11" x14ac:dyDescent="0.2">
      <c r="F50">
        <v>410</v>
      </c>
      <c r="G50" s="16">
        <f t="shared" si="2"/>
        <v>0</v>
      </c>
      <c r="J50" s="14"/>
      <c r="K50" s="14"/>
    </row>
    <row r="51" spans="6:11" x14ac:dyDescent="0.2">
      <c r="F51">
        <v>420</v>
      </c>
      <c r="G51" s="16">
        <f t="shared" si="2"/>
        <v>0</v>
      </c>
      <c r="J51" s="14"/>
      <c r="K51" s="14"/>
    </row>
    <row r="52" spans="6:11" x14ac:dyDescent="0.2">
      <c r="F52">
        <v>430</v>
      </c>
      <c r="G52" s="16">
        <f t="shared" si="2"/>
        <v>0</v>
      </c>
      <c r="J52" s="14"/>
      <c r="K52" s="14"/>
    </row>
    <row r="53" spans="6:11" x14ac:dyDescent="0.2">
      <c r="F53">
        <v>440</v>
      </c>
      <c r="G53" s="16">
        <f t="shared" si="2"/>
        <v>0</v>
      </c>
      <c r="J53" s="14"/>
      <c r="K53" s="14"/>
    </row>
    <row r="54" spans="6:11" x14ac:dyDescent="0.2">
      <c r="F54">
        <v>450</v>
      </c>
      <c r="G54" s="16">
        <f t="shared" si="2"/>
        <v>0</v>
      </c>
      <c r="J54" s="14"/>
      <c r="K54" s="14"/>
    </row>
    <row r="55" spans="6:11" x14ac:dyDescent="0.2">
      <c r="F55">
        <v>460</v>
      </c>
      <c r="G55" s="16">
        <f t="shared" si="2"/>
        <v>0</v>
      </c>
      <c r="J55" s="14"/>
      <c r="K55" s="14"/>
    </row>
    <row r="56" spans="6:11" x14ac:dyDescent="0.2">
      <c r="F56">
        <v>470</v>
      </c>
      <c r="G56" s="16">
        <f t="shared" si="2"/>
        <v>0</v>
      </c>
      <c r="J56" s="14"/>
      <c r="K56" s="14"/>
    </row>
    <row r="57" spans="6:11" x14ac:dyDescent="0.2">
      <c r="F57">
        <v>480</v>
      </c>
      <c r="G57" s="16">
        <f t="shared" si="2"/>
        <v>0</v>
      </c>
      <c r="J57" s="14"/>
      <c r="K57" s="14"/>
    </row>
    <row r="58" spans="6:11" x14ac:dyDescent="0.2">
      <c r="F58">
        <v>490</v>
      </c>
      <c r="G58" s="16">
        <f t="shared" si="2"/>
        <v>0</v>
      </c>
      <c r="J58" s="14"/>
      <c r="K58" s="14"/>
    </row>
    <row r="59" spans="6:11" x14ac:dyDescent="0.2">
      <c r="F59">
        <v>500</v>
      </c>
      <c r="G59" s="16">
        <f t="shared" si="2"/>
        <v>0</v>
      </c>
      <c r="J59" s="14"/>
      <c r="K59" s="14"/>
    </row>
    <row r="60" spans="6:11" x14ac:dyDescent="0.2">
      <c r="F60">
        <v>510</v>
      </c>
      <c r="G60" s="16">
        <f t="shared" si="2"/>
        <v>0</v>
      </c>
      <c r="J60" s="14"/>
      <c r="K60" s="14"/>
    </row>
    <row r="61" spans="6:11" x14ac:dyDescent="0.2">
      <c r="F61">
        <v>520</v>
      </c>
      <c r="G61" s="16">
        <f t="shared" si="2"/>
        <v>0</v>
      </c>
      <c r="J61" s="14"/>
      <c r="K61" s="14"/>
    </row>
    <row r="62" spans="6:11" x14ac:dyDescent="0.2">
      <c r="F62">
        <v>530</v>
      </c>
      <c r="G62" s="16">
        <f t="shared" si="2"/>
        <v>0</v>
      </c>
      <c r="J62" s="14"/>
      <c r="K62" s="14"/>
    </row>
    <row r="63" spans="6:11" x14ac:dyDescent="0.2">
      <c r="F63">
        <v>540</v>
      </c>
      <c r="G63" s="16">
        <f t="shared" si="2"/>
        <v>0</v>
      </c>
      <c r="J63" s="14"/>
      <c r="K63" s="14"/>
    </row>
    <row r="64" spans="6:11" x14ac:dyDescent="0.2">
      <c r="F64">
        <v>550</v>
      </c>
      <c r="G64" s="16">
        <f t="shared" si="2"/>
        <v>0</v>
      </c>
      <c r="J64" s="14"/>
      <c r="K64" s="14"/>
    </row>
    <row r="65" spans="6:11" x14ac:dyDescent="0.2">
      <c r="F65">
        <v>560</v>
      </c>
      <c r="G65" s="16">
        <f t="shared" si="2"/>
        <v>0</v>
      </c>
      <c r="J65" s="14"/>
      <c r="K65" s="14"/>
    </row>
    <row r="66" spans="6:11" x14ac:dyDescent="0.2">
      <c r="F66">
        <v>570</v>
      </c>
      <c r="G66" s="16">
        <f t="shared" si="2"/>
        <v>0</v>
      </c>
      <c r="J66" s="14"/>
      <c r="K66" s="14"/>
    </row>
    <row r="67" spans="6:11" x14ac:dyDescent="0.2">
      <c r="F67">
        <v>580</v>
      </c>
      <c r="G67" s="16">
        <f t="shared" si="2"/>
        <v>0</v>
      </c>
      <c r="J67" s="14"/>
      <c r="K67" s="14"/>
    </row>
    <row r="68" spans="6:11" x14ac:dyDescent="0.2">
      <c r="F68">
        <v>590</v>
      </c>
      <c r="G68" s="16">
        <f t="shared" si="2"/>
        <v>0</v>
      </c>
      <c r="J68" s="14"/>
      <c r="K68" s="14"/>
    </row>
    <row r="69" spans="6:11" x14ac:dyDescent="0.2">
      <c r="F69">
        <v>600</v>
      </c>
      <c r="G69" s="16">
        <f t="shared" si="2"/>
        <v>0</v>
      </c>
      <c r="J69" s="14"/>
      <c r="K69" s="14"/>
    </row>
    <row r="70" spans="6:11" x14ac:dyDescent="0.2">
      <c r="F70">
        <v>610</v>
      </c>
      <c r="G70" s="16">
        <f t="shared" si="2"/>
        <v>0</v>
      </c>
      <c r="J70" s="14"/>
      <c r="K70" s="14"/>
    </row>
    <row r="71" spans="6:11" x14ac:dyDescent="0.2">
      <c r="F71">
        <v>620</v>
      </c>
      <c r="G71" s="16">
        <f t="shared" si="2"/>
        <v>0</v>
      </c>
      <c r="J71" s="14"/>
      <c r="K71" s="14"/>
    </row>
    <row r="72" spans="6:11" x14ac:dyDescent="0.2">
      <c r="F72">
        <v>630</v>
      </c>
      <c r="G72" s="16">
        <f t="shared" si="2"/>
        <v>0</v>
      </c>
      <c r="J72" s="14"/>
      <c r="K72" s="14"/>
    </row>
    <row r="73" spans="6:11" x14ac:dyDescent="0.2">
      <c r="F73">
        <v>640</v>
      </c>
      <c r="G73" s="16">
        <f t="shared" si="2"/>
        <v>0</v>
      </c>
      <c r="J73" s="14"/>
      <c r="K73" s="14"/>
    </row>
    <row r="74" spans="6:11" x14ac:dyDescent="0.2">
      <c r="F74">
        <v>650</v>
      </c>
      <c r="G74" s="16">
        <f t="shared" si="2"/>
        <v>0</v>
      </c>
      <c r="J74" s="14"/>
      <c r="K74" s="14"/>
    </row>
    <row r="75" spans="6:11" x14ac:dyDescent="0.2">
      <c r="F75">
        <v>660</v>
      </c>
      <c r="G75" s="16">
        <f t="shared" si="2"/>
        <v>0</v>
      </c>
      <c r="J75" s="14"/>
      <c r="K75" s="14"/>
    </row>
    <row r="76" spans="6:11" x14ac:dyDescent="0.2">
      <c r="F76">
        <v>670</v>
      </c>
      <c r="G76" s="16">
        <f t="shared" si="2"/>
        <v>0</v>
      </c>
      <c r="J76" s="14"/>
      <c r="K76" s="14"/>
    </row>
    <row r="77" spans="6:11" x14ac:dyDescent="0.2">
      <c r="F77">
        <v>680</v>
      </c>
      <c r="G77" s="16">
        <f t="shared" si="2"/>
        <v>0</v>
      </c>
    </row>
    <row r="78" spans="6:11" x14ac:dyDescent="0.2">
      <c r="F78">
        <v>690</v>
      </c>
      <c r="G78" s="16">
        <f t="shared" si="2"/>
        <v>0</v>
      </c>
    </row>
    <row r="79" spans="6:11" x14ac:dyDescent="0.2">
      <c r="F79">
        <v>700</v>
      </c>
      <c r="G79" s="16">
        <f t="shared" si="2"/>
        <v>0</v>
      </c>
    </row>
    <row r="80" spans="6:11" x14ac:dyDescent="0.2">
      <c r="F80">
        <v>710</v>
      </c>
      <c r="G80" s="16">
        <f t="shared" si="2"/>
        <v>0</v>
      </c>
    </row>
    <row r="81" spans="6:7" x14ac:dyDescent="0.2">
      <c r="F81">
        <v>720</v>
      </c>
      <c r="G81" s="16">
        <f t="shared" si="2"/>
        <v>0</v>
      </c>
    </row>
    <row r="82" spans="6:7" x14ac:dyDescent="0.2">
      <c r="F82">
        <v>730</v>
      </c>
      <c r="G82" s="16">
        <f t="shared" si="2"/>
        <v>0</v>
      </c>
    </row>
    <row r="83" spans="6:7" x14ac:dyDescent="0.2">
      <c r="F83">
        <v>740</v>
      </c>
      <c r="G83" s="16">
        <f t="shared" ref="G83:G109" si="3">MAX($G$2*F83*(1-F83/$G$3),0)</f>
        <v>0</v>
      </c>
    </row>
    <row r="84" spans="6:7" x14ac:dyDescent="0.2">
      <c r="F84">
        <v>750</v>
      </c>
      <c r="G84" s="16">
        <f t="shared" si="3"/>
        <v>0</v>
      </c>
    </row>
    <row r="85" spans="6:7" x14ac:dyDescent="0.2">
      <c r="F85">
        <v>760</v>
      </c>
      <c r="G85" s="16">
        <f t="shared" si="3"/>
        <v>0</v>
      </c>
    </row>
    <row r="86" spans="6:7" x14ac:dyDescent="0.2">
      <c r="F86">
        <v>770</v>
      </c>
      <c r="G86" s="16">
        <f t="shared" si="3"/>
        <v>0</v>
      </c>
    </row>
    <row r="87" spans="6:7" x14ac:dyDescent="0.2">
      <c r="F87">
        <v>780</v>
      </c>
      <c r="G87" s="16">
        <f t="shared" si="3"/>
        <v>0</v>
      </c>
    </row>
    <row r="88" spans="6:7" x14ac:dyDescent="0.2">
      <c r="F88">
        <v>790</v>
      </c>
      <c r="G88" s="16">
        <f t="shared" si="3"/>
        <v>0</v>
      </c>
    </row>
    <row r="89" spans="6:7" x14ac:dyDescent="0.2">
      <c r="F89">
        <v>800</v>
      </c>
      <c r="G89" s="16">
        <f t="shared" si="3"/>
        <v>0</v>
      </c>
    </row>
    <row r="90" spans="6:7" x14ac:dyDescent="0.2">
      <c r="F90">
        <v>810</v>
      </c>
      <c r="G90" s="16">
        <f t="shared" si="3"/>
        <v>0</v>
      </c>
    </row>
    <row r="91" spans="6:7" x14ac:dyDescent="0.2">
      <c r="F91">
        <v>820</v>
      </c>
      <c r="G91" s="16">
        <f t="shared" si="3"/>
        <v>0</v>
      </c>
    </row>
    <row r="92" spans="6:7" x14ac:dyDescent="0.2">
      <c r="F92">
        <v>830</v>
      </c>
      <c r="G92" s="16">
        <f t="shared" si="3"/>
        <v>0</v>
      </c>
    </row>
    <row r="93" spans="6:7" x14ac:dyDescent="0.2">
      <c r="F93">
        <v>840</v>
      </c>
      <c r="G93" s="16">
        <f t="shared" si="3"/>
        <v>0</v>
      </c>
    </row>
    <row r="94" spans="6:7" x14ac:dyDescent="0.2">
      <c r="F94">
        <v>850</v>
      </c>
      <c r="G94" s="16">
        <f t="shared" si="3"/>
        <v>0</v>
      </c>
    </row>
    <row r="95" spans="6:7" x14ac:dyDescent="0.2">
      <c r="F95">
        <v>860</v>
      </c>
      <c r="G95" s="16">
        <f t="shared" si="3"/>
        <v>0</v>
      </c>
    </row>
    <row r="96" spans="6:7" x14ac:dyDescent="0.2">
      <c r="F96">
        <v>870</v>
      </c>
      <c r="G96" s="16">
        <f t="shared" si="3"/>
        <v>0</v>
      </c>
    </row>
    <row r="97" spans="6:7" x14ac:dyDescent="0.2">
      <c r="F97">
        <v>880</v>
      </c>
      <c r="G97" s="16">
        <f t="shared" si="3"/>
        <v>0</v>
      </c>
    </row>
    <row r="98" spans="6:7" x14ac:dyDescent="0.2">
      <c r="F98">
        <v>890</v>
      </c>
      <c r="G98" s="16">
        <f t="shared" si="3"/>
        <v>0</v>
      </c>
    </row>
    <row r="99" spans="6:7" x14ac:dyDescent="0.2">
      <c r="F99">
        <v>900</v>
      </c>
      <c r="G99" s="16">
        <f t="shared" si="3"/>
        <v>0</v>
      </c>
    </row>
    <row r="100" spans="6:7" x14ac:dyDescent="0.2">
      <c r="F100">
        <v>910</v>
      </c>
      <c r="G100" s="16">
        <f t="shared" si="3"/>
        <v>0</v>
      </c>
    </row>
    <row r="101" spans="6:7" x14ac:dyDescent="0.2">
      <c r="F101">
        <v>920</v>
      </c>
      <c r="G101" s="16">
        <f t="shared" si="3"/>
        <v>0</v>
      </c>
    </row>
    <row r="102" spans="6:7" x14ac:dyDescent="0.2">
      <c r="F102">
        <v>930</v>
      </c>
      <c r="G102" s="16">
        <f t="shared" si="3"/>
        <v>0</v>
      </c>
    </row>
    <row r="103" spans="6:7" x14ac:dyDescent="0.2">
      <c r="F103">
        <v>940</v>
      </c>
      <c r="G103" s="16">
        <f t="shared" si="3"/>
        <v>0</v>
      </c>
    </row>
    <row r="104" spans="6:7" x14ac:dyDescent="0.2">
      <c r="F104">
        <v>950</v>
      </c>
      <c r="G104" s="16">
        <f t="shared" si="3"/>
        <v>0</v>
      </c>
    </row>
    <row r="105" spans="6:7" x14ac:dyDescent="0.2">
      <c r="F105">
        <v>960</v>
      </c>
      <c r="G105" s="16">
        <f t="shared" si="3"/>
        <v>0</v>
      </c>
    </row>
    <row r="106" spans="6:7" x14ac:dyDescent="0.2">
      <c r="F106">
        <v>970</v>
      </c>
      <c r="G106" s="16">
        <f t="shared" si="3"/>
        <v>0</v>
      </c>
    </row>
    <row r="107" spans="6:7" x14ac:dyDescent="0.2">
      <c r="F107">
        <v>980</v>
      </c>
      <c r="G107" s="16">
        <f t="shared" si="3"/>
        <v>0</v>
      </c>
    </row>
    <row r="108" spans="6:7" x14ac:dyDescent="0.2">
      <c r="F108">
        <v>990</v>
      </c>
      <c r="G108" s="16">
        <f t="shared" si="3"/>
        <v>0</v>
      </c>
    </row>
    <row r="109" spans="6:7" x14ac:dyDescent="0.2">
      <c r="F109">
        <v>1000</v>
      </c>
      <c r="G109" s="16">
        <f t="shared" si="3"/>
        <v>0</v>
      </c>
    </row>
  </sheetData>
  <pageMargins left="0.78740157499999996" right="0.78740157499999996" top="0.984251969" bottom="0.984251969" header="0.4921259845" footer="0.4921259845"/>
  <pageSetup paperSize="9" orientation="portrait" r:id="rId1"/>
  <headerFooter alignWithMargins="0"/>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Feuil3"/>
  <dimension ref="A1:M109"/>
  <sheetViews>
    <sheetView workbookViewId="0">
      <selection activeCell="R23" sqref="R23"/>
    </sheetView>
  </sheetViews>
  <sheetFormatPr defaultColWidth="11.42578125" defaultRowHeight="12.75" x14ac:dyDescent="0.2"/>
  <cols>
    <col min="1" max="1" width="15" customWidth="1"/>
    <col min="2" max="2" width="11.5703125" customWidth="1"/>
    <col min="3" max="3" width="6.7109375" customWidth="1"/>
    <col min="4" max="4" width="8.140625" customWidth="1"/>
    <col min="5" max="5" width="11.5703125" customWidth="1"/>
  </cols>
  <sheetData>
    <row r="1" spans="1:13" ht="18" x14ac:dyDescent="0.25">
      <c r="A1" s="18" t="s">
        <v>16</v>
      </c>
      <c r="E1" s="2" t="s">
        <v>2</v>
      </c>
      <c r="F1" s="8" t="s">
        <v>4</v>
      </c>
      <c r="G1" s="3" t="s">
        <v>9</v>
      </c>
      <c r="H1" s="6" t="s">
        <v>5</v>
      </c>
      <c r="I1" s="6" t="s">
        <v>6</v>
      </c>
      <c r="J1" s="6" t="s">
        <v>7</v>
      </c>
    </row>
    <row r="2" spans="1:13" x14ac:dyDescent="0.2">
      <c r="E2" s="3" t="s">
        <v>11</v>
      </c>
      <c r="F2" s="19">
        <v>7.9999998211860657E-2</v>
      </c>
      <c r="G2" s="9">
        <v>7.9999998211860657E-2</v>
      </c>
      <c r="H2" s="7">
        <v>5.0000000000000001E-3</v>
      </c>
      <c r="I2" s="7">
        <v>0.5</v>
      </c>
      <c r="J2" s="7">
        <v>5.0000000000000001E-3</v>
      </c>
      <c r="L2" t="s">
        <v>8</v>
      </c>
      <c r="M2">
        <v>0.23040832579135895</v>
      </c>
    </row>
    <row r="3" spans="1:13" x14ac:dyDescent="0.2">
      <c r="E3" s="3" t="s">
        <v>12</v>
      </c>
      <c r="F3" s="20">
        <v>200</v>
      </c>
      <c r="G3" s="10">
        <v>200</v>
      </c>
      <c r="H3" s="7">
        <v>100</v>
      </c>
      <c r="I3" s="7">
        <v>1000</v>
      </c>
      <c r="J3" s="7">
        <v>50</v>
      </c>
    </row>
    <row r="5" spans="1:13" x14ac:dyDescent="0.2">
      <c r="A5" s="1" t="s">
        <v>0</v>
      </c>
      <c r="B5" s="1" t="s">
        <v>61</v>
      </c>
      <c r="C5" s="1" t="s">
        <v>3</v>
      </c>
      <c r="D5" s="4">
        <f>SQRT(AVERAGEIF(D9:D45,"&gt;0"))</f>
        <v>0.23040832931915464</v>
      </c>
      <c r="F5" s="1" t="s">
        <v>1</v>
      </c>
    </row>
    <row r="7" spans="1:13" x14ac:dyDescent="0.2">
      <c r="A7" s="2" t="s">
        <v>15</v>
      </c>
      <c r="B7" s="2" t="s">
        <v>14</v>
      </c>
      <c r="F7" s="2" t="s">
        <v>13</v>
      </c>
      <c r="G7" s="15" t="s">
        <v>10</v>
      </c>
    </row>
    <row r="9" spans="1:13" x14ac:dyDescent="0.2">
      <c r="A9" s="21">
        <v>0.33750513068181809</v>
      </c>
      <c r="B9" s="21">
        <v>2.0798140909090908</v>
      </c>
      <c r="D9" s="4">
        <f>($G$2*B9*(1-B9/$G$3)-A9)^2</f>
        <v>2.9877211604418336E-2</v>
      </c>
      <c r="F9">
        <v>0</v>
      </c>
      <c r="G9" s="16">
        <f>$G$2*F9*(1-F9/$G$3)</f>
        <v>0</v>
      </c>
    </row>
    <row r="10" spans="1:13" x14ac:dyDescent="0.2">
      <c r="A10" s="21">
        <v>0.38572014935064924</v>
      </c>
      <c r="B10" s="21">
        <v>2.3769303896103895</v>
      </c>
      <c r="D10" s="4">
        <f t="shared" ref="D10:D45" si="0">($G$2*B10*(1-B10/$G$3)-A10)^2</f>
        <v>3.9134984479361312E-2</v>
      </c>
      <c r="F10">
        <v>10</v>
      </c>
      <c r="G10" s="16">
        <f t="shared" ref="G10:G17" si="1">$G$2*F10*(1-F10/$G$3)</f>
        <v>0.75999998301267624</v>
      </c>
    </row>
    <row r="11" spans="1:13" x14ac:dyDescent="0.2">
      <c r="A11" s="21">
        <v>0.46406955468749989</v>
      </c>
      <c r="B11" s="21">
        <v>2.8597443749999996</v>
      </c>
      <c r="D11" s="4">
        <f t="shared" si="0"/>
        <v>5.691147710312118E-2</v>
      </c>
      <c r="F11">
        <v>20</v>
      </c>
      <c r="G11" s="16">
        <f t="shared" si="1"/>
        <v>1.4399999678134918</v>
      </c>
    </row>
    <row r="12" spans="1:13" x14ac:dyDescent="0.2">
      <c r="A12" s="21">
        <v>0.56250855113636344</v>
      </c>
      <c r="B12" s="21">
        <v>3.4663568181818176</v>
      </c>
      <c r="D12" s="4">
        <f t="shared" si="0"/>
        <v>8.4103632932511468E-2</v>
      </c>
      <c r="F12">
        <v>30</v>
      </c>
      <c r="G12" s="16">
        <f t="shared" si="1"/>
        <v>2.0399999544024467</v>
      </c>
    </row>
    <row r="13" spans="1:13" x14ac:dyDescent="0.2">
      <c r="A13" s="21">
        <v>0.69196541344696949</v>
      </c>
      <c r="B13" s="21">
        <v>4.7527603484848484</v>
      </c>
      <c r="D13" s="4">
        <f t="shared" si="0"/>
        <v>0.10289986372613524</v>
      </c>
      <c r="F13">
        <v>40</v>
      </c>
      <c r="G13" s="16">
        <f t="shared" si="1"/>
        <v>2.559999942779541</v>
      </c>
    </row>
    <row r="14" spans="1:13" x14ac:dyDescent="0.2">
      <c r="A14" s="21">
        <v>0.85492321057162513</v>
      </c>
      <c r="B14" s="21">
        <v>6.6736122176308541</v>
      </c>
      <c r="D14" s="4">
        <f t="shared" si="0"/>
        <v>0.1148187022080169</v>
      </c>
      <c r="F14">
        <v>50</v>
      </c>
      <c r="G14" s="16">
        <f t="shared" si="1"/>
        <v>2.9999999329447746</v>
      </c>
    </row>
    <row r="15" spans="1:13" x14ac:dyDescent="0.2">
      <c r="A15" s="21">
        <v>1.0375899884785351</v>
      </c>
      <c r="B15" s="21">
        <v>9.198683926767675</v>
      </c>
      <c r="D15" s="4">
        <f t="shared" si="0"/>
        <v>0.11258816829873096</v>
      </c>
      <c r="F15">
        <v>60</v>
      </c>
      <c r="G15" s="16">
        <f t="shared" si="1"/>
        <v>3.3599999248981476</v>
      </c>
    </row>
    <row r="16" spans="1:13" x14ac:dyDescent="0.2">
      <c r="A16" s="21">
        <v>1.2346113174533795</v>
      </c>
      <c r="B16" s="21">
        <v>12.307048053613052</v>
      </c>
      <c r="D16" s="4">
        <f t="shared" si="0"/>
        <v>9.6492777771403151E-2</v>
      </c>
      <c r="F16">
        <v>70</v>
      </c>
      <c r="G16" s="16">
        <f t="shared" si="1"/>
        <v>3.6399999186396599</v>
      </c>
    </row>
    <row r="17" spans="1:11" x14ac:dyDescent="0.2">
      <c r="A17" s="21">
        <v>1.4396460702110387</v>
      </c>
      <c r="B17" s="21">
        <v>15.895721980519479</v>
      </c>
      <c r="D17" s="4">
        <f t="shared" si="0"/>
        <v>7.2392169075411905E-2</v>
      </c>
      <c r="F17">
        <v>80</v>
      </c>
      <c r="G17" s="16">
        <f t="shared" si="1"/>
        <v>3.8399999141693115</v>
      </c>
    </row>
    <row r="18" spans="1:11" x14ac:dyDescent="0.2">
      <c r="A18" s="21">
        <v>1.646813944823232</v>
      </c>
      <c r="B18" s="21">
        <v>19.909726494949496</v>
      </c>
      <c r="D18" s="4">
        <f t="shared" si="0"/>
        <v>4.5196523869413384E-2</v>
      </c>
      <c r="F18">
        <v>90</v>
      </c>
      <c r="G18" s="16">
        <f>MAX($G$2*F18*(1-F18/$G$3),0)</f>
        <v>3.959999911487103</v>
      </c>
    </row>
    <row r="19" spans="1:11" x14ac:dyDescent="0.2">
      <c r="A19" s="17">
        <v>1.8523074809422346</v>
      </c>
      <c r="B19" s="17">
        <v>24.269312111742423</v>
      </c>
      <c r="D19" s="4">
        <f t="shared" si="0"/>
        <v>2.142193875171718E-2</v>
      </c>
      <c r="F19">
        <v>100</v>
      </c>
      <c r="G19" s="16">
        <f t="shared" ref="G19:G82" si="2">MAX($G$2*F19*(1-F19/$G$3),0)</f>
        <v>3.9999999105930328</v>
      </c>
    </row>
    <row r="20" spans="1:11" x14ac:dyDescent="0.2">
      <c r="A20" s="17">
        <v>2.0543005105837784</v>
      </c>
      <c r="B20" s="17">
        <v>28.895369188948305</v>
      </c>
      <c r="D20" s="4">
        <f t="shared" si="0"/>
        <v>5.8749103697310649E-3</v>
      </c>
      <c r="F20">
        <v>110</v>
      </c>
      <c r="G20" s="16">
        <f t="shared" si="2"/>
        <v>3.9599999114871021</v>
      </c>
    </row>
    <row r="21" spans="1:11" x14ac:dyDescent="0.2">
      <c r="A21" s="17">
        <v>2.2533764514941073</v>
      </c>
      <c r="B21" s="17">
        <v>33.743485816498314</v>
      </c>
      <c r="D21" s="4">
        <f t="shared" si="0"/>
        <v>8.7362116003758297E-5</v>
      </c>
      <c r="F21">
        <v>120</v>
      </c>
      <c r="G21" s="16">
        <f t="shared" si="2"/>
        <v>3.8399999141693115</v>
      </c>
    </row>
    <row r="22" spans="1:11" x14ac:dyDescent="0.2">
      <c r="A22" s="17">
        <v>2.4476340154505571</v>
      </c>
      <c r="B22" s="17">
        <v>38.746166212121203</v>
      </c>
      <c r="D22" s="4">
        <f t="shared" si="0"/>
        <v>2.6577187380395313E-3</v>
      </c>
      <c r="F22">
        <v>130</v>
      </c>
      <c r="G22" s="16">
        <f t="shared" si="2"/>
        <v>3.6399999186396594</v>
      </c>
    </row>
    <row r="23" spans="1:11" x14ac:dyDescent="0.2">
      <c r="A23" s="17">
        <v>2.6377959589962114</v>
      </c>
      <c r="B23" s="17">
        <v>43.880225810606056</v>
      </c>
      <c r="D23" s="4">
        <f t="shared" si="0"/>
        <v>1.049238790961142E-2</v>
      </c>
      <c r="F23">
        <v>140</v>
      </c>
      <c r="G23" s="16">
        <f t="shared" si="2"/>
        <v>3.359999924898148</v>
      </c>
    </row>
    <row r="24" spans="1:11" x14ac:dyDescent="0.2">
      <c r="A24" s="17">
        <v>2.8240279483225104</v>
      </c>
      <c r="B24" s="17">
        <v>49.112223744588746</v>
      </c>
      <c r="D24" s="4">
        <f t="shared" si="0"/>
        <v>1.9640810651376045E-2</v>
      </c>
      <c r="F24">
        <v>150</v>
      </c>
      <c r="G24" s="16">
        <f t="shared" si="2"/>
        <v>2.9999999329447746</v>
      </c>
    </row>
    <row r="25" spans="1:11" x14ac:dyDescent="0.2">
      <c r="A25" s="17">
        <v>3.0064655284951787</v>
      </c>
      <c r="B25" s="17">
        <v>54.414799304407715</v>
      </c>
      <c r="D25" s="4">
        <f t="shared" si="0"/>
        <v>2.6351091135328058E-2</v>
      </c>
      <c r="F25">
        <v>160</v>
      </c>
      <c r="G25" s="16">
        <f t="shared" si="2"/>
        <v>2.5599999427795406</v>
      </c>
    </row>
    <row r="26" spans="1:11" x14ac:dyDescent="0.2">
      <c r="A26" s="17">
        <v>3.1864058889163367</v>
      </c>
      <c r="B26" s="17">
        <v>59.765350164690375</v>
      </c>
      <c r="D26" s="4">
        <f t="shared" si="0"/>
        <v>2.7576992107526937E-2</v>
      </c>
      <c r="F26">
        <v>170</v>
      </c>
      <c r="G26" s="16">
        <f t="shared" si="2"/>
        <v>2.0399999544024472</v>
      </c>
    </row>
    <row r="27" spans="1:11" x14ac:dyDescent="0.2">
      <c r="A27" s="17">
        <v>3.3630253487215902</v>
      </c>
      <c r="B27" s="17">
        <v>65.157879412878785</v>
      </c>
      <c r="D27" s="4">
        <f t="shared" si="0"/>
        <v>2.2917486627519149E-2</v>
      </c>
      <c r="F27">
        <v>180</v>
      </c>
      <c r="G27" s="16">
        <f t="shared" si="2"/>
        <v>1.4399999678134916</v>
      </c>
    </row>
    <row r="28" spans="1:11" x14ac:dyDescent="0.2">
      <c r="A28" s="17">
        <v>3.5363701011363631</v>
      </c>
      <c r="B28" s="17">
        <v>70.575024818181816</v>
      </c>
      <c r="D28" s="4">
        <f t="shared" si="0"/>
        <v>1.3758856325971873E-2</v>
      </c>
      <c r="F28">
        <v>190</v>
      </c>
      <c r="G28" s="16">
        <f t="shared" si="2"/>
        <v>0.75999998301267691</v>
      </c>
      <c r="I28" s="11"/>
      <c r="J28" s="12"/>
      <c r="K28" s="13"/>
    </row>
    <row r="29" spans="1:11" x14ac:dyDescent="0.2">
      <c r="A29" s="17">
        <v>3.7061404684586234</v>
      </c>
      <c r="B29" s="17">
        <v>75.990244469696961</v>
      </c>
      <c r="D29" s="4">
        <f t="shared" si="0"/>
        <v>4.0033590229108457E-3</v>
      </c>
      <c r="F29">
        <v>200</v>
      </c>
      <c r="G29" s="16">
        <f t="shared" si="2"/>
        <v>0</v>
      </c>
      <c r="I29" s="12"/>
      <c r="J29" s="12"/>
      <c r="K29" s="12"/>
    </row>
    <row r="30" spans="1:11" x14ac:dyDescent="0.2">
      <c r="A30" s="17">
        <v>3.8734170167648698</v>
      </c>
      <c r="B30" s="17">
        <v>81.392340465768783</v>
      </c>
      <c r="D30" s="4">
        <f t="shared" si="0"/>
        <v>1.4196961784977293E-4</v>
      </c>
      <c r="F30">
        <v>210</v>
      </c>
      <c r="G30" s="16">
        <f t="shared" si="2"/>
        <v>0</v>
      </c>
      <c r="I30" s="12"/>
      <c r="J30" s="12"/>
      <c r="K30" s="12"/>
    </row>
    <row r="31" spans="1:11" x14ac:dyDescent="0.2">
      <c r="A31" s="17">
        <v>4.0384669409496743</v>
      </c>
      <c r="B31" s="17">
        <v>86.782718912337657</v>
      </c>
      <c r="D31" s="4">
        <f t="shared" si="0"/>
        <v>1.1738776956140493E-2</v>
      </c>
      <c r="F31">
        <v>220</v>
      </c>
      <c r="G31" s="16">
        <f t="shared" si="2"/>
        <v>0</v>
      </c>
    </row>
    <row r="32" spans="1:11" x14ac:dyDescent="0.2">
      <c r="A32" s="17">
        <v>4.2012168617424228</v>
      </c>
      <c r="B32" s="17">
        <v>92.15196712121211</v>
      </c>
      <c r="D32" s="4">
        <f t="shared" si="0"/>
        <v>5.1009848012012492E-2</v>
      </c>
      <c r="F32">
        <v>230</v>
      </c>
      <c r="G32" s="16">
        <f t="shared" si="2"/>
        <v>0</v>
      </c>
    </row>
    <row r="33" spans="1:11" x14ac:dyDescent="0.2">
      <c r="A33" s="17">
        <v>4.3618967794823229</v>
      </c>
      <c r="B33" s="17">
        <v>97.502198116161608</v>
      </c>
      <c r="D33" s="4">
        <f t="shared" si="0"/>
        <v>0.13278187549691842</v>
      </c>
      <c r="F33">
        <v>240</v>
      </c>
      <c r="G33" s="16">
        <f t="shared" si="2"/>
        <v>0</v>
      </c>
    </row>
    <row r="34" spans="1:11" x14ac:dyDescent="0.2">
      <c r="A34" s="17">
        <v>4.5215863718841636</v>
      </c>
      <c r="B34" s="17">
        <v>102.83525227272726</v>
      </c>
      <c r="D34" s="4">
        <f t="shared" si="0"/>
        <v>0.27541705880356393</v>
      </c>
      <c r="F34">
        <v>250</v>
      </c>
      <c r="G34" s="16">
        <f t="shared" si="2"/>
        <v>0</v>
      </c>
    </row>
    <row r="35" spans="1:11" x14ac:dyDescent="0.2">
      <c r="A35" s="17"/>
      <c r="B35" s="17"/>
      <c r="D35" s="4">
        <f t="shared" si="0"/>
        <v>0</v>
      </c>
      <c r="F35">
        <v>260</v>
      </c>
      <c r="G35" s="16">
        <f t="shared" si="2"/>
        <v>0</v>
      </c>
    </row>
    <row r="36" spans="1:11" x14ac:dyDescent="0.2">
      <c r="A36" s="17"/>
      <c r="B36" s="17"/>
      <c r="D36" s="4">
        <f t="shared" si="0"/>
        <v>0</v>
      </c>
      <c r="F36">
        <v>270</v>
      </c>
      <c r="G36" s="16">
        <f t="shared" si="2"/>
        <v>0</v>
      </c>
    </row>
    <row r="37" spans="1:11" x14ac:dyDescent="0.2">
      <c r="A37" s="5"/>
      <c r="B37" s="5"/>
      <c r="D37" s="4">
        <f t="shared" si="0"/>
        <v>0</v>
      </c>
      <c r="F37">
        <v>280</v>
      </c>
      <c r="G37" s="16">
        <f t="shared" si="2"/>
        <v>0</v>
      </c>
    </row>
    <row r="38" spans="1:11" x14ac:dyDescent="0.2">
      <c r="A38" s="5"/>
      <c r="B38" s="5"/>
      <c r="D38" s="4">
        <f t="shared" si="0"/>
        <v>0</v>
      </c>
      <c r="F38">
        <v>290</v>
      </c>
      <c r="G38" s="16">
        <f t="shared" si="2"/>
        <v>0</v>
      </c>
    </row>
    <row r="39" spans="1:11" x14ac:dyDescent="0.2">
      <c r="A39" s="5"/>
      <c r="B39" s="5"/>
      <c r="D39" s="4">
        <f t="shared" si="0"/>
        <v>0</v>
      </c>
      <c r="F39">
        <v>300</v>
      </c>
      <c r="G39" s="16">
        <f t="shared" si="2"/>
        <v>0</v>
      </c>
    </row>
    <row r="40" spans="1:11" x14ac:dyDescent="0.2">
      <c r="A40" s="5"/>
      <c r="B40" s="5"/>
      <c r="D40" s="4">
        <f t="shared" si="0"/>
        <v>0</v>
      </c>
      <c r="F40">
        <v>310</v>
      </c>
      <c r="G40" s="16">
        <f t="shared" si="2"/>
        <v>0</v>
      </c>
    </row>
    <row r="41" spans="1:11" x14ac:dyDescent="0.2">
      <c r="A41" s="5"/>
      <c r="B41" s="5"/>
      <c r="D41" s="4">
        <f t="shared" si="0"/>
        <v>0</v>
      </c>
      <c r="F41">
        <v>320</v>
      </c>
      <c r="G41" s="16">
        <f t="shared" si="2"/>
        <v>0</v>
      </c>
    </row>
    <row r="42" spans="1:11" x14ac:dyDescent="0.2">
      <c r="A42" s="5"/>
      <c r="B42" s="5"/>
      <c r="D42" s="4">
        <f t="shared" si="0"/>
        <v>0</v>
      </c>
      <c r="F42">
        <v>330</v>
      </c>
      <c r="G42" s="16">
        <f t="shared" si="2"/>
        <v>0</v>
      </c>
    </row>
    <row r="43" spans="1:11" x14ac:dyDescent="0.2">
      <c r="A43" s="5"/>
      <c r="B43" s="5"/>
      <c r="D43" s="4">
        <f t="shared" si="0"/>
        <v>0</v>
      </c>
      <c r="F43">
        <v>340</v>
      </c>
      <c r="G43" s="16">
        <f t="shared" si="2"/>
        <v>0</v>
      </c>
    </row>
    <row r="44" spans="1:11" x14ac:dyDescent="0.2">
      <c r="A44" s="5"/>
      <c r="B44" s="5"/>
      <c r="D44" s="4">
        <f t="shared" si="0"/>
        <v>0</v>
      </c>
      <c r="F44">
        <v>350</v>
      </c>
      <c r="G44" s="16">
        <f t="shared" si="2"/>
        <v>0</v>
      </c>
      <c r="J44" s="14"/>
      <c r="K44" s="14"/>
    </row>
    <row r="45" spans="1:11" x14ac:dyDescent="0.2">
      <c r="A45" s="5"/>
      <c r="B45" s="5"/>
      <c r="D45" s="4">
        <f t="shared" si="0"/>
        <v>0</v>
      </c>
      <c r="F45">
        <v>360</v>
      </c>
      <c r="G45" s="16">
        <f t="shared" si="2"/>
        <v>0</v>
      </c>
      <c r="J45" s="14"/>
      <c r="K45" s="14"/>
    </row>
    <row r="46" spans="1:11" x14ac:dyDescent="0.2">
      <c r="F46">
        <v>370</v>
      </c>
      <c r="G46" s="16">
        <f t="shared" si="2"/>
        <v>0</v>
      </c>
      <c r="J46" s="14"/>
      <c r="K46" s="14"/>
    </row>
    <row r="47" spans="1:11" x14ac:dyDescent="0.2">
      <c r="F47">
        <v>380</v>
      </c>
      <c r="G47" s="16">
        <f t="shared" si="2"/>
        <v>0</v>
      </c>
      <c r="J47" s="14"/>
      <c r="K47" s="14"/>
    </row>
    <row r="48" spans="1:11" x14ac:dyDescent="0.2">
      <c r="F48">
        <v>390</v>
      </c>
      <c r="G48" s="16">
        <f t="shared" si="2"/>
        <v>0</v>
      </c>
      <c r="J48" s="14"/>
      <c r="K48" s="14"/>
    </row>
    <row r="49" spans="6:11" x14ac:dyDescent="0.2">
      <c r="F49">
        <v>400</v>
      </c>
      <c r="G49" s="16">
        <f t="shared" si="2"/>
        <v>0</v>
      </c>
      <c r="J49" s="14"/>
      <c r="K49" s="14"/>
    </row>
    <row r="50" spans="6:11" x14ac:dyDescent="0.2">
      <c r="F50">
        <v>410</v>
      </c>
      <c r="G50" s="16">
        <f t="shared" si="2"/>
        <v>0</v>
      </c>
      <c r="J50" s="14"/>
      <c r="K50" s="14"/>
    </row>
    <row r="51" spans="6:11" x14ac:dyDescent="0.2">
      <c r="F51">
        <v>420</v>
      </c>
      <c r="G51" s="16">
        <f t="shared" si="2"/>
        <v>0</v>
      </c>
      <c r="J51" s="14"/>
      <c r="K51" s="14"/>
    </row>
    <row r="52" spans="6:11" x14ac:dyDescent="0.2">
      <c r="F52">
        <v>430</v>
      </c>
      <c r="G52" s="16">
        <f t="shared" si="2"/>
        <v>0</v>
      </c>
      <c r="J52" s="14"/>
      <c r="K52" s="14"/>
    </row>
    <row r="53" spans="6:11" x14ac:dyDescent="0.2">
      <c r="F53">
        <v>440</v>
      </c>
      <c r="G53" s="16">
        <f t="shared" si="2"/>
        <v>0</v>
      </c>
      <c r="J53" s="14"/>
      <c r="K53" s="14"/>
    </row>
    <row r="54" spans="6:11" x14ac:dyDescent="0.2">
      <c r="F54">
        <v>450</v>
      </c>
      <c r="G54" s="16">
        <f t="shared" si="2"/>
        <v>0</v>
      </c>
      <c r="J54" s="14"/>
      <c r="K54" s="14"/>
    </row>
    <row r="55" spans="6:11" x14ac:dyDescent="0.2">
      <c r="F55">
        <v>460</v>
      </c>
      <c r="G55" s="16">
        <f t="shared" si="2"/>
        <v>0</v>
      </c>
      <c r="J55" s="14"/>
      <c r="K55" s="14"/>
    </row>
    <row r="56" spans="6:11" x14ac:dyDescent="0.2">
      <c r="F56">
        <v>470</v>
      </c>
      <c r="G56" s="16">
        <f t="shared" si="2"/>
        <v>0</v>
      </c>
      <c r="J56" s="14"/>
      <c r="K56" s="14"/>
    </row>
    <row r="57" spans="6:11" x14ac:dyDescent="0.2">
      <c r="F57">
        <v>480</v>
      </c>
      <c r="G57" s="16">
        <f t="shared" si="2"/>
        <v>0</v>
      </c>
      <c r="J57" s="14"/>
      <c r="K57" s="14"/>
    </row>
    <row r="58" spans="6:11" x14ac:dyDescent="0.2">
      <c r="F58">
        <v>490</v>
      </c>
      <c r="G58" s="16">
        <f t="shared" si="2"/>
        <v>0</v>
      </c>
      <c r="J58" s="14"/>
      <c r="K58" s="14"/>
    </row>
    <row r="59" spans="6:11" x14ac:dyDescent="0.2">
      <c r="F59">
        <v>500</v>
      </c>
      <c r="G59" s="16">
        <f t="shared" si="2"/>
        <v>0</v>
      </c>
      <c r="J59" s="14"/>
      <c r="K59" s="14"/>
    </row>
    <row r="60" spans="6:11" x14ac:dyDescent="0.2">
      <c r="F60">
        <v>510</v>
      </c>
      <c r="G60" s="16">
        <f t="shared" si="2"/>
        <v>0</v>
      </c>
      <c r="J60" s="14"/>
      <c r="K60" s="14"/>
    </row>
    <row r="61" spans="6:11" x14ac:dyDescent="0.2">
      <c r="F61">
        <v>520</v>
      </c>
      <c r="G61" s="16">
        <f t="shared" si="2"/>
        <v>0</v>
      </c>
      <c r="J61" s="14"/>
      <c r="K61" s="14"/>
    </row>
    <row r="62" spans="6:11" x14ac:dyDescent="0.2">
      <c r="F62">
        <v>530</v>
      </c>
      <c r="G62" s="16">
        <f t="shared" si="2"/>
        <v>0</v>
      </c>
      <c r="J62" s="14"/>
      <c r="K62" s="14"/>
    </row>
    <row r="63" spans="6:11" x14ac:dyDescent="0.2">
      <c r="F63">
        <v>540</v>
      </c>
      <c r="G63" s="16">
        <f t="shared" si="2"/>
        <v>0</v>
      </c>
      <c r="J63" s="14"/>
      <c r="K63" s="14"/>
    </row>
    <row r="64" spans="6:11" x14ac:dyDescent="0.2">
      <c r="F64">
        <v>550</v>
      </c>
      <c r="G64" s="16">
        <f t="shared" si="2"/>
        <v>0</v>
      </c>
      <c r="J64" s="14"/>
      <c r="K64" s="14"/>
    </row>
    <row r="65" spans="6:11" x14ac:dyDescent="0.2">
      <c r="F65">
        <v>560</v>
      </c>
      <c r="G65" s="16">
        <f t="shared" si="2"/>
        <v>0</v>
      </c>
      <c r="J65" s="14"/>
      <c r="K65" s="14"/>
    </row>
    <row r="66" spans="6:11" x14ac:dyDescent="0.2">
      <c r="F66">
        <v>570</v>
      </c>
      <c r="G66" s="16">
        <f t="shared" si="2"/>
        <v>0</v>
      </c>
      <c r="J66" s="14"/>
      <c r="K66" s="14"/>
    </row>
    <row r="67" spans="6:11" x14ac:dyDescent="0.2">
      <c r="F67">
        <v>580</v>
      </c>
      <c r="G67" s="16">
        <f t="shared" si="2"/>
        <v>0</v>
      </c>
      <c r="J67" s="14"/>
      <c r="K67" s="14"/>
    </row>
    <row r="68" spans="6:11" x14ac:dyDescent="0.2">
      <c r="F68">
        <v>590</v>
      </c>
      <c r="G68" s="16">
        <f t="shared" si="2"/>
        <v>0</v>
      </c>
      <c r="J68" s="14"/>
      <c r="K68" s="14"/>
    </row>
    <row r="69" spans="6:11" x14ac:dyDescent="0.2">
      <c r="F69">
        <v>600</v>
      </c>
      <c r="G69" s="16">
        <f t="shared" si="2"/>
        <v>0</v>
      </c>
      <c r="J69" s="14"/>
      <c r="K69" s="14"/>
    </row>
    <row r="70" spans="6:11" x14ac:dyDescent="0.2">
      <c r="F70">
        <v>610</v>
      </c>
      <c r="G70" s="16">
        <f t="shared" si="2"/>
        <v>0</v>
      </c>
      <c r="J70" s="14"/>
      <c r="K70" s="14"/>
    </row>
    <row r="71" spans="6:11" x14ac:dyDescent="0.2">
      <c r="F71">
        <v>620</v>
      </c>
      <c r="G71" s="16">
        <f t="shared" si="2"/>
        <v>0</v>
      </c>
      <c r="J71" s="14"/>
      <c r="K71" s="14"/>
    </row>
    <row r="72" spans="6:11" x14ac:dyDescent="0.2">
      <c r="F72">
        <v>630</v>
      </c>
      <c r="G72" s="16">
        <f t="shared" si="2"/>
        <v>0</v>
      </c>
      <c r="J72" s="14"/>
      <c r="K72" s="14"/>
    </row>
    <row r="73" spans="6:11" x14ac:dyDescent="0.2">
      <c r="F73">
        <v>640</v>
      </c>
      <c r="G73" s="16">
        <f t="shared" si="2"/>
        <v>0</v>
      </c>
      <c r="J73" s="14"/>
      <c r="K73" s="14"/>
    </row>
    <row r="74" spans="6:11" x14ac:dyDescent="0.2">
      <c r="F74">
        <v>650</v>
      </c>
      <c r="G74" s="16">
        <f t="shared" si="2"/>
        <v>0</v>
      </c>
      <c r="J74" s="14"/>
      <c r="K74" s="14"/>
    </row>
    <row r="75" spans="6:11" x14ac:dyDescent="0.2">
      <c r="F75">
        <v>660</v>
      </c>
      <c r="G75" s="16">
        <f t="shared" si="2"/>
        <v>0</v>
      </c>
      <c r="J75" s="14"/>
      <c r="K75" s="14"/>
    </row>
    <row r="76" spans="6:11" x14ac:dyDescent="0.2">
      <c r="F76">
        <v>670</v>
      </c>
      <c r="G76" s="16">
        <f t="shared" si="2"/>
        <v>0</v>
      </c>
      <c r="J76" s="14"/>
      <c r="K76" s="14"/>
    </row>
    <row r="77" spans="6:11" x14ac:dyDescent="0.2">
      <c r="F77">
        <v>680</v>
      </c>
      <c r="G77" s="16">
        <f t="shared" si="2"/>
        <v>0</v>
      </c>
    </row>
    <row r="78" spans="6:11" x14ac:dyDescent="0.2">
      <c r="F78">
        <v>690</v>
      </c>
      <c r="G78" s="16">
        <f t="shared" si="2"/>
        <v>0</v>
      </c>
    </row>
    <row r="79" spans="6:11" x14ac:dyDescent="0.2">
      <c r="F79">
        <v>700</v>
      </c>
      <c r="G79" s="16">
        <f t="shared" si="2"/>
        <v>0</v>
      </c>
    </row>
    <row r="80" spans="6:11" x14ac:dyDescent="0.2">
      <c r="F80">
        <v>710</v>
      </c>
      <c r="G80" s="16">
        <f t="shared" si="2"/>
        <v>0</v>
      </c>
    </row>
    <row r="81" spans="6:7" x14ac:dyDescent="0.2">
      <c r="F81">
        <v>720</v>
      </c>
      <c r="G81" s="16">
        <f t="shared" si="2"/>
        <v>0</v>
      </c>
    </row>
    <row r="82" spans="6:7" x14ac:dyDescent="0.2">
      <c r="F82">
        <v>730</v>
      </c>
      <c r="G82" s="16">
        <f t="shared" si="2"/>
        <v>0</v>
      </c>
    </row>
    <row r="83" spans="6:7" x14ac:dyDescent="0.2">
      <c r="F83">
        <v>740</v>
      </c>
      <c r="G83" s="16">
        <f t="shared" ref="G83:G109" si="3">MAX($G$2*F83*(1-F83/$G$3),0)</f>
        <v>0</v>
      </c>
    </row>
    <row r="84" spans="6:7" x14ac:dyDescent="0.2">
      <c r="F84">
        <v>750</v>
      </c>
      <c r="G84" s="16">
        <f t="shared" si="3"/>
        <v>0</v>
      </c>
    </row>
    <row r="85" spans="6:7" x14ac:dyDescent="0.2">
      <c r="F85">
        <v>760</v>
      </c>
      <c r="G85" s="16">
        <f t="shared" si="3"/>
        <v>0</v>
      </c>
    </row>
    <row r="86" spans="6:7" x14ac:dyDescent="0.2">
      <c r="F86">
        <v>770</v>
      </c>
      <c r="G86" s="16">
        <f t="shared" si="3"/>
        <v>0</v>
      </c>
    </row>
    <row r="87" spans="6:7" x14ac:dyDescent="0.2">
      <c r="F87">
        <v>780</v>
      </c>
      <c r="G87" s="16">
        <f t="shared" si="3"/>
        <v>0</v>
      </c>
    </row>
    <row r="88" spans="6:7" x14ac:dyDescent="0.2">
      <c r="F88">
        <v>790</v>
      </c>
      <c r="G88" s="16">
        <f t="shared" si="3"/>
        <v>0</v>
      </c>
    </row>
    <row r="89" spans="6:7" x14ac:dyDescent="0.2">
      <c r="F89">
        <v>800</v>
      </c>
      <c r="G89" s="16">
        <f t="shared" si="3"/>
        <v>0</v>
      </c>
    </row>
    <row r="90" spans="6:7" x14ac:dyDescent="0.2">
      <c r="F90">
        <v>810</v>
      </c>
      <c r="G90" s="16">
        <f t="shared" si="3"/>
        <v>0</v>
      </c>
    </row>
    <row r="91" spans="6:7" x14ac:dyDescent="0.2">
      <c r="F91">
        <v>820</v>
      </c>
      <c r="G91" s="16">
        <f t="shared" si="3"/>
        <v>0</v>
      </c>
    </row>
    <row r="92" spans="6:7" x14ac:dyDescent="0.2">
      <c r="F92">
        <v>830</v>
      </c>
      <c r="G92" s="16">
        <f t="shared" si="3"/>
        <v>0</v>
      </c>
    </row>
    <row r="93" spans="6:7" x14ac:dyDescent="0.2">
      <c r="F93">
        <v>840</v>
      </c>
      <c r="G93" s="16">
        <f t="shared" si="3"/>
        <v>0</v>
      </c>
    </row>
    <row r="94" spans="6:7" x14ac:dyDescent="0.2">
      <c r="F94">
        <v>850</v>
      </c>
      <c r="G94" s="16">
        <f t="shared" si="3"/>
        <v>0</v>
      </c>
    </row>
    <row r="95" spans="6:7" x14ac:dyDescent="0.2">
      <c r="F95">
        <v>860</v>
      </c>
      <c r="G95" s="16">
        <f t="shared" si="3"/>
        <v>0</v>
      </c>
    </row>
    <row r="96" spans="6:7" x14ac:dyDescent="0.2">
      <c r="F96">
        <v>870</v>
      </c>
      <c r="G96" s="16">
        <f t="shared" si="3"/>
        <v>0</v>
      </c>
    </row>
    <row r="97" spans="6:7" x14ac:dyDescent="0.2">
      <c r="F97">
        <v>880</v>
      </c>
      <c r="G97" s="16">
        <f t="shared" si="3"/>
        <v>0</v>
      </c>
    </row>
    <row r="98" spans="6:7" x14ac:dyDescent="0.2">
      <c r="F98">
        <v>890</v>
      </c>
      <c r="G98" s="16">
        <f t="shared" si="3"/>
        <v>0</v>
      </c>
    </row>
    <row r="99" spans="6:7" x14ac:dyDescent="0.2">
      <c r="F99">
        <v>900</v>
      </c>
      <c r="G99" s="16">
        <f t="shared" si="3"/>
        <v>0</v>
      </c>
    </row>
    <row r="100" spans="6:7" x14ac:dyDescent="0.2">
      <c r="F100">
        <v>910</v>
      </c>
      <c r="G100" s="16">
        <f t="shared" si="3"/>
        <v>0</v>
      </c>
    </row>
    <row r="101" spans="6:7" x14ac:dyDescent="0.2">
      <c r="F101">
        <v>920</v>
      </c>
      <c r="G101" s="16">
        <f t="shared" si="3"/>
        <v>0</v>
      </c>
    </row>
    <row r="102" spans="6:7" x14ac:dyDescent="0.2">
      <c r="F102">
        <v>930</v>
      </c>
      <c r="G102" s="16">
        <f t="shared" si="3"/>
        <v>0</v>
      </c>
    </row>
    <row r="103" spans="6:7" x14ac:dyDescent="0.2">
      <c r="F103">
        <v>940</v>
      </c>
      <c r="G103" s="16">
        <f t="shared" si="3"/>
        <v>0</v>
      </c>
    </row>
    <row r="104" spans="6:7" x14ac:dyDescent="0.2">
      <c r="F104">
        <v>950</v>
      </c>
      <c r="G104" s="16">
        <f t="shared" si="3"/>
        <v>0</v>
      </c>
    </row>
    <row r="105" spans="6:7" x14ac:dyDescent="0.2">
      <c r="F105">
        <v>960</v>
      </c>
      <c r="G105" s="16">
        <f t="shared" si="3"/>
        <v>0</v>
      </c>
    </row>
    <row r="106" spans="6:7" x14ac:dyDescent="0.2">
      <c r="F106">
        <v>970</v>
      </c>
      <c r="G106" s="16">
        <f t="shared" si="3"/>
        <v>0</v>
      </c>
    </row>
    <row r="107" spans="6:7" x14ac:dyDescent="0.2">
      <c r="F107">
        <v>980</v>
      </c>
      <c r="G107" s="16">
        <f t="shared" si="3"/>
        <v>0</v>
      </c>
    </row>
    <row r="108" spans="6:7" x14ac:dyDescent="0.2">
      <c r="F108">
        <v>990</v>
      </c>
      <c r="G108" s="16">
        <f t="shared" si="3"/>
        <v>0</v>
      </c>
    </row>
    <row r="109" spans="6:7" x14ac:dyDescent="0.2">
      <c r="F109">
        <v>1000</v>
      </c>
      <c r="G109" s="16">
        <f t="shared" si="3"/>
        <v>0</v>
      </c>
    </row>
  </sheetData>
  <pageMargins left="0.78740157499999996" right="0.78740157499999996" top="0.984251969" bottom="0.984251969" header="0.4921259845" footer="0.4921259845"/>
  <pageSetup paperSize="9" orientation="portrait" r:id="rId1"/>
  <headerFooter alignWithMargins="0"/>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Feuil4"/>
  <dimension ref="A1:M109"/>
  <sheetViews>
    <sheetView workbookViewId="0">
      <selection activeCell="Q39" sqref="Q39"/>
    </sheetView>
  </sheetViews>
  <sheetFormatPr defaultColWidth="11.42578125" defaultRowHeight="12.75" x14ac:dyDescent="0.2"/>
  <cols>
    <col min="1" max="1" width="15" customWidth="1"/>
    <col min="2" max="2" width="11.5703125" customWidth="1"/>
    <col min="3" max="3" width="6.7109375" customWidth="1"/>
    <col min="4" max="4" width="8.140625" customWidth="1"/>
    <col min="5" max="5" width="11.5703125" customWidth="1"/>
  </cols>
  <sheetData>
    <row r="1" spans="1:13" ht="18" x14ac:dyDescent="0.25">
      <c r="A1" s="18" t="s">
        <v>16</v>
      </c>
      <c r="E1" s="2" t="s">
        <v>2</v>
      </c>
      <c r="F1" s="8" t="s">
        <v>4</v>
      </c>
      <c r="G1" s="3" t="s">
        <v>9</v>
      </c>
      <c r="H1" s="6" t="s">
        <v>5</v>
      </c>
      <c r="I1" s="6" t="s">
        <v>6</v>
      </c>
      <c r="J1" s="6" t="s">
        <v>7</v>
      </c>
    </row>
    <row r="2" spans="1:13" x14ac:dyDescent="0.2">
      <c r="E2" s="3" t="s">
        <v>11</v>
      </c>
      <c r="F2" s="19">
        <v>7.4999995529651642E-2</v>
      </c>
      <c r="G2" s="9">
        <v>7.4999995529651642E-2</v>
      </c>
      <c r="H2" s="7">
        <v>5.0000000000000001E-3</v>
      </c>
      <c r="I2" s="7">
        <v>0.5</v>
      </c>
      <c r="J2" s="7">
        <v>5.0000000000000001E-3</v>
      </c>
      <c r="L2" t="s">
        <v>8</v>
      </c>
      <c r="M2">
        <v>0.18013802170753479</v>
      </c>
    </row>
    <row r="3" spans="1:13" x14ac:dyDescent="0.2">
      <c r="E3" s="3" t="s">
        <v>12</v>
      </c>
      <c r="F3" s="20">
        <v>150</v>
      </c>
      <c r="G3" s="10">
        <v>150</v>
      </c>
      <c r="H3" s="7">
        <v>100</v>
      </c>
      <c r="I3" s="7">
        <v>1000</v>
      </c>
      <c r="J3" s="7">
        <v>50</v>
      </c>
    </row>
    <row r="5" spans="1:13" x14ac:dyDescent="0.2">
      <c r="A5" s="1" t="s">
        <v>0</v>
      </c>
      <c r="B5" s="1" t="s">
        <v>61</v>
      </c>
      <c r="C5" s="1" t="s">
        <v>3</v>
      </c>
      <c r="D5" s="4">
        <f>SQRT(AVERAGEIF(D9:D45,"&gt;0"))</f>
        <v>0.18013801444582764</v>
      </c>
      <c r="F5" s="1" t="s">
        <v>1</v>
      </c>
    </row>
    <row r="7" spans="1:13" x14ac:dyDescent="0.2">
      <c r="A7" s="2" t="s">
        <v>15</v>
      </c>
      <c r="B7" s="2" t="s">
        <v>14</v>
      </c>
      <c r="F7" s="2" t="s">
        <v>13</v>
      </c>
      <c r="G7" s="15" t="s">
        <v>10</v>
      </c>
    </row>
    <row r="9" spans="1:13" x14ac:dyDescent="0.2">
      <c r="A9" s="21">
        <v>0.1564195911255411</v>
      </c>
      <c r="B9" s="21">
        <v>0.43136884848484852</v>
      </c>
      <c r="D9" s="4">
        <f>($G$2*B9*(1-B9/$G$3)-A9)^2</f>
        <v>1.5415697890589329E-2</v>
      </c>
      <c r="F9">
        <v>0</v>
      </c>
      <c r="G9" s="16">
        <f>$G$2*F9*(1-F9/$G$3)</f>
        <v>0</v>
      </c>
    </row>
    <row r="10" spans="1:13" x14ac:dyDescent="0.2">
      <c r="A10" s="21">
        <v>0.17876524700061841</v>
      </c>
      <c r="B10" s="21">
        <v>0.49299296969696965</v>
      </c>
      <c r="D10" s="4">
        <f t="shared" ref="D10:D45" si="0">($G$2*B10*(1-B10/$G$3)-A10)^2</f>
        <v>2.0139100182874622E-2</v>
      </c>
      <c r="F10">
        <v>10</v>
      </c>
      <c r="G10" s="16">
        <f t="shared" ref="G10:G17" si="1">$G$2*F10*(1-F10/$G$3)</f>
        <v>0.69999995827674866</v>
      </c>
    </row>
    <row r="11" spans="1:13" x14ac:dyDescent="0.2">
      <c r="A11" s="21">
        <v>0.21507693779761899</v>
      </c>
      <c r="B11" s="21">
        <v>0.59313216666666657</v>
      </c>
      <c r="D11" s="4">
        <f t="shared" si="0"/>
        <v>2.9161686197298798E-2</v>
      </c>
      <c r="F11">
        <v>20</v>
      </c>
      <c r="G11" s="16">
        <f t="shared" si="1"/>
        <v>1.2999999225139618</v>
      </c>
    </row>
    <row r="12" spans="1:13" x14ac:dyDescent="0.2">
      <c r="A12" s="21">
        <v>0.2606993185425685</v>
      </c>
      <c r="B12" s="21">
        <v>0.71894808080808092</v>
      </c>
      <c r="D12" s="4">
        <f t="shared" si="0"/>
        <v>4.2864178108580883E-2</v>
      </c>
      <c r="F12">
        <v>30</v>
      </c>
      <c r="G12" s="16">
        <f t="shared" si="1"/>
        <v>1.7999998927116394</v>
      </c>
    </row>
    <row r="13" spans="1:13" x14ac:dyDescent="0.2">
      <c r="A13" s="21">
        <v>0.3128391822510822</v>
      </c>
      <c r="B13" s="21">
        <v>0.86273769696969704</v>
      </c>
      <c r="D13" s="4">
        <f t="shared" si="0"/>
        <v>6.1755240475163106E-2</v>
      </c>
      <c r="F13">
        <v>40</v>
      </c>
      <c r="G13" s="16">
        <f t="shared" si="1"/>
        <v>2.1999998688697815</v>
      </c>
    </row>
    <row r="14" spans="1:13" x14ac:dyDescent="0.2">
      <c r="A14" s="21">
        <v>0.37980804968516324</v>
      </c>
      <c r="B14" s="21">
        <v>1.3725372451790634</v>
      </c>
      <c r="D14" s="4">
        <f t="shared" si="0"/>
        <v>7.7178224758561564E-2</v>
      </c>
      <c r="F14">
        <v>50</v>
      </c>
      <c r="G14" s="16">
        <f t="shared" si="1"/>
        <v>2.4999998509883885</v>
      </c>
    </row>
    <row r="15" spans="1:13" x14ac:dyDescent="0.2">
      <c r="A15" s="21">
        <v>0.46156861625180368</v>
      </c>
      <c r="B15" s="21">
        <v>2.285227828282828</v>
      </c>
      <c r="D15" s="4">
        <f t="shared" si="0"/>
        <v>8.5724621053369851E-2</v>
      </c>
      <c r="F15">
        <v>60</v>
      </c>
      <c r="G15" s="16">
        <f t="shared" si="1"/>
        <v>2.6999998390674591</v>
      </c>
    </row>
    <row r="16" spans="1:13" x14ac:dyDescent="0.2">
      <c r="A16" s="21">
        <v>0.57982022269397271</v>
      </c>
      <c r="B16" s="21">
        <v>3.6737456876456882</v>
      </c>
      <c r="D16" s="4">
        <f t="shared" si="0"/>
        <v>9.6744336253692803E-2</v>
      </c>
      <c r="F16">
        <v>70</v>
      </c>
      <c r="G16" s="16">
        <f t="shared" si="1"/>
        <v>2.7999998331069946</v>
      </c>
    </row>
    <row r="17" spans="1:11" x14ac:dyDescent="0.2">
      <c r="A17" s="21">
        <v>0.71305361858379701</v>
      </c>
      <c r="B17" s="21">
        <v>5.502153679653679</v>
      </c>
      <c r="D17" s="4">
        <f t="shared" si="0"/>
        <v>9.9558527035418121E-2</v>
      </c>
      <c r="F17">
        <v>80</v>
      </c>
      <c r="G17" s="16">
        <f t="shared" si="1"/>
        <v>2.7999998331069946</v>
      </c>
    </row>
    <row r="18" spans="1:11" x14ac:dyDescent="0.2">
      <c r="A18" s="21">
        <v>0.85217749552669542</v>
      </c>
      <c r="B18" s="21">
        <v>7.7235565252525245</v>
      </c>
      <c r="D18" s="4">
        <f t="shared" si="0"/>
        <v>9.1649964589953309E-2</v>
      </c>
      <c r="F18">
        <v>90</v>
      </c>
      <c r="G18" s="16">
        <f>MAX($G$2*F18*(1-F18/$G$3),0)</f>
        <v>2.6999998390674591</v>
      </c>
    </row>
    <row r="19" spans="1:11" x14ac:dyDescent="0.2">
      <c r="A19" s="17">
        <v>0.99323038027597388</v>
      </c>
      <c r="B19" s="17">
        <v>10.283525227272726</v>
      </c>
      <c r="D19" s="4">
        <f t="shared" si="0"/>
        <v>7.5537837259566504E-2</v>
      </c>
      <c r="F19">
        <v>100</v>
      </c>
      <c r="G19" s="16">
        <f t="shared" ref="G19:G82" si="2">MAX($G$2*F19*(1-F19/$G$3),0)</f>
        <v>2.4999998509883885</v>
      </c>
    </row>
    <row r="20" spans="1:11" x14ac:dyDescent="0.2">
      <c r="A20" s="17">
        <v>1.1342683302775654</v>
      </c>
      <c r="B20" s="17">
        <v>13.12231286987522</v>
      </c>
      <c r="D20" s="4">
        <f t="shared" si="0"/>
        <v>5.5786881039502204E-2</v>
      </c>
      <c r="F20">
        <v>110</v>
      </c>
      <c r="G20" s="16">
        <f t="shared" si="2"/>
        <v>2.1999998688697819</v>
      </c>
    </row>
    <row r="21" spans="1:11" x14ac:dyDescent="0.2">
      <c r="A21" s="17">
        <v>1.2712862934102933</v>
      </c>
      <c r="B21" s="17">
        <v>16.159214006734004</v>
      </c>
      <c r="D21" s="4">
        <f t="shared" si="0"/>
        <v>3.6064063234969669E-2</v>
      </c>
      <c r="F21">
        <v>120</v>
      </c>
      <c r="G21" s="16">
        <f t="shared" si="2"/>
        <v>1.799999892711639</v>
      </c>
    </row>
    <row r="22" spans="1:11" x14ac:dyDescent="0.2">
      <c r="A22" s="17">
        <v>1.4044554322738663</v>
      </c>
      <c r="B22" s="17">
        <v>19.346730685805419</v>
      </c>
      <c r="D22" s="4">
        <f t="shared" si="0"/>
        <v>1.9767994521757704E-2</v>
      </c>
      <c r="F22">
        <v>130</v>
      </c>
      <c r="G22" s="16">
        <f t="shared" si="2"/>
        <v>1.2999999225139616</v>
      </c>
    </row>
    <row r="23" spans="1:11" x14ac:dyDescent="0.2">
      <c r="A23" s="17">
        <v>1.5325496769480518</v>
      </c>
      <c r="B23" s="17">
        <v>22.646864545454545</v>
      </c>
      <c r="D23" s="4">
        <f t="shared" si="0"/>
        <v>8.1857543713553509E-3</v>
      </c>
      <c r="F23">
        <v>140</v>
      </c>
      <c r="G23" s="16">
        <f t="shared" si="2"/>
        <v>0.69999995827674855</v>
      </c>
    </row>
    <row r="24" spans="1:11" x14ac:dyDescent="0.2">
      <c r="A24" s="17">
        <v>1.6571726851164708</v>
      </c>
      <c r="B24" s="17">
        <v>26.028855007215004</v>
      </c>
      <c r="D24" s="4">
        <f t="shared" si="0"/>
        <v>1.9148765321460222E-3</v>
      </c>
      <c r="F24">
        <v>150</v>
      </c>
      <c r="G24" s="16">
        <f t="shared" si="2"/>
        <v>0</v>
      </c>
    </row>
    <row r="25" spans="1:11" x14ac:dyDescent="0.2">
      <c r="A25" s="17">
        <v>1.7800368981208186</v>
      </c>
      <c r="B25" s="17">
        <v>29.481539807162537</v>
      </c>
      <c r="D25" s="4">
        <f t="shared" si="0"/>
        <v>1.2264796683602794E-5</v>
      </c>
      <c r="F25">
        <v>160</v>
      </c>
      <c r="G25" s="16">
        <f t="shared" si="2"/>
        <v>0</v>
      </c>
    </row>
    <row r="26" spans="1:11" x14ac:dyDescent="0.2">
      <c r="A26" s="17">
        <v>1.9009887731037076</v>
      </c>
      <c r="B26" s="17">
        <v>32.982301396574435</v>
      </c>
      <c r="D26" s="4">
        <f t="shared" si="0"/>
        <v>8.2757561005677006E-4</v>
      </c>
      <c r="F26">
        <v>170</v>
      </c>
      <c r="G26" s="16">
        <f t="shared" si="2"/>
        <v>0</v>
      </c>
    </row>
    <row r="27" spans="1:11" x14ac:dyDescent="0.2">
      <c r="A27" s="17">
        <v>2.0202673523178207</v>
      </c>
      <c r="B27" s="17">
        <v>36.525130176767675</v>
      </c>
      <c r="D27" s="4">
        <f t="shared" si="0"/>
        <v>2.711776484285543E-3</v>
      </c>
      <c r="F27">
        <v>180</v>
      </c>
      <c r="G27" s="16">
        <f t="shared" si="2"/>
        <v>0</v>
      </c>
    </row>
    <row r="28" spans="1:11" x14ac:dyDescent="0.2">
      <c r="A28" s="17">
        <v>2.1362784015584415</v>
      </c>
      <c r="B28" s="17">
        <v>40.080328436363637</v>
      </c>
      <c r="D28" s="4">
        <f t="shared" si="0"/>
        <v>4.4262057839172366E-3</v>
      </c>
      <c r="F28">
        <v>190</v>
      </c>
      <c r="G28" s="16">
        <f t="shared" si="2"/>
        <v>0</v>
      </c>
      <c r="I28" s="11"/>
      <c r="J28" s="12"/>
      <c r="K28" s="13"/>
    </row>
    <row r="29" spans="1:11" x14ac:dyDescent="0.2">
      <c r="A29" s="17">
        <v>2.2514958665917408</v>
      </c>
      <c r="B29" s="17">
        <v>43.646468927738923</v>
      </c>
      <c r="D29" s="4">
        <f t="shared" si="0"/>
        <v>4.8277538433134735E-3</v>
      </c>
      <c r="F29">
        <v>200</v>
      </c>
      <c r="G29" s="16">
        <f t="shared" si="2"/>
        <v>0</v>
      </c>
      <c r="I29" s="12"/>
      <c r="J29" s="12"/>
      <c r="K29" s="12"/>
    </row>
    <row r="30" spans="1:11" x14ac:dyDescent="0.2">
      <c r="A30" s="17">
        <v>2.3653245112634274</v>
      </c>
      <c r="B30" s="17">
        <v>47.23374772166104</v>
      </c>
      <c r="D30" s="4">
        <f t="shared" si="0"/>
        <v>3.806021471849429E-3</v>
      </c>
      <c r="F30">
        <v>210</v>
      </c>
      <c r="G30" s="16">
        <f t="shared" si="2"/>
        <v>0</v>
      </c>
      <c r="I30" s="12"/>
      <c r="J30" s="12"/>
      <c r="K30" s="12"/>
    </row>
    <row r="31" spans="1:11" x14ac:dyDescent="0.2">
      <c r="A31" s="17">
        <v>2.4772840040970925</v>
      </c>
      <c r="B31" s="17">
        <v>50.817891385281378</v>
      </c>
      <c r="D31" s="4">
        <f t="shared" si="0"/>
        <v>1.8342938745960445E-3</v>
      </c>
      <c r="F31">
        <v>220</v>
      </c>
      <c r="G31" s="16">
        <f t="shared" si="2"/>
        <v>0</v>
      </c>
    </row>
    <row r="32" spans="1:11" x14ac:dyDescent="0.2">
      <c r="A32" s="17">
        <v>2.5875677056277051</v>
      </c>
      <c r="B32" s="17">
        <v>54.399224242424239</v>
      </c>
      <c r="D32" s="4">
        <f t="shared" si="0"/>
        <v>1.6220973270381208E-4</v>
      </c>
      <c r="F32">
        <v>230</v>
      </c>
      <c r="G32" s="16">
        <f t="shared" si="2"/>
        <v>0</v>
      </c>
    </row>
    <row r="33" spans="1:11" x14ac:dyDescent="0.2">
      <c r="A33" s="17">
        <v>2.6963431949855696</v>
      </c>
      <c r="B33" s="17">
        <v>57.978027373737369</v>
      </c>
      <c r="D33" s="4">
        <f t="shared" si="0"/>
        <v>8.2467355733800924E-4</v>
      </c>
      <c r="F33">
        <v>240</v>
      </c>
      <c r="G33" s="16">
        <f t="shared" si="2"/>
        <v>0</v>
      </c>
    </row>
    <row r="34" spans="1:11" x14ac:dyDescent="0.2">
      <c r="A34" s="17">
        <v>2.8046357830261135</v>
      </c>
      <c r="B34" s="17">
        <v>61.554545591397847</v>
      </c>
      <c r="D34" s="4">
        <f t="shared" si="0"/>
        <v>6.8105518010713748E-3</v>
      </c>
      <c r="F34">
        <v>250</v>
      </c>
      <c r="G34" s="16">
        <f t="shared" si="2"/>
        <v>0</v>
      </c>
    </row>
    <row r="35" spans="1:11" x14ac:dyDescent="0.2">
      <c r="A35" s="17"/>
      <c r="B35" s="17"/>
      <c r="D35" s="4">
        <f t="shared" si="0"/>
        <v>0</v>
      </c>
      <c r="F35">
        <v>260</v>
      </c>
      <c r="G35" s="16">
        <f t="shared" si="2"/>
        <v>0</v>
      </c>
    </row>
    <row r="36" spans="1:11" x14ac:dyDescent="0.2">
      <c r="A36" s="17"/>
      <c r="B36" s="17"/>
      <c r="D36" s="4">
        <f t="shared" si="0"/>
        <v>0</v>
      </c>
      <c r="F36">
        <v>270</v>
      </c>
      <c r="G36" s="16">
        <f t="shared" si="2"/>
        <v>0</v>
      </c>
    </row>
    <row r="37" spans="1:11" x14ac:dyDescent="0.2">
      <c r="A37" s="5"/>
      <c r="B37" s="5"/>
      <c r="D37" s="4">
        <f t="shared" si="0"/>
        <v>0</v>
      </c>
      <c r="F37">
        <v>280</v>
      </c>
      <c r="G37" s="16">
        <f t="shared" si="2"/>
        <v>0</v>
      </c>
    </row>
    <row r="38" spans="1:11" x14ac:dyDescent="0.2">
      <c r="A38" s="5"/>
      <c r="B38" s="5"/>
      <c r="D38" s="4">
        <f t="shared" si="0"/>
        <v>0</v>
      </c>
      <c r="F38">
        <v>290</v>
      </c>
      <c r="G38" s="16">
        <f t="shared" si="2"/>
        <v>0</v>
      </c>
    </row>
    <row r="39" spans="1:11" x14ac:dyDescent="0.2">
      <c r="A39" s="5"/>
      <c r="B39" s="5"/>
      <c r="D39" s="4">
        <f t="shared" si="0"/>
        <v>0</v>
      </c>
      <c r="F39">
        <v>300</v>
      </c>
      <c r="G39" s="16">
        <f t="shared" si="2"/>
        <v>0</v>
      </c>
    </row>
    <row r="40" spans="1:11" x14ac:dyDescent="0.2">
      <c r="A40" s="5"/>
      <c r="B40" s="5"/>
      <c r="D40" s="4">
        <f t="shared" si="0"/>
        <v>0</v>
      </c>
      <c r="F40">
        <v>310</v>
      </c>
      <c r="G40" s="16">
        <f t="shared" si="2"/>
        <v>0</v>
      </c>
    </row>
    <row r="41" spans="1:11" x14ac:dyDescent="0.2">
      <c r="A41" s="5"/>
      <c r="B41" s="5"/>
      <c r="D41" s="4">
        <f t="shared" si="0"/>
        <v>0</v>
      </c>
      <c r="F41">
        <v>320</v>
      </c>
      <c r="G41" s="16">
        <f t="shared" si="2"/>
        <v>0</v>
      </c>
    </row>
    <row r="42" spans="1:11" x14ac:dyDescent="0.2">
      <c r="A42" s="5"/>
      <c r="B42" s="5"/>
      <c r="D42" s="4">
        <f t="shared" si="0"/>
        <v>0</v>
      </c>
      <c r="F42">
        <v>330</v>
      </c>
      <c r="G42" s="16">
        <f t="shared" si="2"/>
        <v>0</v>
      </c>
    </row>
    <row r="43" spans="1:11" x14ac:dyDescent="0.2">
      <c r="A43" s="5"/>
      <c r="B43" s="5"/>
      <c r="D43" s="4">
        <f t="shared" si="0"/>
        <v>0</v>
      </c>
      <c r="F43">
        <v>340</v>
      </c>
      <c r="G43" s="16">
        <f t="shared" si="2"/>
        <v>0</v>
      </c>
    </row>
    <row r="44" spans="1:11" x14ac:dyDescent="0.2">
      <c r="A44" s="5"/>
      <c r="B44" s="5"/>
      <c r="D44" s="4">
        <f t="shared" si="0"/>
        <v>0</v>
      </c>
      <c r="F44">
        <v>350</v>
      </c>
      <c r="G44" s="16">
        <f t="shared" si="2"/>
        <v>0</v>
      </c>
      <c r="J44" s="14"/>
      <c r="K44" s="14"/>
    </row>
    <row r="45" spans="1:11" x14ac:dyDescent="0.2">
      <c r="A45" s="5"/>
      <c r="B45" s="5"/>
      <c r="D45" s="4">
        <f t="shared" si="0"/>
        <v>0</v>
      </c>
      <c r="F45">
        <v>360</v>
      </c>
      <c r="G45" s="16">
        <f t="shared" si="2"/>
        <v>0</v>
      </c>
      <c r="J45" s="14"/>
      <c r="K45" s="14"/>
    </row>
    <row r="46" spans="1:11" x14ac:dyDescent="0.2">
      <c r="F46">
        <v>370</v>
      </c>
      <c r="G46" s="16">
        <f t="shared" si="2"/>
        <v>0</v>
      </c>
      <c r="J46" s="14"/>
      <c r="K46" s="14"/>
    </row>
    <row r="47" spans="1:11" x14ac:dyDescent="0.2">
      <c r="F47">
        <v>380</v>
      </c>
      <c r="G47" s="16">
        <f t="shared" si="2"/>
        <v>0</v>
      </c>
      <c r="J47" s="14"/>
      <c r="K47" s="14"/>
    </row>
    <row r="48" spans="1:11" x14ac:dyDescent="0.2">
      <c r="F48">
        <v>390</v>
      </c>
      <c r="G48" s="16">
        <f t="shared" si="2"/>
        <v>0</v>
      </c>
      <c r="J48" s="14"/>
      <c r="K48" s="14"/>
    </row>
    <row r="49" spans="6:11" x14ac:dyDescent="0.2">
      <c r="F49">
        <v>400</v>
      </c>
      <c r="G49" s="16">
        <f t="shared" si="2"/>
        <v>0</v>
      </c>
      <c r="J49" s="14"/>
      <c r="K49" s="14"/>
    </row>
    <row r="50" spans="6:11" x14ac:dyDescent="0.2">
      <c r="F50">
        <v>410</v>
      </c>
      <c r="G50" s="16">
        <f t="shared" si="2"/>
        <v>0</v>
      </c>
      <c r="J50" s="14"/>
      <c r="K50" s="14"/>
    </row>
    <row r="51" spans="6:11" x14ac:dyDescent="0.2">
      <c r="F51">
        <v>420</v>
      </c>
      <c r="G51" s="16">
        <f t="shared" si="2"/>
        <v>0</v>
      </c>
      <c r="J51" s="14"/>
      <c r="K51" s="14"/>
    </row>
    <row r="52" spans="6:11" x14ac:dyDescent="0.2">
      <c r="F52">
        <v>430</v>
      </c>
      <c r="G52" s="16">
        <f t="shared" si="2"/>
        <v>0</v>
      </c>
      <c r="J52" s="14"/>
      <c r="K52" s="14"/>
    </row>
    <row r="53" spans="6:11" x14ac:dyDescent="0.2">
      <c r="F53">
        <v>440</v>
      </c>
      <c r="G53" s="16">
        <f t="shared" si="2"/>
        <v>0</v>
      </c>
      <c r="J53" s="14"/>
      <c r="K53" s="14"/>
    </row>
    <row r="54" spans="6:11" x14ac:dyDescent="0.2">
      <c r="F54">
        <v>450</v>
      </c>
      <c r="G54" s="16">
        <f t="shared" si="2"/>
        <v>0</v>
      </c>
      <c r="J54" s="14"/>
      <c r="K54" s="14"/>
    </row>
    <row r="55" spans="6:11" x14ac:dyDescent="0.2">
      <c r="F55">
        <v>460</v>
      </c>
      <c r="G55" s="16">
        <f t="shared" si="2"/>
        <v>0</v>
      </c>
      <c r="J55" s="14"/>
      <c r="K55" s="14"/>
    </row>
    <row r="56" spans="6:11" x14ac:dyDescent="0.2">
      <c r="F56">
        <v>470</v>
      </c>
      <c r="G56" s="16">
        <f t="shared" si="2"/>
        <v>0</v>
      </c>
      <c r="J56" s="14"/>
      <c r="K56" s="14"/>
    </row>
    <row r="57" spans="6:11" x14ac:dyDescent="0.2">
      <c r="F57">
        <v>480</v>
      </c>
      <c r="G57" s="16">
        <f t="shared" si="2"/>
        <v>0</v>
      </c>
      <c r="J57" s="14"/>
      <c r="K57" s="14"/>
    </row>
    <row r="58" spans="6:11" x14ac:dyDescent="0.2">
      <c r="F58">
        <v>490</v>
      </c>
      <c r="G58" s="16">
        <f t="shared" si="2"/>
        <v>0</v>
      </c>
      <c r="J58" s="14"/>
      <c r="K58" s="14"/>
    </row>
    <row r="59" spans="6:11" x14ac:dyDescent="0.2">
      <c r="F59">
        <v>500</v>
      </c>
      <c r="G59" s="16">
        <f t="shared" si="2"/>
        <v>0</v>
      </c>
      <c r="J59" s="14"/>
      <c r="K59" s="14"/>
    </row>
    <row r="60" spans="6:11" x14ac:dyDescent="0.2">
      <c r="F60">
        <v>510</v>
      </c>
      <c r="G60" s="16">
        <f t="shared" si="2"/>
        <v>0</v>
      </c>
      <c r="J60" s="14"/>
      <c r="K60" s="14"/>
    </row>
    <row r="61" spans="6:11" x14ac:dyDescent="0.2">
      <c r="F61">
        <v>520</v>
      </c>
      <c r="G61" s="16">
        <f t="shared" si="2"/>
        <v>0</v>
      </c>
      <c r="J61" s="14"/>
      <c r="K61" s="14"/>
    </row>
    <row r="62" spans="6:11" x14ac:dyDescent="0.2">
      <c r="F62">
        <v>530</v>
      </c>
      <c r="G62" s="16">
        <f t="shared" si="2"/>
        <v>0</v>
      </c>
      <c r="J62" s="14"/>
      <c r="K62" s="14"/>
    </row>
    <row r="63" spans="6:11" x14ac:dyDescent="0.2">
      <c r="F63">
        <v>540</v>
      </c>
      <c r="G63" s="16">
        <f t="shared" si="2"/>
        <v>0</v>
      </c>
      <c r="J63" s="14"/>
      <c r="K63" s="14"/>
    </row>
    <row r="64" spans="6:11" x14ac:dyDescent="0.2">
      <c r="F64">
        <v>550</v>
      </c>
      <c r="G64" s="16">
        <f t="shared" si="2"/>
        <v>0</v>
      </c>
      <c r="J64" s="14"/>
      <c r="K64" s="14"/>
    </row>
    <row r="65" spans="6:11" x14ac:dyDescent="0.2">
      <c r="F65">
        <v>560</v>
      </c>
      <c r="G65" s="16">
        <f t="shared" si="2"/>
        <v>0</v>
      </c>
      <c r="J65" s="14"/>
      <c r="K65" s="14"/>
    </row>
    <row r="66" spans="6:11" x14ac:dyDescent="0.2">
      <c r="F66">
        <v>570</v>
      </c>
      <c r="G66" s="16">
        <f t="shared" si="2"/>
        <v>0</v>
      </c>
      <c r="J66" s="14"/>
      <c r="K66" s="14"/>
    </row>
    <row r="67" spans="6:11" x14ac:dyDescent="0.2">
      <c r="F67">
        <v>580</v>
      </c>
      <c r="G67" s="16">
        <f t="shared" si="2"/>
        <v>0</v>
      </c>
      <c r="J67" s="14"/>
      <c r="K67" s="14"/>
    </row>
    <row r="68" spans="6:11" x14ac:dyDescent="0.2">
      <c r="F68">
        <v>590</v>
      </c>
      <c r="G68" s="16">
        <f t="shared" si="2"/>
        <v>0</v>
      </c>
      <c r="J68" s="14"/>
      <c r="K68" s="14"/>
    </row>
    <row r="69" spans="6:11" x14ac:dyDescent="0.2">
      <c r="F69">
        <v>600</v>
      </c>
      <c r="G69" s="16">
        <f t="shared" si="2"/>
        <v>0</v>
      </c>
      <c r="J69" s="14"/>
      <c r="K69" s="14"/>
    </row>
    <row r="70" spans="6:11" x14ac:dyDescent="0.2">
      <c r="F70">
        <v>610</v>
      </c>
      <c r="G70" s="16">
        <f t="shared" si="2"/>
        <v>0</v>
      </c>
      <c r="J70" s="14"/>
      <c r="K70" s="14"/>
    </row>
    <row r="71" spans="6:11" x14ac:dyDescent="0.2">
      <c r="F71">
        <v>620</v>
      </c>
      <c r="G71" s="16">
        <f t="shared" si="2"/>
        <v>0</v>
      </c>
      <c r="J71" s="14"/>
      <c r="K71" s="14"/>
    </row>
    <row r="72" spans="6:11" x14ac:dyDescent="0.2">
      <c r="F72">
        <v>630</v>
      </c>
      <c r="G72" s="16">
        <f t="shared" si="2"/>
        <v>0</v>
      </c>
      <c r="J72" s="14"/>
      <c r="K72" s="14"/>
    </row>
    <row r="73" spans="6:11" x14ac:dyDescent="0.2">
      <c r="F73">
        <v>640</v>
      </c>
      <c r="G73" s="16">
        <f t="shared" si="2"/>
        <v>0</v>
      </c>
      <c r="J73" s="14"/>
      <c r="K73" s="14"/>
    </row>
    <row r="74" spans="6:11" x14ac:dyDescent="0.2">
      <c r="F74">
        <v>650</v>
      </c>
      <c r="G74" s="16">
        <f t="shared" si="2"/>
        <v>0</v>
      </c>
      <c r="J74" s="14"/>
      <c r="K74" s="14"/>
    </row>
    <row r="75" spans="6:11" x14ac:dyDescent="0.2">
      <c r="F75">
        <v>660</v>
      </c>
      <c r="G75" s="16">
        <f t="shared" si="2"/>
        <v>0</v>
      </c>
      <c r="J75" s="14"/>
      <c r="K75" s="14"/>
    </row>
    <row r="76" spans="6:11" x14ac:dyDescent="0.2">
      <c r="F76">
        <v>670</v>
      </c>
      <c r="G76" s="16">
        <f t="shared" si="2"/>
        <v>0</v>
      </c>
      <c r="J76" s="14"/>
      <c r="K76" s="14"/>
    </row>
    <row r="77" spans="6:11" x14ac:dyDescent="0.2">
      <c r="F77">
        <v>680</v>
      </c>
      <c r="G77" s="16">
        <f t="shared" si="2"/>
        <v>0</v>
      </c>
    </row>
    <row r="78" spans="6:11" x14ac:dyDescent="0.2">
      <c r="F78">
        <v>690</v>
      </c>
      <c r="G78" s="16">
        <f t="shared" si="2"/>
        <v>0</v>
      </c>
    </row>
    <row r="79" spans="6:11" x14ac:dyDescent="0.2">
      <c r="F79">
        <v>700</v>
      </c>
      <c r="G79" s="16">
        <f t="shared" si="2"/>
        <v>0</v>
      </c>
    </row>
    <row r="80" spans="6:11" x14ac:dyDescent="0.2">
      <c r="F80">
        <v>710</v>
      </c>
      <c r="G80" s="16">
        <f t="shared" si="2"/>
        <v>0</v>
      </c>
    </row>
    <row r="81" spans="6:7" x14ac:dyDescent="0.2">
      <c r="F81">
        <v>720</v>
      </c>
      <c r="G81" s="16">
        <f t="shared" si="2"/>
        <v>0</v>
      </c>
    </row>
    <row r="82" spans="6:7" x14ac:dyDescent="0.2">
      <c r="F82">
        <v>730</v>
      </c>
      <c r="G82" s="16">
        <f t="shared" si="2"/>
        <v>0</v>
      </c>
    </row>
    <row r="83" spans="6:7" x14ac:dyDescent="0.2">
      <c r="F83">
        <v>740</v>
      </c>
      <c r="G83" s="16">
        <f t="shared" ref="G83:G109" si="3">MAX($G$2*F83*(1-F83/$G$3),0)</f>
        <v>0</v>
      </c>
    </row>
    <row r="84" spans="6:7" x14ac:dyDescent="0.2">
      <c r="F84">
        <v>750</v>
      </c>
      <c r="G84" s="16">
        <f t="shared" si="3"/>
        <v>0</v>
      </c>
    </row>
    <row r="85" spans="6:7" x14ac:dyDescent="0.2">
      <c r="F85">
        <v>760</v>
      </c>
      <c r="G85" s="16">
        <f t="shared" si="3"/>
        <v>0</v>
      </c>
    </row>
    <row r="86" spans="6:7" x14ac:dyDescent="0.2">
      <c r="F86">
        <v>770</v>
      </c>
      <c r="G86" s="16">
        <f t="shared" si="3"/>
        <v>0</v>
      </c>
    </row>
    <row r="87" spans="6:7" x14ac:dyDescent="0.2">
      <c r="F87">
        <v>780</v>
      </c>
      <c r="G87" s="16">
        <f t="shared" si="3"/>
        <v>0</v>
      </c>
    </row>
    <row r="88" spans="6:7" x14ac:dyDescent="0.2">
      <c r="F88">
        <v>790</v>
      </c>
      <c r="G88" s="16">
        <f t="shared" si="3"/>
        <v>0</v>
      </c>
    </row>
    <row r="89" spans="6:7" x14ac:dyDescent="0.2">
      <c r="F89">
        <v>800</v>
      </c>
      <c r="G89" s="16">
        <f t="shared" si="3"/>
        <v>0</v>
      </c>
    </row>
    <row r="90" spans="6:7" x14ac:dyDescent="0.2">
      <c r="F90">
        <v>810</v>
      </c>
      <c r="G90" s="16">
        <f t="shared" si="3"/>
        <v>0</v>
      </c>
    </row>
    <row r="91" spans="6:7" x14ac:dyDescent="0.2">
      <c r="F91">
        <v>820</v>
      </c>
      <c r="G91" s="16">
        <f t="shared" si="3"/>
        <v>0</v>
      </c>
    </row>
    <row r="92" spans="6:7" x14ac:dyDescent="0.2">
      <c r="F92">
        <v>830</v>
      </c>
      <c r="G92" s="16">
        <f t="shared" si="3"/>
        <v>0</v>
      </c>
    </row>
    <row r="93" spans="6:7" x14ac:dyDescent="0.2">
      <c r="F93">
        <v>840</v>
      </c>
      <c r="G93" s="16">
        <f t="shared" si="3"/>
        <v>0</v>
      </c>
    </row>
    <row r="94" spans="6:7" x14ac:dyDescent="0.2">
      <c r="F94">
        <v>850</v>
      </c>
      <c r="G94" s="16">
        <f t="shared" si="3"/>
        <v>0</v>
      </c>
    </row>
    <row r="95" spans="6:7" x14ac:dyDescent="0.2">
      <c r="F95">
        <v>860</v>
      </c>
      <c r="G95" s="16">
        <f t="shared" si="3"/>
        <v>0</v>
      </c>
    </row>
    <row r="96" spans="6:7" x14ac:dyDescent="0.2">
      <c r="F96">
        <v>870</v>
      </c>
      <c r="G96" s="16">
        <f t="shared" si="3"/>
        <v>0</v>
      </c>
    </row>
    <row r="97" spans="6:7" x14ac:dyDescent="0.2">
      <c r="F97">
        <v>880</v>
      </c>
      <c r="G97" s="16">
        <f t="shared" si="3"/>
        <v>0</v>
      </c>
    </row>
    <row r="98" spans="6:7" x14ac:dyDescent="0.2">
      <c r="F98">
        <v>890</v>
      </c>
      <c r="G98" s="16">
        <f t="shared" si="3"/>
        <v>0</v>
      </c>
    </row>
    <row r="99" spans="6:7" x14ac:dyDescent="0.2">
      <c r="F99">
        <v>900</v>
      </c>
      <c r="G99" s="16">
        <f t="shared" si="3"/>
        <v>0</v>
      </c>
    </row>
    <row r="100" spans="6:7" x14ac:dyDescent="0.2">
      <c r="F100">
        <v>910</v>
      </c>
      <c r="G100" s="16">
        <f t="shared" si="3"/>
        <v>0</v>
      </c>
    </row>
    <row r="101" spans="6:7" x14ac:dyDescent="0.2">
      <c r="F101">
        <v>920</v>
      </c>
      <c r="G101" s="16">
        <f t="shared" si="3"/>
        <v>0</v>
      </c>
    </row>
    <row r="102" spans="6:7" x14ac:dyDescent="0.2">
      <c r="F102">
        <v>930</v>
      </c>
      <c r="G102" s="16">
        <f t="shared" si="3"/>
        <v>0</v>
      </c>
    </row>
    <row r="103" spans="6:7" x14ac:dyDescent="0.2">
      <c r="F103">
        <v>940</v>
      </c>
      <c r="G103" s="16">
        <f t="shared" si="3"/>
        <v>0</v>
      </c>
    </row>
    <row r="104" spans="6:7" x14ac:dyDescent="0.2">
      <c r="F104">
        <v>950</v>
      </c>
      <c r="G104" s="16">
        <f t="shared" si="3"/>
        <v>0</v>
      </c>
    </row>
    <row r="105" spans="6:7" x14ac:dyDescent="0.2">
      <c r="F105">
        <v>960</v>
      </c>
      <c r="G105" s="16">
        <f t="shared" si="3"/>
        <v>0</v>
      </c>
    </row>
    <row r="106" spans="6:7" x14ac:dyDescent="0.2">
      <c r="F106">
        <v>970</v>
      </c>
      <c r="G106" s="16">
        <f t="shared" si="3"/>
        <v>0</v>
      </c>
    </row>
    <row r="107" spans="6:7" x14ac:dyDescent="0.2">
      <c r="F107">
        <v>980</v>
      </c>
      <c r="G107" s="16">
        <f t="shared" si="3"/>
        <v>0</v>
      </c>
    </row>
    <row r="108" spans="6:7" x14ac:dyDescent="0.2">
      <c r="F108">
        <v>990</v>
      </c>
      <c r="G108" s="16">
        <f t="shared" si="3"/>
        <v>0</v>
      </c>
    </row>
    <row r="109" spans="6:7" x14ac:dyDescent="0.2">
      <c r="F109">
        <v>1000</v>
      </c>
      <c r="G109" s="16">
        <f t="shared" si="3"/>
        <v>0</v>
      </c>
    </row>
  </sheetData>
  <pageMargins left="0.78740157499999996" right="0.78740157499999996" top="0.984251969" bottom="0.984251969" header="0.4921259845" footer="0.4921259845"/>
  <pageSetup paperSize="9" orientation="portrait" r:id="rId1"/>
  <headerFooter alignWithMargins="0"/>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Read me</vt:lpstr>
      <vt:lpstr>Yields table beech East France</vt:lpstr>
      <vt:lpstr>Optimization function Class 9</vt:lpstr>
      <vt:lpstr>Optimization function Class 7</vt:lpstr>
      <vt:lpstr>Optimization function Class 5</vt:lpstr>
      <vt:lpstr>Optimization function Class 3</vt:lpstr>
    </vt:vector>
  </TitlesOfParts>
  <Company>sisyph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llen</dc:creator>
  <cp:lastModifiedBy>jlenoe</cp:lastModifiedBy>
  <dcterms:created xsi:type="dcterms:W3CDTF">2013-05-05T07:58:08Z</dcterms:created>
  <dcterms:modified xsi:type="dcterms:W3CDTF">2019-10-17T14:37:18Z</dcterms:modified>
</cp:coreProperties>
</file>